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/>
  <mc:AlternateContent xmlns:mc="http://schemas.openxmlformats.org/markup-compatibility/2006">
    <mc:Choice Requires="x15">
      <x15ac:absPath xmlns:x15ac="http://schemas.microsoft.com/office/spreadsheetml/2010/11/ac" url="/Users/jennifernewson/Documents/Work/Tara/Mental Health Project/Written Publications/Journal Articles/UPF Mental Wellbeing Paper/Frontiers Nutrition/Revisions 2/"/>
    </mc:Choice>
  </mc:AlternateContent>
  <xr:revisionPtr revIDLastSave="0" documentId="13_ncr:1_{93F1F8CE-601A-9448-B100-69CC6C729E88}" xr6:coauthVersionLast="47" xr6:coauthVersionMax="47" xr10:uidLastSave="{00000000-0000-0000-0000-000000000000}"/>
  <bookViews>
    <workbookView xWindow="3180" yWindow="2560" windowWidth="27300" windowHeight="16360" firstSheet="2" activeTab="8" xr2:uid="{51A15FAD-27A2-0A45-81C8-9B1D700D3964}"/>
  </bookViews>
  <sheets>
    <sheet name="Supplementary Table 1" sheetId="2" r:id="rId1"/>
    <sheet name="Supplementary Table 2" sheetId="1" r:id="rId2"/>
    <sheet name="Supplementary Table 3" sheetId="5" r:id="rId3"/>
    <sheet name="Supplementary Table 4" sheetId="7" r:id="rId4"/>
    <sheet name="Supplementary Table 5" sheetId="8" r:id="rId5"/>
    <sheet name="Supplementary Table 6" sheetId="12" r:id="rId6"/>
    <sheet name="Supplementary Table 7" sheetId="10" r:id="rId7"/>
    <sheet name="Supplementary Table 8" sheetId="11" r:id="rId8"/>
    <sheet name="Supplementary Table 9" sheetId="13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2" i="11" l="1"/>
  <c r="E12" i="11"/>
  <c r="E7" i="11"/>
  <c r="F6" i="11"/>
  <c r="M49" i="10" l="1"/>
</calcChain>
</file>

<file path=xl/sharedStrings.xml><?xml version="1.0" encoding="utf-8"?>
<sst xmlns="http://schemas.openxmlformats.org/spreadsheetml/2006/main" count="4273" uniqueCount="999">
  <si>
    <t>Global</t>
  </si>
  <si>
    <t>Algeria</t>
  </si>
  <si>
    <t>Angola</t>
  </si>
  <si>
    <t>Argentina</t>
  </si>
  <si>
    <t>Armenia</t>
  </si>
  <si>
    <t>Australia</t>
  </si>
  <si>
    <t>Azerbaijan</t>
  </si>
  <si>
    <t>Bangladesh</t>
  </si>
  <si>
    <t>Belarus</t>
  </si>
  <si>
    <t>Belgium</t>
  </si>
  <si>
    <t>Bolivia</t>
  </si>
  <si>
    <t>Brazil</t>
  </si>
  <si>
    <t>Cameroon</t>
  </si>
  <si>
    <t>Canada</t>
  </si>
  <si>
    <t>Chile</t>
  </si>
  <si>
    <t>Colombia</t>
  </si>
  <si>
    <t>Costa Rica</t>
  </si>
  <si>
    <t>Cote d'Ivoire</t>
  </si>
  <si>
    <t>Democratic Republic of the Congo</t>
  </si>
  <si>
    <t>Dominican Republic</t>
  </si>
  <si>
    <t>Ecuador</t>
  </si>
  <si>
    <t>Egypt</t>
  </si>
  <si>
    <t>El Salvador</t>
  </si>
  <si>
    <t>France</t>
  </si>
  <si>
    <t>Georgia</t>
  </si>
  <si>
    <t>Germany</t>
  </si>
  <si>
    <t>Guatemala</t>
  </si>
  <si>
    <t>Honduras</t>
  </si>
  <si>
    <t>India</t>
  </si>
  <si>
    <t>Iraq</t>
  </si>
  <si>
    <t>Ireland</t>
  </si>
  <si>
    <t>Israel</t>
  </si>
  <si>
    <t>Italy</t>
  </si>
  <si>
    <t>Jordan</t>
  </si>
  <si>
    <t>Kazakhstan</t>
  </si>
  <si>
    <t>Kenya</t>
  </si>
  <si>
    <t>Kyrgyzstan</t>
  </si>
  <si>
    <t>Malaysia</t>
  </si>
  <si>
    <t>Mexico</t>
  </si>
  <si>
    <t>Morocco</t>
  </si>
  <si>
    <t>Mozambique</t>
  </si>
  <si>
    <t>New Zealand</t>
  </si>
  <si>
    <t>Nicaragua</t>
  </si>
  <si>
    <t>Nigeria</t>
  </si>
  <si>
    <t>Pakistan</t>
  </si>
  <si>
    <t>Panama</t>
  </si>
  <si>
    <t>Paraguay</t>
  </si>
  <si>
    <t>Peru</t>
  </si>
  <si>
    <t>Philippines</t>
  </si>
  <si>
    <t>Portugal</t>
  </si>
  <si>
    <t>Puerto Rico</t>
  </si>
  <si>
    <t>Republic of Moldova</t>
  </si>
  <si>
    <t>Saudi Arabia</t>
  </si>
  <si>
    <t>Singapore</t>
  </si>
  <si>
    <t>South Africa</t>
  </si>
  <si>
    <t>Spain</t>
  </si>
  <si>
    <t>Sri Lanka</t>
  </si>
  <si>
    <t>Sudan</t>
  </si>
  <si>
    <t>Syria</t>
  </si>
  <si>
    <t>Tajikistan</t>
  </si>
  <si>
    <t>Tanzania</t>
  </si>
  <si>
    <t>Trinidad and Tobago</t>
  </si>
  <si>
    <t>Tunisia</t>
  </si>
  <si>
    <t>Ukraine</t>
  </si>
  <si>
    <t>United Arab Emirates</t>
  </si>
  <si>
    <t>United Kingdom</t>
  </si>
  <si>
    <t>United States</t>
  </si>
  <si>
    <t>Uruguay</t>
  </si>
  <si>
    <t>Uzbekistan</t>
  </si>
  <si>
    <t>Venezuela</t>
  </si>
  <si>
    <t>Yemen</t>
  </si>
  <si>
    <t>Zimbabwe</t>
  </si>
  <si>
    <t>Country</t>
  </si>
  <si>
    <t>Language</t>
  </si>
  <si>
    <t>Male</t>
  </si>
  <si>
    <t>English</t>
  </si>
  <si>
    <t>Spanish</t>
  </si>
  <si>
    <t>French</t>
  </si>
  <si>
    <t>Arabic</t>
  </si>
  <si>
    <t>Total N</t>
  </si>
  <si>
    <t>18-24 years</t>
  </si>
  <si>
    <t>25-34 years</t>
  </si>
  <si>
    <t>35-44 years</t>
  </si>
  <si>
    <t>45-54 years</t>
  </si>
  <si>
    <t>55-64 years</t>
  </si>
  <si>
    <t>65-74 years</t>
  </si>
  <si>
    <t xml:space="preserve"> Female</t>
  </si>
  <si>
    <t>Cyberbullying or online abuse</t>
  </si>
  <si>
    <t>Sudden or premature death of a loved one</t>
  </si>
  <si>
    <t>Caring for a child or partner with a major chronic disability or illness</t>
  </si>
  <si>
    <t>Involvement or close witness to a war</t>
  </si>
  <si>
    <t>Substance Use</t>
  </si>
  <si>
    <t>Tobacco products</t>
  </si>
  <si>
    <t>Alcoholic beverages</t>
  </si>
  <si>
    <t>Cannabis</t>
  </si>
  <si>
    <t>Vaping products</t>
  </si>
  <si>
    <t>Sedatives or Sleeping Pills</t>
  </si>
  <si>
    <t>Amphetamine type stimulants (e.g. speed| diet pills| ecstasy| etc.)</t>
  </si>
  <si>
    <t>Opioids</t>
  </si>
  <si>
    <t>MHQ Score</t>
  </si>
  <si>
    <t>Rarely/Never</t>
  </si>
  <si>
    <t>Several times a day</t>
  </si>
  <si>
    <t>Once a day</t>
  </si>
  <si>
    <t>A few times a week</t>
  </si>
  <si>
    <t>A few times a month</t>
  </si>
  <si>
    <t>OLS reg, p-val</t>
  </si>
  <si>
    <t>&lt;0.001</t>
  </si>
  <si>
    <t>0.027</t>
  </si>
  <si>
    <t>0.001</t>
  </si>
  <si>
    <t>0.006</t>
  </si>
  <si>
    <t>0.086</t>
  </si>
  <si>
    <t>0.044</t>
  </si>
  <si>
    <t>0.016</t>
  </si>
  <si>
    <t>0.069</t>
  </si>
  <si>
    <t>0.012</t>
  </si>
  <si>
    <t>0.028</t>
  </si>
  <si>
    <t>0.159</t>
  </si>
  <si>
    <t>0.018</t>
  </si>
  <si>
    <t>0.010</t>
  </si>
  <si>
    <t>0.005</t>
  </si>
  <si>
    <t>0.054</t>
  </si>
  <si>
    <t>0.079</t>
  </si>
  <si>
    <t>0.002</t>
  </si>
  <si>
    <t>0.082</t>
  </si>
  <si>
    <t>0.076</t>
  </si>
  <si>
    <t>0.041</t>
  </si>
  <si>
    <t>0.030</t>
  </si>
  <si>
    <t>0.003</t>
  </si>
  <si>
    <t>0.033</t>
  </si>
  <si>
    <t>0.036</t>
  </si>
  <si>
    <t>0.083</t>
  </si>
  <si>
    <t>0.009</t>
  </si>
  <si>
    <t>0.063</t>
  </si>
  <si>
    <t>0.029</t>
  </si>
  <si>
    <t>0.151</t>
  </si>
  <si>
    <t>0.014</t>
  </si>
  <si>
    <t>0.075</t>
  </si>
  <si>
    <t>0.017</t>
  </si>
  <si>
    <t>0.013</t>
  </si>
  <si>
    <t>0.025</t>
  </si>
  <si>
    <t>0.021</t>
  </si>
  <si>
    <t>0.008</t>
  </si>
  <si>
    <t>0.172</t>
  </si>
  <si>
    <t>0.064</t>
  </si>
  <si>
    <t>0.031</t>
  </si>
  <si>
    <t>0.052</t>
  </si>
  <si>
    <t>0.020</t>
  </si>
  <si>
    <t>0.004</t>
  </si>
  <si>
    <t>0.118</t>
  </si>
  <si>
    <t>0.035</t>
  </si>
  <si>
    <t>SD</t>
  </si>
  <si>
    <t>Statistics</t>
  </si>
  <si>
    <t xml:space="preserve">Country </t>
  </si>
  <si>
    <t>Difference between Processed Food Consumption -  Several times a day vs Rarely/Never</t>
  </si>
  <si>
    <t>1.Adaptability.to.Change</t>
  </si>
  <si>
    <t>p_val.1</t>
  </si>
  <si>
    <t>2.Self.Worth...Confidence</t>
  </si>
  <si>
    <t>p_val.2</t>
  </si>
  <si>
    <t>3.Creativity...Problem.Solving</t>
  </si>
  <si>
    <t>p_val.3</t>
  </si>
  <si>
    <t>4.Drive...Motivation</t>
  </si>
  <si>
    <t>p_val.4</t>
  </si>
  <si>
    <t>5.Stability...Calmness</t>
  </si>
  <si>
    <t>p_val.5</t>
  </si>
  <si>
    <t>6.Sleep.Quality</t>
  </si>
  <si>
    <t>p_val.6</t>
  </si>
  <si>
    <t>7.Self.Control...Impulsivity</t>
  </si>
  <si>
    <t>p_val.7</t>
  </si>
  <si>
    <t>8.Ability.to.Learn</t>
  </si>
  <si>
    <t>p_val.8</t>
  </si>
  <si>
    <t>9.Coordination</t>
  </si>
  <si>
    <t>p_val.9</t>
  </si>
  <si>
    <t>10.Relationships.with.others</t>
  </si>
  <si>
    <t>p_val.10</t>
  </si>
  <si>
    <t>11.Emotional.Resilience</t>
  </si>
  <si>
    <t>p_val.11</t>
  </si>
  <si>
    <t>12.Planning...Organisation</t>
  </si>
  <si>
    <t>p_val.12</t>
  </si>
  <si>
    <t>13.Physical.Intimacy</t>
  </si>
  <si>
    <t>p_val.13</t>
  </si>
  <si>
    <t>14.Speech...Language</t>
  </si>
  <si>
    <t>p_val.14</t>
  </si>
  <si>
    <t>15.Memory</t>
  </si>
  <si>
    <t>p_val.15</t>
  </si>
  <si>
    <t>16.Social.interactions...Cooperation</t>
  </si>
  <si>
    <t>p_val.16</t>
  </si>
  <si>
    <t>17.Decision.making...Risk.taking</t>
  </si>
  <si>
    <t>p_val.17</t>
  </si>
  <si>
    <t>18.Curiosity..Interest...Enthusiasm</t>
  </si>
  <si>
    <t>p_val.18</t>
  </si>
  <si>
    <t>19.Energy.Level</t>
  </si>
  <si>
    <t>p_val.19</t>
  </si>
  <si>
    <t>20.Emotional.Control</t>
  </si>
  <si>
    <t>p_val.20</t>
  </si>
  <si>
    <t>21.Focus...Concentration</t>
  </si>
  <si>
    <t>p_val.21</t>
  </si>
  <si>
    <t>22.Appetite.Regulation</t>
  </si>
  <si>
    <t>p_val.22</t>
  </si>
  <si>
    <t>23.Empathy</t>
  </si>
  <si>
    <t>p_val.23</t>
  </si>
  <si>
    <t>24.Sensory.Sensitivity</t>
  </si>
  <si>
    <t>p_val.24</t>
  </si>
  <si>
    <t>25.Self.Image</t>
  </si>
  <si>
    <t>p_val.25</t>
  </si>
  <si>
    <t>26.Outlook...Optimism</t>
  </si>
  <si>
    <t>p_val.26</t>
  </si>
  <si>
    <t>27.Selective.Attention</t>
  </si>
  <si>
    <t>p_val.27</t>
  </si>
  <si>
    <t>28.Restlessness...Hyperactivity</t>
  </si>
  <si>
    <t>p_val.28</t>
  </si>
  <si>
    <t>29.Fear...Anxiety</t>
  </si>
  <si>
    <t>p_val.29</t>
  </si>
  <si>
    <t>30.Susceptibility.to.Infections</t>
  </si>
  <si>
    <t>p_val.30</t>
  </si>
  <si>
    <t>31.Aggression.Towards.Others</t>
  </si>
  <si>
    <t>p_val.31</t>
  </si>
  <si>
    <t>32.Avoidance...Withdrawal</t>
  </si>
  <si>
    <t>p_val.32</t>
  </si>
  <si>
    <t>33.Unwanted..Strange.or.Obsessive.Thoughts</t>
  </si>
  <si>
    <t>p_val.33</t>
  </si>
  <si>
    <t>34.Mood.Swings</t>
  </si>
  <si>
    <t>p_val.34</t>
  </si>
  <si>
    <t>35.Sense.of.being.detached.from.reality</t>
  </si>
  <si>
    <t>p_val.35</t>
  </si>
  <si>
    <t>36.Nightmares</t>
  </si>
  <si>
    <t>p_val.36</t>
  </si>
  <si>
    <t>37.Addictions</t>
  </si>
  <si>
    <t>p_val.37</t>
  </si>
  <si>
    <t>38.Anger...Irritability</t>
  </si>
  <si>
    <t>p_val.38</t>
  </si>
  <si>
    <t>39.Suicidal.Thoughts.or.Intentions</t>
  </si>
  <si>
    <t>p_val.39</t>
  </si>
  <si>
    <t>40.Experience.of.Pain</t>
  </si>
  <si>
    <t>p_val.40</t>
  </si>
  <si>
    <t>41.Guilt...Blame</t>
  </si>
  <si>
    <t>p_val.41</t>
  </si>
  <si>
    <t>42.Hallucinations</t>
  </si>
  <si>
    <t>p_val.42</t>
  </si>
  <si>
    <t>43.Traumatic.Flashbacks</t>
  </si>
  <si>
    <t>p_val.43</t>
  </si>
  <si>
    <t>44.Repetitive.or.Compulsive.Actions</t>
  </si>
  <si>
    <t>p_val.44</t>
  </si>
  <si>
    <t>45.Feelings.of.Sadness..Distress.or.Hopelessness</t>
  </si>
  <si>
    <t>p_val.45</t>
  </si>
  <si>
    <t>46.Physical.Health.Issues</t>
  </si>
  <si>
    <t>p_val.46</t>
  </si>
  <si>
    <t>47.Confusion.or.Slowed.Thinking</t>
  </si>
  <si>
    <t>p_val.47</t>
  </si>
  <si>
    <t>0.007</t>
  </si>
  <si>
    <t>0.117</t>
  </si>
  <si>
    <t>0.081</t>
  </si>
  <si>
    <t>0.019</t>
  </si>
  <si>
    <t>0.067</t>
  </si>
  <si>
    <t>0.043</t>
  </si>
  <si>
    <t>0.094</t>
  </si>
  <si>
    <t>0.062</t>
  </si>
  <si>
    <t>0.026</t>
  </si>
  <si>
    <t>0.292</t>
  </si>
  <si>
    <t>0.129</t>
  </si>
  <si>
    <t>0.407</t>
  </si>
  <si>
    <t>0.011</t>
  </si>
  <si>
    <t>0.122</t>
  </si>
  <si>
    <t>0.301</t>
  </si>
  <si>
    <t>0.046</t>
  </si>
  <si>
    <t>0.140</t>
  </si>
  <si>
    <t>0.148</t>
  </si>
  <si>
    <t>0.264</t>
  </si>
  <si>
    <t>0.410</t>
  </si>
  <si>
    <t>0.141</t>
  </si>
  <si>
    <t>0.060</t>
  </si>
  <si>
    <t>0.085</t>
  </si>
  <si>
    <t>0.173</t>
  </si>
  <si>
    <t>0.058</t>
  </si>
  <si>
    <t>0.346</t>
  </si>
  <si>
    <t>0.087</t>
  </si>
  <si>
    <t>0.034</t>
  </si>
  <si>
    <t>0.074</t>
  </si>
  <si>
    <t>0.259</t>
  </si>
  <si>
    <t>0.015</t>
  </si>
  <si>
    <t>0.048</t>
  </si>
  <si>
    <t>0.716</t>
  </si>
  <si>
    <t>0.960</t>
  </si>
  <si>
    <t>0.708</t>
  </si>
  <si>
    <t>0.620</t>
  </si>
  <si>
    <t>0.423</t>
  </si>
  <si>
    <t>0.194</t>
  </si>
  <si>
    <t>0.608</t>
  </si>
  <si>
    <t>0.993</t>
  </si>
  <si>
    <t>0.228</t>
  </si>
  <si>
    <t>0.146</t>
  </si>
  <si>
    <t>0.045</t>
  </si>
  <si>
    <t>0.307</t>
  </si>
  <si>
    <t>0.286</t>
  </si>
  <si>
    <t>0.111</t>
  </si>
  <si>
    <t>0.309</t>
  </si>
  <si>
    <t>0.214</t>
  </si>
  <si>
    <t>0.334</t>
  </si>
  <si>
    <t>0.189</t>
  </si>
  <si>
    <t>0.127</t>
  </si>
  <si>
    <t>0.339</t>
  </si>
  <si>
    <t>0.295</t>
  </si>
  <si>
    <t>0.418</t>
  </si>
  <si>
    <t>0.293</t>
  </si>
  <si>
    <t>0.098</t>
  </si>
  <si>
    <t>0.517</t>
  </si>
  <si>
    <t>0.991</t>
  </si>
  <si>
    <t>0.394</t>
  </si>
  <si>
    <t>0.355</t>
  </si>
  <si>
    <t>0.777</t>
  </si>
  <si>
    <t>0.279</t>
  </si>
  <si>
    <t>0.103</t>
  </si>
  <si>
    <t>0.450</t>
  </si>
  <si>
    <t>0.817</t>
  </si>
  <si>
    <t>0.318</t>
  </si>
  <si>
    <t>0.179</t>
  </si>
  <si>
    <t>0.112</t>
  </si>
  <si>
    <t>0.191</t>
  </si>
  <si>
    <t>0.090</t>
  </si>
  <si>
    <t>0.059</t>
  </si>
  <si>
    <t>0.280</t>
  </si>
  <si>
    <t>0.262</t>
  </si>
  <si>
    <t>0.152</t>
  </si>
  <si>
    <t>0.134</t>
  </si>
  <si>
    <t>0.185</t>
  </si>
  <si>
    <t>0.167</t>
  </si>
  <si>
    <t>0.516</t>
  </si>
  <si>
    <t>0.163</t>
  </si>
  <si>
    <t>0.321</t>
  </si>
  <si>
    <t>0.147</t>
  </si>
  <si>
    <t>0.022</t>
  </si>
  <si>
    <t>0.104</t>
  </si>
  <si>
    <t>0.501</t>
  </si>
  <si>
    <t>0.775</t>
  </si>
  <si>
    <t>0.116</t>
  </si>
  <si>
    <t>0.024</t>
  </si>
  <si>
    <t>0.040</t>
  </si>
  <si>
    <t>0.995</t>
  </si>
  <si>
    <t>0.247</t>
  </si>
  <si>
    <t>0.563</t>
  </si>
  <si>
    <t>0.057</t>
  </si>
  <si>
    <t>0.379</t>
  </si>
  <si>
    <t>0.304</t>
  </si>
  <si>
    <t>0.128</t>
  </si>
  <si>
    <t>0.610</t>
  </si>
  <si>
    <t>0.182</t>
  </si>
  <si>
    <t>0.153</t>
  </si>
  <si>
    <t>0.208</t>
  </si>
  <si>
    <t>0.105</t>
  </si>
  <si>
    <t>0.183</t>
  </si>
  <si>
    <t>0.525</t>
  </si>
  <si>
    <t>0.601</t>
  </si>
  <si>
    <t>0.136</t>
  </si>
  <si>
    <t>0.092</t>
  </si>
  <si>
    <t>0.695</t>
  </si>
  <si>
    <t>0.451</t>
  </si>
  <si>
    <t>0.073</t>
  </si>
  <si>
    <t>0.577</t>
  </si>
  <si>
    <t>0.070</t>
  </si>
  <si>
    <t>0.242</t>
  </si>
  <si>
    <t>0.639</t>
  </si>
  <si>
    <t>0.980</t>
  </si>
  <si>
    <t>0.490</t>
  </si>
  <si>
    <t>0.149</t>
  </si>
  <si>
    <t>0.288</t>
  </si>
  <si>
    <t>0.252</t>
  </si>
  <si>
    <t>0.569</t>
  </si>
  <si>
    <t>0.453</t>
  </si>
  <si>
    <t>0.506</t>
  </si>
  <si>
    <t>0.792</t>
  </si>
  <si>
    <t>0.344</t>
  </si>
  <si>
    <t>0.150</t>
  </si>
  <si>
    <t>0.846</t>
  </si>
  <si>
    <t>0.957</t>
  </si>
  <si>
    <t>0.566</t>
  </si>
  <si>
    <t>0.230</t>
  </si>
  <si>
    <t>0.123</t>
  </si>
  <si>
    <t>0.099</t>
  </si>
  <si>
    <t>0.491</t>
  </si>
  <si>
    <t>0.102</t>
  </si>
  <si>
    <t>0.386</t>
  </si>
  <si>
    <t>0.256</t>
  </si>
  <si>
    <t>0.108</t>
  </si>
  <si>
    <t>0.132</t>
  </si>
  <si>
    <t>0.470</t>
  </si>
  <si>
    <t>0.133</t>
  </si>
  <si>
    <t>0.193</t>
  </si>
  <si>
    <t>0.037</t>
  </si>
  <si>
    <t>0.361</t>
  </si>
  <si>
    <t>0.216</t>
  </si>
  <si>
    <t>0.559</t>
  </si>
  <si>
    <t>0.042</t>
  </si>
  <si>
    <t>0.371</t>
  </si>
  <si>
    <t>0.211</t>
  </si>
  <si>
    <t>0.713</t>
  </si>
  <si>
    <t>0.119</t>
  </si>
  <si>
    <t>0.837</t>
  </si>
  <si>
    <t>0.084</t>
  </si>
  <si>
    <t>0.072</t>
  </si>
  <si>
    <t>0.816</t>
  </si>
  <si>
    <t>0.023</t>
  </si>
  <si>
    <t>0.101</t>
  </si>
  <si>
    <t>0.115</t>
  </si>
  <si>
    <t>0.143</t>
  </si>
  <si>
    <t>0.251</t>
  </si>
  <si>
    <t>0.039</t>
  </si>
  <si>
    <t>0.120</t>
  </si>
  <si>
    <t>0.049</t>
  </si>
  <si>
    <t>0.080</t>
  </si>
  <si>
    <t>0.142</t>
  </si>
  <si>
    <t>0.125</t>
  </si>
  <si>
    <t>0.206</t>
  </si>
  <si>
    <t>0.424</t>
  </si>
  <si>
    <t>0.702</t>
  </si>
  <si>
    <t>0.545</t>
  </si>
  <si>
    <t>0.574</t>
  </si>
  <si>
    <t>0.137</t>
  </si>
  <si>
    <t>0.802</t>
  </si>
  <si>
    <t>0.599</t>
  </si>
  <si>
    <t>0.864</t>
  </si>
  <si>
    <t>0.381</t>
  </si>
  <si>
    <t>0.854</t>
  </si>
  <si>
    <t>0.370</t>
  </si>
  <si>
    <t>0.819</t>
  </si>
  <si>
    <t>0.726</t>
  </si>
  <si>
    <t>0.047</t>
  </si>
  <si>
    <t>0.493</t>
  </si>
  <si>
    <t>0.818</t>
  </si>
  <si>
    <t>0.849</t>
  </si>
  <si>
    <t>0.495</t>
  </si>
  <si>
    <t>0.275</t>
  </si>
  <si>
    <t>0.925</t>
  </si>
  <si>
    <t>0.174</t>
  </si>
  <si>
    <t>0.891</t>
  </si>
  <si>
    <t>0.705</t>
  </si>
  <si>
    <t>0.780</t>
  </si>
  <si>
    <t>0.066</t>
  </si>
  <si>
    <t>0.443</t>
  </si>
  <si>
    <t>0.557</t>
  </si>
  <si>
    <t>0.415</t>
  </si>
  <si>
    <t>0.131</t>
  </si>
  <si>
    <t>0.158</t>
  </si>
  <si>
    <t>0.190</t>
  </si>
  <si>
    <t>0.308</t>
  </si>
  <si>
    <t>0.097</t>
  </si>
  <si>
    <t>0.391</t>
  </si>
  <si>
    <t>0.520</t>
  </si>
  <si>
    <t>0.053</t>
  </si>
  <si>
    <t>0.433</t>
  </si>
  <si>
    <t>0.401</t>
  </si>
  <si>
    <t>0.356</t>
  </si>
  <si>
    <t>0.946</t>
  </si>
  <si>
    <t>0.267</t>
  </si>
  <si>
    <t>0.032</t>
  </si>
  <si>
    <t>0.188</t>
  </si>
  <si>
    <t>0.712</t>
  </si>
  <si>
    <t>0.226</t>
  </si>
  <si>
    <t>0.277</t>
  </si>
  <si>
    <t>0.333</t>
  </si>
  <si>
    <t>0.056</t>
  </si>
  <si>
    <t>0.124</t>
  </si>
  <si>
    <t>0.078</t>
  </si>
  <si>
    <t>0.396</t>
  </si>
  <si>
    <t>0.201</t>
  </si>
  <si>
    <t>0.093</t>
  </si>
  <si>
    <t>0.380</t>
  </si>
  <si>
    <t>0.755</t>
  </si>
  <si>
    <t>0.347</t>
  </si>
  <si>
    <t>0.113</t>
  </si>
  <si>
    <t>0.077</t>
  </si>
  <si>
    <t>0.071</t>
  </si>
  <si>
    <t>0.110</t>
  </si>
  <si>
    <t>0.245</t>
  </si>
  <si>
    <t>0.061</t>
  </si>
  <si>
    <t>0.162</t>
  </si>
  <si>
    <t>0.351</t>
  </si>
  <si>
    <t>0.096</t>
  </si>
  <si>
    <t>0.055</t>
  </si>
  <si>
    <t>0.199</t>
  </si>
  <si>
    <t>0.731</t>
  </si>
  <si>
    <t>0.598</t>
  </si>
  <si>
    <t>0.100</t>
  </si>
  <si>
    <t>0.400</t>
  </si>
  <si>
    <t>0.500</t>
  </si>
  <si>
    <t>0.503</t>
  </si>
  <si>
    <t>0.949</t>
  </si>
  <si>
    <t>0.772</t>
  </si>
  <si>
    <t>0.323</t>
  </si>
  <si>
    <t>0.494</t>
  </si>
  <si>
    <t>0.438</t>
  </si>
  <si>
    <t>0.325</t>
  </si>
  <si>
    <t>0.291</t>
  </si>
  <si>
    <t>0.155</t>
  </si>
  <si>
    <t>0.422</t>
  </si>
  <si>
    <t>0.065</t>
  </si>
  <si>
    <t>0.570</t>
  </si>
  <si>
    <t>0.177</t>
  </si>
  <si>
    <t>0.088</t>
  </si>
  <si>
    <t>0.114</t>
  </si>
  <si>
    <t>0.246</t>
  </si>
  <si>
    <t>0.762</t>
  </si>
  <si>
    <t>0.157</t>
  </si>
  <si>
    <t>0.723</t>
  </si>
  <si>
    <t>0.154</t>
  </si>
  <si>
    <t>0.178</t>
  </si>
  <si>
    <t>0.834</t>
  </si>
  <si>
    <t>0.051</t>
  </si>
  <si>
    <t>0.038</t>
  </si>
  <si>
    <t>0.523</t>
  </si>
  <si>
    <t>0.804</t>
  </si>
  <si>
    <t>0.512</t>
  </si>
  <si>
    <t>0.198</t>
  </si>
  <si>
    <t>0.883</t>
  </si>
  <si>
    <t>0.187</t>
  </si>
  <si>
    <t>0.095</t>
  </si>
  <si>
    <t>0.483</t>
  </si>
  <si>
    <t>0.130</t>
  </si>
  <si>
    <t>0.773</t>
  </si>
  <si>
    <t>0.232</t>
  </si>
  <si>
    <t>0.170</t>
  </si>
  <si>
    <t>0.196</t>
  </si>
  <si>
    <t>0.317</t>
  </si>
  <si>
    <t>0.456</t>
  </si>
  <si>
    <t>0.160</t>
  </si>
  <si>
    <t>0.679</t>
  </si>
  <si>
    <t>0.195</t>
  </si>
  <si>
    <t>0.845</t>
  </si>
  <si>
    <t>0.365</t>
  </si>
  <si>
    <t>0.250</t>
  </si>
  <si>
    <t>0.752</t>
  </si>
  <si>
    <t>0.812</t>
  </si>
  <si>
    <t>0.810</t>
  </si>
  <si>
    <t>0.360</t>
  </si>
  <si>
    <t>0.543</t>
  </si>
  <si>
    <t>0.842</t>
  </si>
  <si>
    <t>0.721</t>
  </si>
  <si>
    <t>0.749</t>
  </si>
  <si>
    <t>0.906</t>
  </si>
  <si>
    <t>0.627</t>
  </si>
  <si>
    <t>0.876</t>
  </si>
  <si>
    <t>0.382</t>
  </si>
  <si>
    <t>0.343</t>
  </si>
  <si>
    <t>0.811</t>
  </si>
  <si>
    <t>0.947</t>
  </si>
  <si>
    <t>0.219</t>
  </si>
  <si>
    <t>0.970</t>
  </si>
  <si>
    <t>0.808</t>
  </si>
  <si>
    <t>0.340</t>
  </si>
  <si>
    <t>0.421</t>
  </si>
  <si>
    <t>0.181</t>
  </si>
  <si>
    <t>0.218</t>
  </si>
  <si>
    <t>0.050</t>
  </si>
  <si>
    <t>0.265</t>
  </si>
  <si>
    <t>0.138</t>
  </si>
  <si>
    <t>0.324</t>
  </si>
  <si>
    <t>0.237</t>
  </si>
  <si>
    <t>0.631</t>
  </si>
  <si>
    <t>0.144</t>
  </si>
  <si>
    <t>0.449</t>
  </si>
  <si>
    <t>0.573</t>
  </si>
  <si>
    <t>0.106</t>
  </si>
  <si>
    <t>0.526</t>
  </si>
  <si>
    <t>0.109</t>
  </si>
  <si>
    <t>0.670</t>
  </si>
  <si>
    <t>0.823</t>
  </si>
  <si>
    <t>0.330</t>
  </si>
  <si>
    <t>0.296</t>
  </si>
  <si>
    <t>0.999</t>
  </si>
  <si>
    <t>0.549</t>
  </si>
  <si>
    <t>0.475</t>
  </si>
  <si>
    <t>0.587</t>
  </si>
  <si>
    <t>0.419</t>
  </si>
  <si>
    <t>0.653</t>
  </si>
  <si>
    <t>0.646</t>
  </si>
  <si>
    <t>0.531</t>
  </si>
  <si>
    <t>0.233</t>
  </si>
  <si>
    <t>0.455</t>
  </si>
  <si>
    <t>0.378</t>
  </si>
  <si>
    <t>0.550</t>
  </si>
  <si>
    <t>0.558</t>
  </si>
  <si>
    <t>0.781</t>
  </si>
  <si>
    <t>0.682</t>
  </si>
  <si>
    <t>0.597</t>
  </si>
  <si>
    <t>0.625</t>
  </si>
  <si>
    <t>0.139</t>
  </si>
  <si>
    <t>0.801</t>
  </si>
  <si>
    <t>0.217</t>
  </si>
  <si>
    <t>0.701</t>
  </si>
  <si>
    <t>0.375</t>
  </si>
  <si>
    <t>0.720</t>
  </si>
  <si>
    <t>0.649</t>
  </si>
  <si>
    <t>0.647</t>
  </si>
  <si>
    <t>0.283</t>
  </si>
  <si>
    <t>0.487</t>
  </si>
  <si>
    <t>0.578</t>
  </si>
  <si>
    <t>0.229</t>
  </si>
  <si>
    <t>0.225</t>
  </si>
  <si>
    <t>0.348</t>
  </si>
  <si>
    <t>0.156</t>
  </si>
  <si>
    <t>0.231</t>
  </si>
  <si>
    <t>0.754</t>
  </si>
  <si>
    <t>0.282</t>
  </si>
  <si>
    <t>0.180</t>
  </si>
  <si>
    <t>0.945</t>
  </si>
  <si>
    <t>0.241</t>
  </si>
  <si>
    <t>0.068</t>
  </si>
  <si>
    <t>0.222</t>
  </si>
  <si>
    <t>0.322</t>
  </si>
  <si>
    <t>0.740</t>
  </si>
  <si>
    <t>0.161</t>
  </si>
  <si>
    <t>0.363</t>
  </si>
  <si>
    <t>0.353</t>
  </si>
  <si>
    <t>0.942</t>
  </si>
  <si>
    <t>0.200</t>
  </si>
  <si>
    <t>0.393</t>
  </si>
  <si>
    <t>0.902</t>
  </si>
  <si>
    <t>0.354</t>
  </si>
  <si>
    <t>0.522</t>
  </si>
  <si>
    <t>0.258</t>
  </si>
  <si>
    <t>0.932</t>
  </si>
  <si>
    <t>0.471</t>
  </si>
  <si>
    <t>0.460</t>
  </si>
  <si>
    <t>0.345</t>
  </si>
  <si>
    <t>0.165</t>
  </si>
  <si>
    <t>0.575</t>
  </si>
  <si>
    <t>0.328</t>
  </si>
  <si>
    <t>0.508</t>
  </si>
  <si>
    <t>0.171</t>
  </si>
  <si>
    <t>0.212</t>
  </si>
  <si>
    <t>0.273</t>
  </si>
  <si>
    <t>0.278</t>
  </si>
  <si>
    <t>0.826</t>
  </si>
  <si>
    <t>0.411</t>
  </si>
  <si>
    <t>0.674</t>
  </si>
  <si>
    <t>0.766</t>
  </si>
  <si>
    <t>0.417</t>
  </si>
  <si>
    <t>0.376</t>
  </si>
  <si>
    <t>0.547</t>
  </si>
  <si>
    <t>0.935</t>
  </si>
  <si>
    <t>0.210</t>
  </si>
  <si>
    <t>0.342</t>
  </si>
  <si>
    <t>0.389</t>
  </si>
  <si>
    <t>0.274</t>
  </si>
  <si>
    <t>0.894</t>
  </si>
  <si>
    <t>0.254</t>
  </si>
  <si>
    <t>0.722</t>
  </si>
  <si>
    <t>0.276</t>
  </si>
  <si>
    <t>0.387</t>
  </si>
  <si>
    <t>0.760</t>
  </si>
  <si>
    <t>0.825</t>
  </si>
  <si>
    <t>0.851</t>
  </si>
  <si>
    <t>0.950</t>
  </si>
  <si>
    <t>0.519</t>
  </si>
  <si>
    <t>0.880</t>
  </si>
  <si>
    <t>0.650</t>
  </si>
  <si>
    <t>0.403</t>
  </si>
  <si>
    <t>0.633</t>
  </si>
  <si>
    <t>0.756</t>
  </si>
  <si>
    <t>0.985</t>
  </si>
  <si>
    <t>0.870</t>
  </si>
  <si>
    <t>0.166</t>
  </si>
  <si>
    <t>0.243</t>
  </si>
  <si>
    <t>0.135</t>
  </si>
  <si>
    <t>0.432</t>
  </si>
  <si>
    <t>0.528</t>
  </si>
  <si>
    <t>0.734</t>
  </si>
  <si>
    <t>0.978</t>
  </si>
  <si>
    <t>0.207</t>
  </si>
  <si>
    <t>0.790</t>
  </si>
  <si>
    <t>0.984</t>
  </si>
  <si>
    <t>0.412</t>
  </si>
  <si>
    <t>0.764</t>
  </si>
  <si>
    <t>0.971</t>
  </si>
  <si>
    <t>0.936</t>
  </si>
  <si>
    <t>0.488</t>
  </si>
  <si>
    <t>0.169</t>
  </si>
  <si>
    <t>0.769</t>
  </si>
  <si>
    <t>0.468</t>
  </si>
  <si>
    <t>0.107</t>
  </si>
  <si>
    <t>0.341</t>
  </si>
  <si>
    <t>0.504</t>
  </si>
  <si>
    <t>0.530</t>
  </si>
  <si>
    <t>0.656</t>
  </si>
  <si>
    <t>0.803</t>
  </si>
  <si>
    <t>0.089</t>
  </si>
  <si>
    <t>0.930</t>
  </si>
  <si>
    <t>0.913</t>
  </si>
  <si>
    <t>0.427</t>
  </si>
  <si>
    <t>0.943</t>
  </si>
  <si>
    <t>0.431</t>
  </si>
  <si>
    <t>MHQ Item</t>
  </si>
  <si>
    <t>p_val</t>
  </si>
  <si>
    <t>Feelings of Sadness  Distress or Hopelessness</t>
  </si>
  <si>
    <t>Self Image</t>
  </si>
  <si>
    <t>Unwanted  Strange or Obsessive Thoughts</t>
  </si>
  <si>
    <t>Mood Swings</t>
  </si>
  <si>
    <t>Guilt &amp; Blame</t>
  </si>
  <si>
    <t>Addictions</t>
  </si>
  <si>
    <t>Confusion or Slowed Thinking</t>
  </si>
  <si>
    <t>Avoidance &amp; Withdrawal</t>
  </si>
  <si>
    <t>Anger &amp; Irritability</t>
  </si>
  <si>
    <t>Sense of being detached from reality</t>
  </si>
  <si>
    <t>Outlook &amp; Optimism</t>
  </si>
  <si>
    <t>Drive &amp; Motivation</t>
  </si>
  <si>
    <t>Focus &amp; Concentration</t>
  </si>
  <si>
    <t>Self Worth &amp; Confidence</t>
  </si>
  <si>
    <t>Planning &amp; Organisation</t>
  </si>
  <si>
    <t>Suicidal Thoughts or Intentions</t>
  </si>
  <si>
    <t>Repetitive or Compulsive Actions</t>
  </si>
  <si>
    <t>Energy Level</t>
  </si>
  <si>
    <t>Emotional Control</t>
  </si>
  <si>
    <t>Emotional Resilience</t>
  </si>
  <si>
    <t>Relationships with others</t>
  </si>
  <si>
    <t>Stability &amp; Calmness</t>
  </si>
  <si>
    <t>Self Control &amp; Impulsivity</t>
  </si>
  <si>
    <t>Fear &amp; Anxiety</t>
  </si>
  <si>
    <t>Sleep Quality</t>
  </si>
  <si>
    <t>Social interactions &amp; Cooperation</t>
  </si>
  <si>
    <t>Experience of Pain</t>
  </si>
  <si>
    <t>Traumatic Flashbacks</t>
  </si>
  <si>
    <t>Physical Intimacy</t>
  </si>
  <si>
    <t>Speech &amp; Language</t>
  </si>
  <si>
    <t>Decision making &amp; Risk taking</t>
  </si>
  <si>
    <t>Adaptability to Change</t>
  </si>
  <si>
    <t>Selective Attention</t>
  </si>
  <si>
    <t>Memory</t>
  </si>
  <si>
    <t>Aggression Towards Others</t>
  </si>
  <si>
    <t>Creativity &amp; Problem Solving</t>
  </si>
  <si>
    <t>Curiosity, Interest &amp; Enthusiasm</t>
  </si>
  <si>
    <t>Nightmares</t>
  </si>
  <si>
    <t>Empathy</t>
  </si>
  <si>
    <t>Ability to Learn</t>
  </si>
  <si>
    <t>Physical Health Issues</t>
  </si>
  <si>
    <t>Coordination</t>
  </si>
  <si>
    <t>Restlessness &amp; Hyperactivity</t>
  </si>
  <si>
    <t>Sensory Sensitivity</t>
  </si>
  <si>
    <t>Susceptibility to Infections</t>
  </si>
  <si>
    <t>Hallucinations</t>
  </si>
  <si>
    <t>Appetite Regulation</t>
  </si>
  <si>
    <t>Supplementary Table 4: Difference between Life Impact (1-9) rating for each MHQ item for UPF Consumption Several times a day vs UPF Consumption Rarely/Never across Individual Countries</t>
  </si>
  <si>
    <t>TOTAL N</t>
  </si>
  <si>
    <t>Supplementary Table 3: Difference between Life Impact (1-9) rating for each MHQ item for UPF Consumption Several times a day vs UPF Consumption Rarely/Never across the global sample</t>
  </si>
  <si>
    <t>No trauma/adversity</t>
  </si>
  <si>
    <t>Income</t>
  </si>
  <si>
    <t>Anglosphere (core)</t>
  </si>
  <si>
    <t>p-value (between Several times a day  and Rarely/Never)</t>
  </si>
  <si>
    <t>UPF Consumption</t>
  </si>
  <si>
    <t>p-value (b/w Almost everyday/ Less than once a week</t>
  </si>
  <si>
    <t>Exercise Frequency: Less than once a week+Rarely/Never - Average MHQ score</t>
  </si>
  <si>
    <t>Exercise Frequency:  Everyday+Several times a week - Average MHQ score</t>
  </si>
  <si>
    <t>Exercise Frequency:  Everyday+Several times a week -  MHQ SD</t>
  </si>
  <si>
    <t>Exercise Frequency:  Everyday+Several times a week -  N</t>
  </si>
  <si>
    <t>Exercise Frequency: Less than once a week+Rarely/Never -  N</t>
  </si>
  <si>
    <t>Exercise Frequency:  Everyday+Several times a week - % Distressed/ Struggling</t>
  </si>
  <si>
    <t>Exercise Frequency: Less than once a week+Rarely/ Never -% Distressed/ Struggling</t>
  </si>
  <si>
    <t>Exercise Frequency: Less than once a week+Rarely/ Never -  MHQ SD</t>
  </si>
  <si>
    <t>Exercise Frequency by UPF Consumption</t>
  </si>
  <si>
    <t>No trauma/adversity - Average MHQ Score</t>
  </si>
  <si>
    <t>&gt;3 traumas/adversities - Average MHQ score</t>
  </si>
  <si>
    <t>p-value (between No trauma/adversity and &gt;3 traumas/adversities)</t>
  </si>
  <si>
    <t>No trauma/adversity - MHQ SD</t>
  </si>
  <si>
    <t>&gt;3 traumas/adversities - MHQ SD</t>
  </si>
  <si>
    <t>No trauma/adversity - N</t>
  </si>
  <si>
    <t>&gt;3 traumas/adversities - N</t>
  </si>
  <si>
    <t>No trauma/ adversity - % Distressed/ Struggling</t>
  </si>
  <si>
    <t>&gt;3 traumas/adversities - % Distressed/ Struggling</t>
  </si>
  <si>
    <t>Traumas &amp; Adversities by UPF Consumption</t>
  </si>
  <si>
    <t>Income by UPF Consumption</t>
  </si>
  <si>
    <t>Bottom two income buckets - Average MHQ score</t>
  </si>
  <si>
    <t>Top two income buckets - Average MHQ score</t>
  </si>
  <si>
    <t>p-value (between Bottom two income buckets and Top two income buckets)</t>
  </si>
  <si>
    <t>p-value b/w successive UPF frequency - No trauma/adversity</t>
  </si>
  <si>
    <t>p-value b/w successive UPF frequency - &gt;3 traumas/adversities</t>
  </si>
  <si>
    <t>Top two income buckets- MHQ SD</t>
  </si>
  <si>
    <t>Top two income buckets - N</t>
  </si>
  <si>
    <t>Top two income buckets - % Distressed/ Struggling</t>
  </si>
  <si>
    <t xml:space="preserve">Top two income buckets -MHQ SD </t>
  </si>
  <si>
    <t>Top two income buckets -% Distressed/Struggling</t>
  </si>
  <si>
    <t xml:space="preserve">p-value b/w successive UPF frequency - Bottom two income buckets* </t>
  </si>
  <si>
    <t>p-value b/w successive UPF frequency - Top two income buckets*</t>
  </si>
  <si>
    <t>p-value b/w successive UPF frequency - No trauma/adversity*</t>
  </si>
  <si>
    <t>p-value b/w successive UPF frequency - &gt;3 traumas/adversities*</t>
  </si>
  <si>
    <t>p-value b/w successive UPF frequency - Exercise Frequency:  Everyday+Several times a week*</t>
  </si>
  <si>
    <t>p-value b/w successive UPF frequency - Exercise Frequency: Less than once a week+Rarely/ Never *</t>
  </si>
  <si>
    <t>*p-value b/w successive UPF frequency - Exercise Frequency:  Everyday+Several times a week</t>
  </si>
  <si>
    <t>p-value b/w successive UPF frequency - &gt;3 traumas/ adversities*</t>
  </si>
  <si>
    <t>p (rarely/never vs few times a month)</t>
  </si>
  <si>
    <t>p (few times a month vs few times a week)</t>
  </si>
  <si>
    <t>p (few times a week vs once a day)</t>
  </si>
  <si>
    <t>p (once a day vs several times a day)</t>
  </si>
  <si>
    <t>p (rarely/never vs several times a day)</t>
  </si>
  <si>
    <t>75+ years</t>
  </si>
  <si>
    <t>German</t>
  </si>
  <si>
    <t>Italian</t>
  </si>
  <si>
    <t>Swahili</t>
  </si>
  <si>
    <t>Hindi</t>
  </si>
  <si>
    <t>Hebrew</t>
  </si>
  <si>
    <t>Russian</t>
  </si>
  <si>
    <t>Chinese (Mandarin)</t>
  </si>
  <si>
    <t>Interpersonal Trauma (binary sum)</t>
  </si>
  <si>
    <t>Life Adversities (binary sum)</t>
  </si>
  <si>
    <t>Legal Substance Use (binary sum)</t>
  </si>
  <si>
    <t>Divorce/separation  or family breakup</t>
  </si>
  <si>
    <t>Extreme poverty leading to homelessness and/or hunger.</t>
  </si>
  <si>
    <t>Forced family control over major life decisions (e.g. marriage)</t>
  </si>
  <si>
    <t>Prolonged sexual abuse or severe sexual assault.</t>
  </si>
  <si>
    <t>Displacement from your home due to political environmental or economic reasons</t>
  </si>
  <si>
    <t>Loss of your job or livelihood leading to an inability to make ends meet.</t>
  </si>
  <si>
    <t>Threatening coercive or controlling behavior by another person</t>
  </si>
  <si>
    <t>I did not experience any of the above</t>
  </si>
  <si>
    <t>Life threatening or debilitating injury or illness.</t>
  </si>
  <si>
    <t>Suffered a loss in a major fire flood earthquake or natural disaster</t>
  </si>
  <si>
    <t>Sudden or premature death of a parent or sibling</t>
  </si>
  <si>
    <t>Prolonged emotional or psychological abuse or neglect from parent/caregiver</t>
  </si>
  <si>
    <t>Physical violence in the home between family members</t>
  </si>
  <si>
    <t>Prolonged or sustained bullying in person from peers</t>
  </si>
  <si>
    <t>Parental Divorce or family breakup</t>
  </si>
  <si>
    <t>Lived with a parent/caregiver who was an alcoholic or who regularly used street drugs</t>
  </si>
  <si>
    <t>I did not experience any of the above during my childhood</t>
  </si>
  <si>
    <t>Anglosphere (English speaking respondents)</t>
  </si>
  <si>
    <t>Age_18</t>
  </si>
  <si>
    <t>Age_18-24</t>
  </si>
  <si>
    <t>Age_19</t>
  </si>
  <si>
    <t>Age_20</t>
  </si>
  <si>
    <t>Age_21-24</t>
  </si>
  <si>
    <t>Age_25-34</t>
  </si>
  <si>
    <t>Age_35-44</t>
  </si>
  <si>
    <t>Age_45-54</t>
  </si>
  <si>
    <t>Age_55-64</t>
  </si>
  <si>
    <t>Age_65-74</t>
  </si>
  <si>
    <t>Age_75-84</t>
  </si>
  <si>
    <t>Age_85+</t>
  </si>
  <si>
    <t>Cigarrillo</t>
  </si>
  <si>
    <t>Melatonina</t>
  </si>
  <si>
    <t>Biological Sex_Female</t>
  </si>
  <si>
    <t>Biological Sex_Male</t>
  </si>
  <si>
    <t>Biological Sex_Other/Intersex</t>
  </si>
  <si>
    <t>Biological Sex_Prefer not to say</t>
  </si>
  <si>
    <t>Frequency of doing exercise_Every day</t>
  </si>
  <si>
    <t>Frequency of doing exercise_Less than once a week</t>
  </si>
  <si>
    <t>Frequency of doing exercise_Once a week</t>
  </si>
  <si>
    <t>Frequency of doing exercise_Rarely/Never</t>
  </si>
  <si>
    <t>Frequency of doing exercise_Several days a week</t>
  </si>
  <si>
    <t>Frequency of getting a good nights sleep_All of the time</t>
  </si>
  <si>
    <t>Frequency of getting a good nights sleep_Hardly ever</t>
  </si>
  <si>
    <t>Frequency of getting a good nights sleep_Most of the time</t>
  </si>
  <si>
    <t>Frequency of getting a good nights sleep_Some of the time</t>
  </si>
  <si>
    <t>Frequency of Socializing_1-3 times a month</t>
  </si>
  <si>
    <t>Frequency of Socializing_Once a week</t>
  </si>
  <si>
    <t>Frequency of Socializing_Rarely/Never</t>
  </si>
  <si>
    <t>Frequency of Socializing_Several days a week</t>
  </si>
  <si>
    <t>Language_Arabic</t>
  </si>
  <si>
    <t>Language_Brazilian Portuguese</t>
  </si>
  <si>
    <t>Language_English</t>
  </si>
  <si>
    <t>Language_French</t>
  </si>
  <si>
    <t>Language_German</t>
  </si>
  <si>
    <t>Language_Hindi</t>
  </si>
  <si>
    <t>Language_Italian</t>
  </si>
  <si>
    <t>Language_Mandarin</t>
  </si>
  <si>
    <t>Language_Portuguese</t>
  </si>
  <si>
    <t>Language_Russian</t>
  </si>
  <si>
    <t>Language_Spanish</t>
  </si>
  <si>
    <t>Language_Swahili</t>
  </si>
  <si>
    <t>Education_Associate’s Degree</t>
  </si>
  <si>
    <t>Education_Bachelor's Degree</t>
  </si>
  <si>
    <t>Education_High School</t>
  </si>
  <si>
    <t>Education_J.D.</t>
  </si>
  <si>
    <t>Education_M.D.</t>
  </si>
  <si>
    <t>Education_Master's Degree</t>
  </si>
  <si>
    <t>Education_Other</t>
  </si>
  <si>
    <t>Education_PhD</t>
  </si>
  <si>
    <t>Education_Prefer not to say</t>
  </si>
  <si>
    <t>Education_Primary Education</t>
  </si>
  <si>
    <t>Education_Scuola superiore</t>
  </si>
  <si>
    <t>Education_Some High School</t>
  </si>
  <si>
    <t>Education_Vocational certification</t>
  </si>
  <si>
    <t>Employment_Employed /Self employed</t>
  </si>
  <si>
    <t>Employment_Homemaker</t>
  </si>
  <si>
    <t>Employment_Not able to work</t>
  </si>
  <si>
    <t>Employment_Retired</t>
  </si>
  <si>
    <t>Employment_Studying</t>
  </si>
  <si>
    <t>Employment_Unemployed</t>
  </si>
  <si>
    <t>Processed food in diet_A few times a month</t>
  </si>
  <si>
    <t>Processed food in diet_A few times a week</t>
  </si>
  <si>
    <t>Processed food in diet_Once a day</t>
  </si>
  <si>
    <t>Processed food in diet_Rarely/Never</t>
  </si>
  <si>
    <t>Processed food in diet_Several times a day</t>
  </si>
  <si>
    <t xml:space="preserve">MHQ Sign </t>
  </si>
  <si>
    <t>Components</t>
  </si>
  <si>
    <t>Feature number</t>
  </si>
  <si>
    <t>Aggregated Features*</t>
  </si>
  <si>
    <t>Age</t>
  </si>
  <si>
    <t>Biological Sex</t>
  </si>
  <si>
    <t>Education</t>
  </si>
  <si>
    <t>Employment</t>
  </si>
  <si>
    <t>Exercise</t>
  </si>
  <si>
    <t>Sleep</t>
  </si>
  <si>
    <t>Socializing</t>
  </si>
  <si>
    <t>Diet</t>
  </si>
  <si>
    <t>Adulthood traumas/adversities</t>
  </si>
  <si>
    <t>None of the above</t>
  </si>
  <si>
    <t>Childhood traumas/adversities</t>
  </si>
  <si>
    <t>Outcome Variables</t>
  </si>
  <si>
    <t>List of Features</t>
  </si>
  <si>
    <t>Prolonged emotional or psychological abuse or neglect from parent/caregiver (Childhood)
Physical violence in the home between family members (Childhoood)
Prolonged or sustained bullying in person from peers (Childhood/Adulthood)
Threatening, coercive or controlling behavior by another person (Childhood/Adulthood)
Prolonged sexual abuse, or severe sexual assault (Childhood/Adulthood)
Cyberbullying or online abuse (Childhood/Adulthood)
Forced family control over major life decisions (e.g. marriage) (Childhood/Adulthood)</t>
  </si>
  <si>
    <t>Sudden or premature death of a loved one (Adulthood)
Parental Divorce or family breakup (Childhood)
Divorce/separation  or family breakup (Adulthood)
Extreme poverty leading to homelessness and/or hunger (Childhood/Adulthood)
Sudden or premature death of a parent or sibling (Childhood)
Loss of your job or livelihood leading to an inability to make ends meet (Adhulthood)
Lived with a parent/caregiver who was an alcoholic or who regularly used street drugs  (Childhood)
Life threatening or debilitating injury or illness (Childhood/Adulthood)
Suffered a loss in a major fire, flood, earthquake, or natural disaster  (Childhood/Adulthood)
Displacement from your home due to political, environmental or economic reasons (Childhood/Adulthood)
Involvement or close witness to a war (Childhood/Adulthood)
Caring for a child or partner with a major chronic disability or illness (Adulthood)</t>
  </si>
  <si>
    <t>Tobacco products
Alcoholic beverages
Cannabis
Vaping products
Sedatives or Sleeping Pills
Amphetamine type stimulants (e.g. speed, diet pills, ecstasy, etc.)
Opioids
Melatonina
Cigarrillo</t>
  </si>
  <si>
    <t xml:space="preserve">Prolonged physical abuse or severe physical assault </t>
  </si>
  <si>
    <t xml:space="preserve">Threatening coercive or controlling behavior by another person </t>
  </si>
  <si>
    <t xml:space="preserve">Suffered a loss in a major fire flood earthquake or natural disaster </t>
  </si>
  <si>
    <t xml:space="preserve">Displacement from your home due to political environmental or economic reasons </t>
  </si>
  <si>
    <t xml:space="preserve">Life threatening or debilitating injury or illness </t>
  </si>
  <si>
    <t xml:space="preserve">Forced family control over major life decisions </t>
  </si>
  <si>
    <t xml:space="preserve">None of the above </t>
  </si>
  <si>
    <t>USA</t>
  </si>
  <si>
    <t>Mean</t>
  </si>
  <si>
    <t>N</t>
  </si>
  <si>
    <t>Supplementary Table 6: % who consume UPF daily by exercise frequency, numbers of traumas/adversities and income level</t>
  </si>
  <si>
    <t>Traumas &amp; Adversities</t>
  </si>
  <si>
    <t>Lowest two brackets</t>
  </si>
  <si>
    <t>Top two brackets</t>
  </si>
  <si>
    <t>Less than once a week</t>
  </si>
  <si>
    <t>Several times a week or more</t>
  </si>
  <si>
    <t>&gt;3 in lifetime</t>
  </si>
  <si>
    <t>Global (%)</t>
  </si>
  <si>
    <t>USA (%)</t>
  </si>
  <si>
    <t>India (%)</t>
  </si>
  <si>
    <t>Bottom two income buckets- MHQ SD</t>
  </si>
  <si>
    <t>0.618</t>
  </si>
  <si>
    <t>0.425</t>
  </si>
  <si>
    <t>0.271</t>
  </si>
  <si>
    <t>0.833</t>
  </si>
  <si>
    <t>0.349</t>
  </si>
  <si>
    <t>0.485</t>
  </si>
  <si>
    <t>0.546</t>
  </si>
  <si>
    <t>0.711</t>
  </si>
  <si>
    <t>0.644</t>
  </si>
  <si>
    <t>0.956</t>
  </si>
  <si>
    <t>Exercise Frequency+Traumas &amp; Adversities by UPF Consumption</t>
  </si>
  <si>
    <t>p-value b/w successive UPF frequency - High*</t>
  </si>
  <si>
    <t>p-value b/w successive UPF frequency - Low*</t>
  </si>
  <si>
    <t>High - MHQ SD</t>
  </si>
  <si>
    <t>Low - MHQ SD</t>
  </si>
  <si>
    <t>High:  N</t>
  </si>
  <si>
    <t>Low N</t>
  </si>
  <si>
    <t>High - % Distressed/ Struggling</t>
  </si>
  <si>
    <t>Low  - % Distressed/ Struggling</t>
  </si>
  <si>
    <r>
      <rPr>
        <b/>
        <sz val="12"/>
        <color theme="1"/>
        <rFont val="Aptos Narrow"/>
        <family val="2"/>
        <scheme val="minor"/>
      </rPr>
      <t xml:space="preserve">High: </t>
    </r>
    <r>
      <rPr>
        <sz val="12"/>
        <color theme="1"/>
        <rFont val="Aptos Narrow"/>
        <family val="2"/>
        <scheme val="minor"/>
      </rPr>
      <t>Exercise Frequency:  Everyday+Several times a week +No trauma/adversity - Average MHQ Score</t>
    </r>
  </si>
  <si>
    <r>
      <rPr>
        <b/>
        <sz val="12"/>
        <color theme="1"/>
        <rFont val="Aptos Narrow"/>
        <family val="2"/>
        <scheme val="minor"/>
      </rPr>
      <t xml:space="preserve">Low: </t>
    </r>
    <r>
      <rPr>
        <sz val="12"/>
        <color theme="1"/>
        <rFont val="Aptos Narrow"/>
        <family val="2"/>
        <scheme val="minor"/>
      </rPr>
      <t>Exercise Frequency: Less than once a week+Rarely/Never + &gt;3 traumas/adversities - Average MHQ score</t>
    </r>
  </si>
  <si>
    <t>0.698</t>
  </si>
  <si>
    <t>0.843</t>
  </si>
  <si>
    <t>0.759</t>
  </si>
  <si>
    <t>0.478</t>
  </si>
  <si>
    <t>0.294</t>
  </si>
  <si>
    <t>0.613</t>
  </si>
  <si>
    <t>Income + Exercise Frequency+Traumas &amp; Adversities by UPF Consumption</t>
  </si>
  <si>
    <t>0.715</t>
  </si>
  <si>
    <t>p-value (between Low and High)</t>
  </si>
  <si>
    <r>
      <rPr>
        <b/>
        <sz val="12"/>
        <color theme="1"/>
        <rFont val="Aptos Narrow"/>
        <family val="2"/>
        <scheme val="minor"/>
      </rPr>
      <t>Low</t>
    </r>
    <r>
      <rPr>
        <sz val="12"/>
        <color theme="1"/>
        <rFont val="Aptos Narrow"/>
        <family val="2"/>
        <scheme val="minor"/>
      </rPr>
      <t>: Bottom two income buckets+Exercise Frequency: Less than once a week+Rarely/Never + &gt;3 traumas/adversities - Average MHQ score</t>
    </r>
  </si>
  <si>
    <r>
      <rPr>
        <b/>
        <sz val="12"/>
        <color theme="1"/>
        <rFont val="Aptos Narrow"/>
        <family val="2"/>
        <scheme val="minor"/>
      </rPr>
      <t>High</t>
    </r>
    <r>
      <rPr>
        <sz val="12"/>
        <color theme="1"/>
        <rFont val="Aptos Narrow"/>
        <family val="2"/>
        <scheme val="minor"/>
      </rPr>
      <t>: Top two income buckets+ Exercise Frequency:  Everyday+Several times a week +No trauma/adversity - Average MHQ score</t>
    </r>
  </si>
  <si>
    <t xml:space="preserve">p-value b/w successive UPF frequency - Low* </t>
  </si>
  <si>
    <t>Low- MHQ SD</t>
  </si>
  <si>
    <t xml:space="preserve">High -MHQ SD </t>
  </si>
  <si>
    <t>Low - N</t>
  </si>
  <si>
    <t>High- N</t>
  </si>
  <si>
    <t>Low - % Distressed/ Struggling</t>
  </si>
  <si>
    <t>High -% Distressed/Struggling</t>
  </si>
  <si>
    <t>0.869</t>
  </si>
  <si>
    <t>0.965</t>
  </si>
  <si>
    <t/>
  </si>
  <si>
    <t>Female</t>
  </si>
  <si>
    <t>18-34</t>
  </si>
  <si>
    <t>Anglosphere</t>
  </si>
  <si>
    <t>35-64</t>
  </si>
  <si>
    <t>65+</t>
  </si>
  <si>
    <t>Data</t>
  </si>
  <si>
    <t>Simulation</t>
  </si>
  <si>
    <t>Supplementary Table 1: Sample size by age, biological sex, country, region and language</t>
  </si>
  <si>
    <t>Supplementary Table 2:  Demographic and social determinants included in this study</t>
  </si>
  <si>
    <t>Supplementary Table 5:  Average MHQ Scores, SDs, Sample Sizes, Trend Statistics &amp; % Distressed/Struggling for the Global Sample and for each individual country</t>
  </si>
  <si>
    <t>Supplementary Table 8: Estimation of the magnitude of clinical mental distress associated with UPF consumption using model-based simulation for US and Anglosphere split by biological sex</t>
  </si>
  <si>
    <t>% of the sample experiencing clinical mental distress linked to UPF consumption</t>
  </si>
  <si>
    <t>% reduction in clinical mental distress associated with eliminating UPF consumption (UPF-associated clinical mental distress burden)</t>
  </si>
  <si>
    <t>Processed. Food</t>
  </si>
  <si>
    <t>p-value (between High-low)</t>
  </si>
  <si>
    <t>Supplementary Table 7: Mental Wellbeing metrics for different exercise trauma and income grouping, globally and for individual regions/countries</t>
  </si>
  <si>
    <t>Feature Category</t>
  </si>
  <si>
    <t>Portuguese (EU)</t>
  </si>
  <si>
    <t>Portuguese (BR)</t>
  </si>
  <si>
    <t>Model</t>
  </si>
  <si>
    <t>AUC</t>
  </si>
  <si>
    <t>CA</t>
  </si>
  <si>
    <t>F1</t>
  </si>
  <si>
    <t>Precision</t>
  </si>
  <si>
    <t>Recall</t>
  </si>
  <si>
    <t>Logistic Regression</t>
  </si>
  <si>
    <t>Naive Bayes</t>
  </si>
  <si>
    <t>Random Forest</t>
  </si>
  <si>
    <t>XGBoost</t>
  </si>
  <si>
    <t>Supplementary Table 9: Association between UPF consumption and mental wellbeing status when considering all other factors toge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0.000"/>
  </numFmts>
  <fonts count="2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8"/>
      <color rgb="FF000000"/>
      <name val="Aptos Narrow"/>
      <family val="2"/>
      <scheme val="minor"/>
    </font>
    <font>
      <sz val="18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8"/>
      <color rgb="FF000000"/>
      <name val="Arial"/>
      <family val="2"/>
    </font>
    <font>
      <b/>
      <sz val="18"/>
      <color theme="1"/>
      <name val="Arial"/>
      <family val="2"/>
    </font>
    <font>
      <sz val="20"/>
      <color theme="1"/>
      <name val="Aptos Narrow"/>
      <family val="2"/>
      <scheme val="minor"/>
    </font>
    <font>
      <b/>
      <sz val="11"/>
      <color indexed="8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b/>
      <sz val="11"/>
      <color indexed="8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6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name val="Aptos Narrow"/>
      <family val="2"/>
      <scheme val="minor"/>
    </font>
    <font>
      <b/>
      <sz val="11"/>
      <color theme="1"/>
      <name val="Aptos Narrow"/>
      <scheme val="minor"/>
    </font>
    <font>
      <b/>
      <sz val="16"/>
      <color theme="1"/>
      <name val="Aptos Narrow"/>
      <scheme val="minor"/>
    </font>
    <font>
      <sz val="12"/>
      <color theme="1"/>
      <name val="Aptos Narrow"/>
      <scheme val="minor"/>
    </font>
    <font>
      <b/>
      <sz val="24"/>
      <color theme="1"/>
      <name val="Aptos Narrow"/>
      <scheme val="minor"/>
    </font>
    <font>
      <sz val="24"/>
      <color theme="1"/>
      <name val="Aptos Narrow"/>
      <family val="2"/>
      <scheme val="minor"/>
    </font>
    <font>
      <sz val="20"/>
      <color rgb="FF00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6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7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3" fillId="0" borderId="0" xfId="0" applyFont="1"/>
    <xf numFmtId="0" fontId="4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0" fontId="5" fillId="0" borderId="13" xfId="0" applyFont="1" applyBorder="1"/>
    <xf numFmtId="0" fontId="5" fillId="0" borderId="8" xfId="0" applyFont="1" applyBorder="1"/>
    <xf numFmtId="0" fontId="7" fillId="0" borderId="0" xfId="0" applyFont="1"/>
    <xf numFmtId="0" fontId="8" fillId="0" borderId="0" xfId="0" applyFont="1"/>
    <xf numFmtId="0" fontId="6" fillId="0" borderId="14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5" fillId="0" borderId="31" xfId="0" applyFont="1" applyBorder="1"/>
    <xf numFmtId="0" fontId="5" fillId="0" borderId="28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29" xfId="0" applyBorder="1"/>
    <xf numFmtId="2" fontId="0" fillId="0" borderId="22" xfId="0" applyNumberFormat="1" applyBorder="1" applyAlignment="1">
      <alignment horizontal="center"/>
    </xf>
    <xf numFmtId="0" fontId="4" fillId="0" borderId="16" xfId="0" applyFont="1" applyBorder="1" applyAlignment="1">
      <alignment wrapText="1"/>
    </xf>
    <xf numFmtId="2" fontId="4" fillId="0" borderId="17" xfId="0" applyNumberFormat="1" applyFont="1" applyBorder="1" applyAlignment="1">
      <alignment horizontal="center" wrapText="1"/>
    </xf>
    <xf numFmtId="0" fontId="0" fillId="0" borderId="26" xfId="0" applyBorder="1"/>
    <xf numFmtId="0" fontId="0" fillId="0" borderId="20" xfId="0" applyBorder="1" applyAlignment="1">
      <alignment horizontal="center"/>
    </xf>
    <xf numFmtId="0" fontId="0" fillId="0" borderId="21" xfId="0" applyBorder="1"/>
    <xf numFmtId="0" fontId="9" fillId="0" borderId="0" xfId="0" applyFont="1"/>
    <xf numFmtId="2" fontId="4" fillId="0" borderId="16" xfId="0" applyNumberFormat="1" applyFont="1" applyBorder="1" applyAlignment="1">
      <alignment horizontal="center" wrapText="1"/>
    </xf>
    <xf numFmtId="2" fontId="4" fillId="0" borderId="18" xfId="0" applyNumberFormat="1" applyFont="1" applyBorder="1" applyAlignment="1">
      <alignment horizontal="center" wrapText="1"/>
    </xf>
    <xf numFmtId="2" fontId="0" fillId="0" borderId="29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0" fontId="0" fillId="0" borderId="19" xfId="0" applyBorder="1"/>
    <xf numFmtId="0" fontId="11" fillId="0" borderId="16" xfId="0" applyFont="1" applyBorder="1"/>
    <xf numFmtId="0" fontId="11" fillId="0" borderId="0" xfId="0" applyFont="1"/>
    <xf numFmtId="2" fontId="0" fillId="0" borderId="0" xfId="0" applyNumberFormat="1" applyAlignment="1">
      <alignment horizontal="center" vertical="top"/>
    </xf>
    <xf numFmtId="0" fontId="0" fillId="0" borderId="0" xfId="0" applyAlignment="1">
      <alignment vertical="top"/>
    </xf>
    <xf numFmtId="0" fontId="0" fillId="0" borderId="20" xfId="0" applyBorder="1"/>
    <xf numFmtId="0" fontId="0" fillId="0" borderId="23" xfId="0" applyBorder="1"/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41" xfId="0" applyBorder="1"/>
    <xf numFmtId="2" fontId="0" fillId="0" borderId="6" xfId="0" applyNumberFormat="1" applyBorder="1" applyAlignment="1">
      <alignment horizontal="center" wrapText="1"/>
    </xf>
    <xf numFmtId="2" fontId="0" fillId="0" borderId="7" xfId="0" applyNumberFormat="1" applyBorder="1" applyAlignment="1">
      <alignment horizontal="center" wrapText="1"/>
    </xf>
    <xf numFmtId="2" fontId="0" fillId="0" borderId="34" xfId="0" applyNumberFormat="1" applyBorder="1" applyAlignment="1">
      <alignment horizontal="center" wrapText="1"/>
    </xf>
    <xf numFmtId="2" fontId="0" fillId="0" borderId="2" xfId="0" applyNumberFormat="1" applyBorder="1" applyAlignment="1">
      <alignment horizontal="center" wrapText="1"/>
    </xf>
    <xf numFmtId="2" fontId="0" fillId="0" borderId="25" xfId="0" applyNumberFormat="1" applyBorder="1" applyAlignment="1">
      <alignment horizontal="center" wrapText="1"/>
    </xf>
    <xf numFmtId="2" fontId="0" fillId="0" borderId="5" xfId="0" applyNumberFormat="1" applyBorder="1" applyAlignment="1">
      <alignment horizontal="center" wrapText="1"/>
    </xf>
    <xf numFmtId="0" fontId="4" fillId="0" borderId="18" xfId="0" applyFont="1" applyBorder="1" applyAlignment="1">
      <alignment wrapText="1"/>
    </xf>
    <xf numFmtId="0" fontId="4" fillId="0" borderId="3" xfId="0" applyFont="1" applyBorder="1" applyAlignment="1">
      <alignment wrapText="1"/>
    </xf>
    <xf numFmtId="0" fontId="4" fillId="0" borderId="3" xfId="0" applyFont="1" applyBorder="1" applyAlignment="1">
      <alignment horizontal="left" wrapText="1"/>
    </xf>
    <xf numFmtId="2" fontId="0" fillId="0" borderId="19" xfId="0" applyNumberFormat="1" applyBorder="1" applyAlignment="1">
      <alignment horizontal="left" wrapText="1"/>
    </xf>
    <xf numFmtId="2" fontId="0" fillId="0" borderId="21" xfId="0" applyNumberFormat="1" applyBorder="1" applyAlignment="1">
      <alignment horizontal="left" wrapText="1"/>
    </xf>
    <xf numFmtId="0" fontId="4" fillId="0" borderId="16" xfId="0" applyFont="1" applyBorder="1" applyAlignment="1">
      <alignment horizontal="center" wrapText="1"/>
    </xf>
    <xf numFmtId="0" fontId="5" fillId="0" borderId="10" xfId="0" applyFont="1" applyBorder="1"/>
    <xf numFmtId="0" fontId="0" fillId="0" borderId="7" xfId="0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31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9" fontId="5" fillId="0" borderId="0" xfId="1" applyFont="1"/>
    <xf numFmtId="9" fontId="5" fillId="0" borderId="0" xfId="1" applyFont="1" applyAlignment="1">
      <alignment horizontal="center"/>
    </xf>
    <xf numFmtId="9" fontId="5" fillId="0" borderId="0" xfId="0" applyNumberFormat="1" applyFont="1" applyAlignment="1">
      <alignment horizontal="center"/>
    </xf>
    <xf numFmtId="0" fontId="2" fillId="0" borderId="0" xfId="0" applyFont="1" applyAlignment="1">
      <alignment vertical="center"/>
    </xf>
    <xf numFmtId="2" fontId="0" fillId="0" borderId="27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0" fontId="15" fillId="0" borderId="11" xfId="0" applyFont="1" applyBorder="1" applyAlignment="1">
      <alignment horizontal="left" vertical="top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16" fillId="0" borderId="7" xfId="0" applyFont="1" applyBorder="1"/>
    <xf numFmtId="0" fontId="16" fillId="0" borderId="12" xfId="0" applyFont="1" applyBorder="1"/>
    <xf numFmtId="0" fontId="0" fillId="0" borderId="2" xfId="0" applyBorder="1" applyAlignment="1">
      <alignment horizontal="center"/>
    </xf>
    <xf numFmtId="0" fontId="16" fillId="0" borderId="7" xfId="0" applyFont="1" applyBorder="1" applyAlignment="1">
      <alignment vertical="center"/>
    </xf>
    <xf numFmtId="0" fontId="16" fillId="0" borderId="9" xfId="0" applyFont="1" applyBorder="1" applyAlignment="1">
      <alignment vertical="center"/>
    </xf>
    <xf numFmtId="0" fontId="16" fillId="0" borderId="12" xfId="0" applyFont="1" applyBorder="1" applyAlignment="1">
      <alignment vertical="center"/>
    </xf>
    <xf numFmtId="0" fontId="16" fillId="0" borderId="9" xfId="0" applyFont="1" applyBorder="1"/>
    <xf numFmtId="0" fontId="0" fillId="0" borderId="30" xfId="0" applyBorder="1" applyAlignment="1">
      <alignment horizontal="center"/>
    </xf>
    <xf numFmtId="0" fontId="16" fillId="0" borderId="46" xfId="0" applyFont="1" applyBorder="1"/>
    <xf numFmtId="0" fontId="0" fillId="0" borderId="32" xfId="0" applyBorder="1" applyAlignment="1">
      <alignment horizontal="center"/>
    </xf>
    <xf numFmtId="0" fontId="16" fillId="0" borderId="33" xfId="0" applyFont="1" applyBorder="1"/>
    <xf numFmtId="0" fontId="16" fillId="0" borderId="46" xfId="0" applyFont="1" applyBorder="1" applyAlignment="1">
      <alignment vertical="center"/>
    </xf>
    <xf numFmtId="0" fontId="16" fillId="0" borderId="33" xfId="0" applyFont="1" applyBorder="1" applyAlignment="1">
      <alignment vertical="center"/>
    </xf>
    <xf numFmtId="0" fontId="16" fillId="0" borderId="46" xfId="0" applyFont="1" applyBorder="1" applyAlignment="1">
      <alignment vertical="top"/>
    </xf>
    <xf numFmtId="0" fontId="16" fillId="0" borderId="9" xfId="0" applyFont="1" applyBorder="1" applyAlignment="1">
      <alignment vertical="top"/>
    </xf>
    <xf numFmtId="0" fontId="16" fillId="0" borderId="33" xfId="0" applyFont="1" applyBorder="1" applyAlignment="1">
      <alignment vertical="top"/>
    </xf>
    <xf numFmtId="0" fontId="17" fillId="0" borderId="13" xfId="0" applyFont="1" applyBorder="1" applyAlignment="1">
      <alignment horizontal="center" vertical="top"/>
    </xf>
    <xf numFmtId="0" fontId="17" fillId="0" borderId="15" xfId="0" applyFont="1" applyBorder="1" applyAlignment="1">
      <alignment horizontal="left" vertical="top"/>
    </xf>
    <xf numFmtId="0" fontId="14" fillId="0" borderId="1" xfId="0" applyFont="1" applyBorder="1" applyAlignment="1">
      <alignment horizontal="left" vertical="top"/>
    </xf>
    <xf numFmtId="0" fontId="5" fillId="0" borderId="1" xfId="0" quotePrefix="1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center"/>
    </xf>
    <xf numFmtId="0" fontId="17" fillId="0" borderId="14" xfId="0" applyFont="1" applyBorder="1" applyAlignment="1">
      <alignment horizontal="left" vertical="top"/>
    </xf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45" xfId="0" applyBorder="1" applyAlignment="1">
      <alignment horizontal="center"/>
    </xf>
    <xf numFmtId="0" fontId="0" fillId="0" borderId="47" xfId="0" applyBorder="1" applyAlignment="1">
      <alignment horizontal="center"/>
    </xf>
    <xf numFmtId="164" fontId="0" fillId="0" borderId="0" xfId="1" applyNumberFormat="1" applyFont="1"/>
    <xf numFmtId="0" fontId="16" fillId="0" borderId="0" xfId="0" applyFont="1"/>
    <xf numFmtId="164" fontId="16" fillId="0" borderId="0" xfId="1" applyNumberFormat="1" applyFont="1"/>
    <xf numFmtId="0" fontId="0" fillId="0" borderId="12" xfId="0" applyBorder="1" applyAlignment="1">
      <alignment horizontal="center" vertical="top"/>
    </xf>
    <xf numFmtId="0" fontId="14" fillId="0" borderId="39" xfId="0" applyFont="1" applyBorder="1"/>
    <xf numFmtId="0" fontId="0" fillId="0" borderId="48" xfId="0" applyBorder="1"/>
    <xf numFmtId="0" fontId="0" fillId="0" borderId="46" xfId="0" applyBorder="1" applyAlignment="1">
      <alignment horizontal="center" vertical="top"/>
    </xf>
    <xf numFmtId="0" fontId="0" fillId="0" borderId="39" xfId="0" applyBorder="1"/>
    <xf numFmtId="0" fontId="0" fillId="0" borderId="7" xfId="0" applyBorder="1" applyAlignment="1">
      <alignment horizontal="center" vertical="top"/>
    </xf>
    <xf numFmtId="0" fontId="0" fillId="0" borderId="49" xfId="0" applyBorder="1"/>
    <xf numFmtId="0" fontId="0" fillId="0" borderId="39" xfId="0" applyBorder="1" applyAlignment="1">
      <alignment vertical="center"/>
    </xf>
    <xf numFmtId="0" fontId="0" fillId="0" borderId="50" xfId="0" applyBorder="1" applyAlignment="1">
      <alignment horizontal="center"/>
    </xf>
    <xf numFmtId="0" fontId="0" fillId="0" borderId="51" xfId="0" applyBorder="1" applyAlignment="1">
      <alignment horizontal="center"/>
    </xf>
    <xf numFmtId="0" fontId="0" fillId="0" borderId="11" xfId="0" applyBorder="1"/>
    <xf numFmtId="0" fontId="0" fillId="0" borderId="16" xfId="0" applyBorder="1"/>
    <xf numFmtId="0" fontId="0" fillId="0" borderId="31" xfId="0" applyBorder="1"/>
    <xf numFmtId="2" fontId="10" fillId="0" borderId="27" xfId="0" applyNumberFormat="1" applyFont="1" applyBorder="1" applyAlignment="1">
      <alignment horizontal="center"/>
    </xf>
    <xf numFmtId="2" fontId="9" fillId="0" borderId="0" xfId="0" applyNumberFormat="1" applyFont="1"/>
    <xf numFmtId="2" fontId="12" fillId="0" borderId="0" xfId="0" applyNumberFormat="1" applyFont="1"/>
    <xf numFmtId="2" fontId="4" fillId="0" borderId="3" xfId="0" applyNumberFormat="1" applyFont="1" applyBorder="1"/>
    <xf numFmtId="2" fontId="4" fillId="0" borderId="0" xfId="0" applyNumberFormat="1" applyFont="1"/>
    <xf numFmtId="2" fontId="0" fillId="0" borderId="39" xfId="0" applyNumberFormat="1" applyBorder="1" applyAlignment="1">
      <alignment wrapText="1"/>
    </xf>
    <xf numFmtId="2" fontId="0" fillId="0" borderId="36" xfId="0" applyNumberFormat="1" applyBorder="1" applyAlignment="1">
      <alignment horizontal="center" wrapText="1"/>
    </xf>
    <xf numFmtId="2" fontId="0" fillId="0" borderId="0" xfId="0" applyNumberFormat="1" applyAlignment="1">
      <alignment wrapText="1"/>
    </xf>
    <xf numFmtId="2" fontId="0" fillId="0" borderId="40" xfId="0" applyNumberFormat="1" applyBorder="1"/>
    <xf numFmtId="2" fontId="0" fillId="0" borderId="41" xfId="0" applyNumberFormat="1" applyBorder="1"/>
    <xf numFmtId="2" fontId="0" fillId="0" borderId="42" xfId="0" applyNumberFormat="1" applyBorder="1" applyAlignment="1">
      <alignment wrapText="1"/>
    </xf>
    <xf numFmtId="2" fontId="0" fillId="0" borderId="30" xfId="0" applyNumberFormat="1" applyBorder="1" applyAlignment="1">
      <alignment horizontal="center" wrapText="1"/>
    </xf>
    <xf numFmtId="2" fontId="0" fillId="0" borderId="3" xfId="0" applyNumberFormat="1" applyBorder="1"/>
    <xf numFmtId="2" fontId="0" fillId="0" borderId="26" xfId="0" applyNumberFormat="1" applyBorder="1" applyAlignment="1">
      <alignment wrapText="1"/>
    </xf>
    <xf numFmtId="2" fontId="0" fillId="0" borderId="26" xfId="0" applyNumberFormat="1" applyBorder="1"/>
    <xf numFmtId="2" fontId="0" fillId="0" borderId="29" xfId="0" applyNumberFormat="1" applyBorder="1"/>
    <xf numFmtId="1" fontId="0" fillId="0" borderId="6" xfId="0" applyNumberFormat="1" applyBorder="1" applyAlignment="1">
      <alignment horizontal="center" wrapText="1"/>
    </xf>
    <xf numFmtId="1" fontId="0" fillId="0" borderId="0" xfId="0" applyNumberFormat="1" applyAlignment="1">
      <alignment horizontal="center"/>
    </xf>
    <xf numFmtId="1" fontId="0" fillId="0" borderId="2" xfId="0" applyNumberFormat="1" applyBorder="1" applyAlignment="1">
      <alignment horizontal="center" wrapText="1"/>
    </xf>
    <xf numFmtId="1" fontId="0" fillId="0" borderId="0" xfId="0" applyNumberFormat="1" applyAlignment="1">
      <alignment horizontal="center" wrapText="1"/>
    </xf>
    <xf numFmtId="1" fontId="0" fillId="0" borderId="27" xfId="0" applyNumberFormat="1" applyBorder="1" applyAlignment="1">
      <alignment horizontal="center"/>
    </xf>
    <xf numFmtId="2" fontId="0" fillId="0" borderId="0" xfId="0" applyNumberFormat="1" applyAlignment="1">
      <alignment horizontal="center" wrapText="1"/>
    </xf>
    <xf numFmtId="2" fontId="0" fillId="0" borderId="20" xfId="0" applyNumberFormat="1" applyBorder="1" applyAlignment="1">
      <alignment horizontal="center" wrapText="1"/>
    </xf>
    <xf numFmtId="2" fontId="0" fillId="0" borderId="23" xfId="0" applyNumberFormat="1" applyBorder="1" applyAlignment="1">
      <alignment horizontal="center" wrapText="1"/>
    </xf>
    <xf numFmtId="1" fontId="0" fillId="0" borderId="1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0" fillId="0" borderId="35" xfId="0" applyNumberFormat="1" applyBorder="1" applyAlignment="1">
      <alignment horizontal="center"/>
    </xf>
    <xf numFmtId="2" fontId="0" fillId="0" borderId="37" xfId="0" applyNumberFormat="1" applyBorder="1" applyAlignment="1">
      <alignment horizontal="center"/>
    </xf>
    <xf numFmtId="2" fontId="0" fillId="0" borderId="38" xfId="0" applyNumberFormat="1" applyBorder="1" applyAlignment="1">
      <alignment horizontal="center"/>
    </xf>
    <xf numFmtId="2" fontId="0" fillId="0" borderId="43" xfId="0" applyNumberFormat="1" applyBorder="1"/>
    <xf numFmtId="2" fontId="0" fillId="0" borderId="52" xfId="0" applyNumberFormat="1" applyBorder="1" applyAlignment="1">
      <alignment horizontal="center"/>
    </xf>
    <xf numFmtId="1" fontId="0" fillId="0" borderId="52" xfId="0" applyNumberFormat="1" applyBorder="1" applyAlignment="1">
      <alignment horizontal="center"/>
    </xf>
    <xf numFmtId="2" fontId="0" fillId="0" borderId="44" xfId="0" applyNumberFormat="1" applyBorder="1"/>
    <xf numFmtId="1" fontId="0" fillId="0" borderId="22" xfId="0" applyNumberFormat="1" applyBorder="1" applyAlignment="1">
      <alignment horizontal="center"/>
    </xf>
    <xf numFmtId="2" fontId="0" fillId="0" borderId="8" xfId="0" applyNumberFormat="1" applyBorder="1" applyAlignment="1">
      <alignment horizontal="center" wrapText="1"/>
    </xf>
    <xf numFmtId="2" fontId="0" fillId="0" borderId="1" xfId="0" applyNumberFormat="1" applyBorder="1" applyAlignment="1">
      <alignment horizontal="center" wrapText="1"/>
    </xf>
    <xf numFmtId="1" fontId="0" fillId="0" borderId="1" xfId="0" applyNumberFormat="1" applyBorder="1" applyAlignment="1">
      <alignment horizontal="center" wrapText="1"/>
    </xf>
    <xf numFmtId="2" fontId="0" fillId="0" borderId="9" xfId="0" applyNumberFormat="1" applyBorder="1" applyAlignment="1">
      <alignment horizontal="center" wrapText="1"/>
    </xf>
    <xf numFmtId="0" fontId="0" fillId="0" borderId="36" xfId="0" applyBorder="1" applyAlignment="1">
      <alignment horizontal="center" vertical="top"/>
    </xf>
    <xf numFmtId="0" fontId="0" fillId="0" borderId="38" xfId="0" applyBorder="1" applyAlignment="1">
      <alignment horizontal="center" vertical="top"/>
    </xf>
    <xf numFmtId="0" fontId="0" fillId="0" borderId="55" xfId="0" applyBorder="1" applyAlignment="1">
      <alignment horizontal="center" vertical="top"/>
    </xf>
    <xf numFmtId="0" fontId="0" fillId="0" borderId="57" xfId="0" applyBorder="1" applyAlignment="1">
      <alignment horizontal="center"/>
    </xf>
    <xf numFmtId="0" fontId="0" fillId="0" borderId="53" xfId="0" applyBorder="1" applyAlignment="1">
      <alignment horizontal="center"/>
    </xf>
    <xf numFmtId="0" fontId="0" fillId="0" borderId="58" xfId="0" applyBorder="1" applyAlignment="1">
      <alignment horizontal="center"/>
    </xf>
    <xf numFmtId="0" fontId="0" fillId="2" borderId="57" xfId="0" applyFill="1" applyBorder="1" applyAlignment="1">
      <alignment horizontal="center"/>
    </xf>
    <xf numFmtId="0" fontId="0" fillId="2" borderId="58" xfId="0" applyFill="1" applyBorder="1" applyAlignment="1">
      <alignment horizontal="center"/>
    </xf>
    <xf numFmtId="2" fontId="0" fillId="0" borderId="59" xfId="0" applyNumberFormat="1" applyBorder="1" applyAlignment="1">
      <alignment wrapText="1"/>
    </xf>
    <xf numFmtId="2" fontId="0" fillId="0" borderId="19" xfId="0" applyNumberFormat="1" applyBorder="1"/>
    <xf numFmtId="2" fontId="0" fillId="0" borderId="21" xfId="0" applyNumberFormat="1" applyBorder="1"/>
    <xf numFmtId="164" fontId="0" fillId="0" borderId="8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/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22" xfId="0" applyNumberFormat="1" applyBorder="1"/>
    <xf numFmtId="164" fontId="0" fillId="0" borderId="9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2" fontId="0" fillId="0" borderId="46" xfId="0" applyNumberFormat="1" applyBorder="1" applyAlignment="1">
      <alignment horizontal="center" wrapText="1"/>
    </xf>
    <xf numFmtId="2" fontId="0" fillId="0" borderId="18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4" fillId="0" borderId="17" xfId="0" applyNumberFormat="1" applyFont="1" applyBorder="1" applyAlignment="1">
      <alignment horizontal="center"/>
    </xf>
    <xf numFmtId="164" fontId="4" fillId="0" borderId="18" xfId="0" applyNumberFormat="1" applyFon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31" xfId="0" applyNumberForma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164" fontId="0" fillId="0" borderId="28" xfId="0" applyNumberForma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8" xfId="0" applyBorder="1" applyAlignment="1">
      <alignment horizontal="center"/>
    </xf>
    <xf numFmtId="0" fontId="10" fillId="3" borderId="1" xfId="0" applyFont="1" applyFill="1" applyBorder="1" applyAlignment="1">
      <alignment horizontal="center"/>
    </xf>
    <xf numFmtId="165" fontId="0" fillId="0" borderId="1" xfId="1" applyNumberFormat="1" applyFont="1" applyBorder="1" applyAlignment="1">
      <alignment horizontal="center"/>
    </xf>
    <xf numFmtId="9" fontId="0" fillId="0" borderId="0" xfId="1" applyFont="1"/>
    <xf numFmtId="9" fontId="16" fillId="0" borderId="0" xfId="1" applyFont="1"/>
    <xf numFmtId="164" fontId="0" fillId="0" borderId="0" xfId="0" applyNumberFormat="1"/>
    <xf numFmtId="0" fontId="10" fillId="0" borderId="0" xfId="0" applyFont="1"/>
    <xf numFmtId="0" fontId="10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165" fontId="0" fillId="0" borderId="0" xfId="1" applyNumberFormat="1" applyFont="1" applyFill="1" applyBorder="1" applyAlignment="1">
      <alignment horizontal="center"/>
    </xf>
    <xf numFmtId="165" fontId="10" fillId="0" borderId="0" xfId="1" applyNumberFormat="1" applyFont="1" applyFill="1" applyBorder="1" applyAlignment="1">
      <alignment horizontal="center"/>
    </xf>
    <xf numFmtId="165" fontId="10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10" fillId="0" borderId="0" xfId="0" applyFont="1" applyAlignment="1">
      <alignment horizontal="center" vertical="center" wrapText="1"/>
    </xf>
    <xf numFmtId="0" fontId="0" fillId="3" borderId="1" xfId="0" applyFill="1" applyBorder="1"/>
    <xf numFmtId="0" fontId="4" fillId="0" borderId="18" xfId="0" applyFont="1" applyBorder="1" applyAlignment="1">
      <alignment horizontal="center" wrapText="1"/>
    </xf>
    <xf numFmtId="0" fontId="0" fillId="0" borderId="31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9" xfId="0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164" fontId="0" fillId="0" borderId="37" xfId="0" applyNumberFormat="1" applyBorder="1" applyAlignment="1">
      <alignment horizontal="center"/>
    </xf>
    <xf numFmtId="164" fontId="0" fillId="0" borderId="38" xfId="0" applyNumberFormat="1" applyBorder="1" applyAlignment="1">
      <alignment horizontal="center"/>
    </xf>
    <xf numFmtId="2" fontId="0" fillId="0" borderId="40" xfId="0" applyNumberFormat="1" applyBorder="1" applyAlignment="1">
      <alignment horizontal="left"/>
    </xf>
    <xf numFmtId="2" fontId="0" fillId="0" borderId="41" xfId="0" applyNumberFormat="1" applyBorder="1" applyAlignment="1">
      <alignment horizontal="left"/>
    </xf>
    <xf numFmtId="164" fontId="0" fillId="0" borderId="24" xfId="0" applyNumberFormat="1" applyBorder="1" applyAlignment="1">
      <alignment horizontal="center"/>
    </xf>
    <xf numFmtId="164" fontId="0" fillId="0" borderId="35" xfId="0" applyNumberFormat="1" applyBorder="1" applyAlignment="1">
      <alignment horizontal="center"/>
    </xf>
    <xf numFmtId="0" fontId="0" fillId="3" borderId="31" xfId="0" applyFill="1" applyBorder="1"/>
    <xf numFmtId="0" fontId="10" fillId="3" borderId="6" xfId="0" applyFont="1" applyFill="1" applyBorder="1"/>
    <xf numFmtId="0" fontId="0" fillId="3" borderId="8" xfId="0" applyFill="1" applyBorder="1"/>
    <xf numFmtId="0" fontId="10" fillId="3" borderId="8" xfId="0" applyFont="1" applyFill="1" applyBorder="1" applyAlignment="1">
      <alignment horizontal="center"/>
    </xf>
    <xf numFmtId="0" fontId="10" fillId="3" borderId="9" xfId="0" applyFont="1" applyFill="1" applyBorder="1" applyAlignment="1">
      <alignment horizontal="center"/>
    </xf>
    <xf numFmtId="165" fontId="0" fillId="0" borderId="9" xfId="1" applyNumberFormat="1" applyFont="1" applyBorder="1" applyAlignment="1">
      <alignment horizontal="center"/>
    </xf>
    <xf numFmtId="0" fontId="10" fillId="0" borderId="8" xfId="0" applyFont="1" applyBorder="1"/>
    <xf numFmtId="165" fontId="0" fillId="0" borderId="9" xfId="0" applyNumberFormat="1" applyBorder="1" applyAlignment="1">
      <alignment horizontal="center"/>
    </xf>
    <xf numFmtId="165" fontId="0" fillId="0" borderId="11" xfId="1" applyNumberFormat="1" applyFont="1" applyBorder="1" applyAlignment="1">
      <alignment horizontal="center"/>
    </xf>
    <xf numFmtId="165" fontId="0" fillId="0" borderId="12" xfId="1" applyNumberFormat="1" applyFon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34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32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6" xfId="0" applyNumberFormat="1" applyBorder="1" applyAlignment="1">
      <alignment horizontal="center"/>
    </xf>
    <xf numFmtId="164" fontId="0" fillId="0" borderId="33" xfId="0" applyNumberFormat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0" fontId="0" fillId="0" borderId="27" xfId="0" applyBorder="1" applyAlignment="1">
      <alignment horizontal="center"/>
    </xf>
    <xf numFmtId="164" fontId="20" fillId="0" borderId="0" xfId="0" applyNumberFormat="1" applyFont="1" applyAlignment="1">
      <alignment horizontal="center"/>
    </xf>
    <xf numFmtId="164" fontId="20" fillId="0" borderId="20" xfId="0" applyNumberFormat="1" applyFont="1" applyBorder="1" applyAlignment="1">
      <alignment horizontal="center"/>
    </xf>
    <xf numFmtId="164" fontId="20" fillId="0" borderId="26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4" xfId="0" applyFont="1" applyBorder="1" applyAlignment="1">
      <alignment horizontal="center" vertical="center"/>
    </xf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8" xfId="0" applyBorder="1"/>
    <xf numFmtId="0" fontId="0" fillId="0" borderId="9" xfId="0" applyBorder="1" applyAlignment="1">
      <alignment horizontal="center"/>
    </xf>
    <xf numFmtId="0" fontId="0" fillId="0" borderId="32" xfId="0" applyBorder="1"/>
    <xf numFmtId="0" fontId="0" fillId="0" borderId="33" xfId="0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5" fillId="0" borderId="5" xfId="0" applyFont="1" applyBorder="1" applyAlignment="1">
      <alignment horizontal="left"/>
    </xf>
    <xf numFmtId="9" fontId="5" fillId="0" borderId="0" xfId="1" applyFont="1" applyBorder="1" applyAlignment="1">
      <alignment horizontal="center"/>
    </xf>
    <xf numFmtId="0" fontId="5" fillId="0" borderId="8" xfId="0" applyFont="1" applyBorder="1" applyAlignment="1">
      <alignment horizontal="left"/>
    </xf>
    <xf numFmtId="166" fontId="21" fillId="0" borderId="22" xfId="0" applyNumberFormat="1" applyFont="1" applyBorder="1" applyAlignment="1">
      <alignment horizontal="left"/>
    </xf>
    <xf numFmtId="166" fontId="22" fillId="0" borderId="0" xfId="0" applyNumberFormat="1" applyFont="1" applyAlignment="1">
      <alignment horizontal="left"/>
    </xf>
    <xf numFmtId="166" fontId="22" fillId="0" borderId="61" xfId="0" applyNumberFormat="1" applyFont="1" applyBorder="1" applyAlignment="1">
      <alignment horizontal="left"/>
    </xf>
    <xf numFmtId="0" fontId="19" fillId="0" borderId="17" xfId="0" applyFont="1" applyBorder="1" applyAlignment="1">
      <alignment horizontal="center" wrapText="1"/>
    </xf>
    <xf numFmtId="0" fontId="19" fillId="0" borderId="18" xfId="0" applyFont="1" applyBorder="1" applyAlignment="1">
      <alignment horizontal="center" wrapText="1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2" fontId="11" fillId="0" borderId="17" xfId="0" applyNumberFormat="1" applyFont="1" applyBorder="1" applyAlignment="1">
      <alignment horizontal="center"/>
    </xf>
    <xf numFmtId="0" fontId="11" fillId="0" borderId="17" xfId="0" applyFont="1" applyBorder="1" applyAlignment="1">
      <alignment horizontal="center"/>
    </xf>
    <xf numFmtId="0" fontId="0" fillId="0" borderId="49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14" fillId="0" borderId="13" xfId="0" applyFont="1" applyBorder="1" applyAlignment="1">
      <alignment horizontal="center"/>
    </xf>
    <xf numFmtId="0" fontId="14" fillId="0" borderId="14" xfId="0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0" fontId="0" fillId="0" borderId="39" xfId="0" applyBorder="1" applyAlignment="1">
      <alignment horizontal="center" vertical="center" wrapText="1"/>
    </xf>
    <xf numFmtId="0" fontId="0" fillId="0" borderId="41" xfId="0" applyBorder="1" applyAlignment="1">
      <alignment horizontal="center" vertical="center" wrapText="1"/>
    </xf>
    <xf numFmtId="2" fontId="4" fillId="0" borderId="31" xfId="0" applyNumberFormat="1" applyFont="1" applyBorder="1" applyAlignment="1">
      <alignment horizontal="center"/>
    </xf>
    <xf numFmtId="2" fontId="4" fillId="0" borderId="27" xfId="0" applyNumberFormat="1" applyFont="1" applyBorder="1" applyAlignment="1">
      <alignment horizontal="center"/>
    </xf>
    <xf numFmtId="2" fontId="4" fillId="0" borderId="28" xfId="0" applyNumberFormat="1" applyFont="1" applyBorder="1" applyAlignment="1">
      <alignment horizontal="center"/>
    </xf>
    <xf numFmtId="2" fontId="10" fillId="0" borderId="31" xfId="0" applyNumberFormat="1" applyFont="1" applyBorder="1" applyAlignment="1">
      <alignment horizontal="center"/>
    </xf>
    <xf numFmtId="2" fontId="10" fillId="0" borderId="27" xfId="0" applyNumberFormat="1" applyFont="1" applyBorder="1" applyAlignment="1">
      <alignment horizontal="center"/>
    </xf>
    <xf numFmtId="2" fontId="10" fillId="0" borderId="28" xfId="0" applyNumberFormat="1" applyFont="1" applyBorder="1" applyAlignment="1">
      <alignment horizontal="center"/>
    </xf>
    <xf numFmtId="2" fontId="4" fillId="0" borderId="17" xfId="0" applyNumberFormat="1" applyFont="1" applyBorder="1" applyAlignment="1">
      <alignment horizontal="center"/>
    </xf>
    <xf numFmtId="2" fontId="13" fillId="0" borderId="16" xfId="0" applyNumberFormat="1" applyFont="1" applyBorder="1" applyAlignment="1">
      <alignment horizontal="center"/>
    </xf>
    <xf numFmtId="2" fontId="13" fillId="0" borderId="17" xfId="0" applyNumberFormat="1" applyFont="1" applyBorder="1" applyAlignment="1">
      <alignment horizontal="center"/>
    </xf>
    <xf numFmtId="2" fontId="13" fillId="0" borderId="18" xfId="0" applyNumberFormat="1" applyFont="1" applyBorder="1" applyAlignment="1">
      <alignment horizontal="center"/>
    </xf>
    <xf numFmtId="2" fontId="4" fillId="0" borderId="13" xfId="0" applyNumberFormat="1" applyFont="1" applyBorder="1" applyAlignment="1">
      <alignment horizontal="center"/>
    </xf>
    <xf numFmtId="2" fontId="4" fillId="0" borderId="14" xfId="0" applyNumberFormat="1" applyFont="1" applyBorder="1" applyAlignment="1">
      <alignment horizontal="center"/>
    </xf>
    <xf numFmtId="2" fontId="4" fillId="0" borderId="54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60" xfId="0" applyNumberFormat="1" applyFont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32" xfId="0" applyFont="1" applyBorder="1" applyAlignment="1">
      <alignment horizontal="center" vertical="center"/>
    </xf>
    <xf numFmtId="0" fontId="10" fillId="0" borderId="30" xfId="0" applyFont="1" applyBorder="1" applyAlignment="1">
      <alignment horizontal="center" vertical="center"/>
    </xf>
    <xf numFmtId="0" fontId="10" fillId="0" borderId="47" xfId="0" applyFont="1" applyBorder="1" applyAlignment="1">
      <alignment horizontal="center" vertical="center"/>
    </xf>
    <xf numFmtId="0" fontId="10" fillId="3" borderId="6" xfId="0" applyFont="1" applyFill="1" applyBorder="1" applyAlignment="1">
      <alignment horizontal="center" vertical="center" wrapText="1"/>
    </xf>
    <xf numFmtId="0" fontId="10" fillId="3" borderId="7" xfId="0" applyFont="1" applyFill="1" applyBorder="1" applyAlignment="1">
      <alignment horizontal="center" vertical="center" wrapText="1"/>
    </xf>
    <xf numFmtId="0" fontId="18" fillId="3" borderId="1" xfId="0" applyFont="1" applyFill="1" applyBorder="1" applyAlignment="1">
      <alignment horizontal="center"/>
    </xf>
    <xf numFmtId="0" fontId="18" fillId="3" borderId="9" xfId="0" applyFont="1" applyFill="1" applyBorder="1" applyAlignment="1">
      <alignment horizontal="center"/>
    </xf>
    <xf numFmtId="2" fontId="23" fillId="0" borderId="0" xfId="0" applyNumberFormat="1" applyFon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F163D-BAC2-0B41-A25A-B73977E9878E}">
  <dimension ref="A1:N92"/>
  <sheetViews>
    <sheetView workbookViewId="0">
      <selection activeCell="B12" sqref="B12"/>
    </sheetView>
  </sheetViews>
  <sheetFormatPr baseColWidth="10" defaultColWidth="10.83203125" defaultRowHeight="16" x14ac:dyDescent="0.2"/>
  <cols>
    <col min="1" max="1" width="57.1640625" style="9" bestFit="1" customWidth="1"/>
    <col min="2" max="2" width="15.83203125" style="18" customWidth="1"/>
    <col min="3" max="11" width="10.83203125" style="18"/>
    <col min="12" max="16384" width="10.83203125" style="9"/>
  </cols>
  <sheetData>
    <row r="1" spans="1:11" s="13" customFormat="1" ht="23" x14ac:dyDescent="0.25">
      <c r="A1" s="12" t="s">
        <v>976</v>
      </c>
      <c r="B1" s="252"/>
      <c r="C1" s="252"/>
      <c r="D1" s="252"/>
      <c r="E1" s="252"/>
      <c r="F1" s="252"/>
      <c r="G1" s="252"/>
      <c r="H1" s="252"/>
      <c r="I1" s="252"/>
      <c r="J1" s="252"/>
      <c r="K1" s="252"/>
    </row>
    <row r="2" spans="1:11" ht="17" thickBot="1" x14ac:dyDescent="0.25"/>
    <row r="3" spans="1:11" ht="35" thickBot="1" x14ac:dyDescent="0.25">
      <c r="A3" s="10"/>
      <c r="B3" s="253" t="s">
        <v>79</v>
      </c>
      <c r="C3" s="14" t="s">
        <v>80</v>
      </c>
      <c r="D3" s="14" t="s">
        <v>81</v>
      </c>
      <c r="E3" s="14" t="s">
        <v>82</v>
      </c>
      <c r="F3" s="14" t="s">
        <v>83</v>
      </c>
      <c r="G3" s="14" t="s">
        <v>84</v>
      </c>
      <c r="H3" s="14" t="s">
        <v>85</v>
      </c>
      <c r="I3" s="14" t="s">
        <v>790</v>
      </c>
      <c r="J3" s="14" t="s">
        <v>86</v>
      </c>
      <c r="K3" s="15" t="s">
        <v>74</v>
      </c>
    </row>
    <row r="4" spans="1:11" x14ac:dyDescent="0.2">
      <c r="A4" s="254" t="s">
        <v>1</v>
      </c>
      <c r="B4" s="255">
        <v>11271</v>
      </c>
      <c r="C4" s="255">
        <v>2227</v>
      </c>
      <c r="D4" s="255">
        <v>2007</v>
      </c>
      <c r="E4" s="255">
        <v>3089</v>
      </c>
      <c r="F4" s="255">
        <v>2037</v>
      </c>
      <c r="G4" s="255">
        <v>1245</v>
      </c>
      <c r="H4" s="255">
        <v>571</v>
      </c>
      <c r="I4" s="255">
        <v>95</v>
      </c>
      <c r="J4" s="255">
        <v>6029</v>
      </c>
      <c r="K4" s="61">
        <v>5242</v>
      </c>
    </row>
    <row r="5" spans="1:11" x14ac:dyDescent="0.2">
      <c r="A5" s="256" t="s">
        <v>2</v>
      </c>
      <c r="B5" s="41">
        <v>4573</v>
      </c>
      <c r="C5" s="41">
        <v>1625</v>
      </c>
      <c r="D5" s="41">
        <v>1368</v>
      </c>
      <c r="E5" s="41">
        <v>737</v>
      </c>
      <c r="F5" s="41">
        <v>453</v>
      </c>
      <c r="G5" s="41">
        <v>299</v>
      </c>
      <c r="H5" s="41">
        <v>81</v>
      </c>
      <c r="I5" s="41">
        <v>10</v>
      </c>
      <c r="J5" s="41">
        <v>2487</v>
      </c>
      <c r="K5" s="257">
        <v>2086</v>
      </c>
    </row>
    <row r="6" spans="1:11" x14ac:dyDescent="0.2">
      <c r="A6" s="256" t="s">
        <v>3</v>
      </c>
      <c r="B6" s="41">
        <v>16679</v>
      </c>
      <c r="C6" s="41">
        <v>2033</v>
      </c>
      <c r="D6" s="41">
        <v>1548</v>
      </c>
      <c r="E6" s="41">
        <v>2040</v>
      </c>
      <c r="F6" s="41">
        <v>2779</v>
      </c>
      <c r="G6" s="41">
        <v>3851</v>
      </c>
      <c r="H6" s="41">
        <v>3330</v>
      </c>
      <c r="I6" s="41">
        <v>1098</v>
      </c>
      <c r="J6" s="41">
        <v>9301</v>
      </c>
      <c r="K6" s="257">
        <v>7378</v>
      </c>
    </row>
    <row r="7" spans="1:11" x14ac:dyDescent="0.2">
      <c r="A7" s="256" t="s">
        <v>4</v>
      </c>
      <c r="B7" s="41">
        <v>721</v>
      </c>
      <c r="C7" s="41">
        <v>14</v>
      </c>
      <c r="D7" s="41">
        <v>13</v>
      </c>
      <c r="E7" s="41">
        <v>67</v>
      </c>
      <c r="F7" s="41">
        <v>170</v>
      </c>
      <c r="G7" s="41">
        <v>256</v>
      </c>
      <c r="H7" s="41">
        <v>160</v>
      </c>
      <c r="I7" s="41">
        <v>41</v>
      </c>
      <c r="J7" s="41">
        <v>556</v>
      </c>
      <c r="K7" s="257">
        <v>165</v>
      </c>
    </row>
    <row r="8" spans="1:11" x14ac:dyDescent="0.2">
      <c r="A8" s="256" t="s">
        <v>5</v>
      </c>
      <c r="B8" s="41">
        <v>4427</v>
      </c>
      <c r="C8" s="41">
        <v>902</v>
      </c>
      <c r="D8" s="41">
        <v>382</v>
      </c>
      <c r="E8" s="41">
        <v>295</v>
      </c>
      <c r="F8" s="41">
        <v>448</v>
      </c>
      <c r="G8" s="41">
        <v>840</v>
      </c>
      <c r="H8" s="41">
        <v>946</v>
      </c>
      <c r="I8" s="41">
        <v>614</v>
      </c>
      <c r="J8" s="41">
        <v>2177</v>
      </c>
      <c r="K8" s="257">
        <v>2250</v>
      </c>
    </row>
    <row r="9" spans="1:11" x14ac:dyDescent="0.2">
      <c r="A9" s="256" t="s">
        <v>6</v>
      </c>
      <c r="B9" s="41">
        <v>438</v>
      </c>
      <c r="C9" s="41">
        <v>3</v>
      </c>
      <c r="D9" s="41">
        <v>9</v>
      </c>
      <c r="E9" s="41">
        <v>36</v>
      </c>
      <c r="F9" s="41">
        <v>114</v>
      </c>
      <c r="G9" s="41">
        <v>153</v>
      </c>
      <c r="H9" s="41">
        <v>105</v>
      </c>
      <c r="I9" s="41">
        <v>18</v>
      </c>
      <c r="J9" s="41">
        <v>341</v>
      </c>
      <c r="K9" s="257">
        <v>97</v>
      </c>
    </row>
    <row r="10" spans="1:11" x14ac:dyDescent="0.2">
      <c r="A10" s="256" t="s">
        <v>7</v>
      </c>
      <c r="B10" s="41">
        <v>3075</v>
      </c>
      <c r="C10" s="41">
        <v>464</v>
      </c>
      <c r="D10" s="41">
        <v>702</v>
      </c>
      <c r="E10" s="41">
        <v>656</v>
      </c>
      <c r="F10" s="41">
        <v>568</v>
      </c>
      <c r="G10" s="41">
        <v>398</v>
      </c>
      <c r="H10" s="41">
        <v>240</v>
      </c>
      <c r="I10" s="41">
        <v>47</v>
      </c>
      <c r="J10" s="41">
        <v>1745</v>
      </c>
      <c r="K10" s="257">
        <v>1330</v>
      </c>
    </row>
    <row r="11" spans="1:11" x14ac:dyDescent="0.2">
      <c r="A11" s="256" t="s">
        <v>8</v>
      </c>
      <c r="B11" s="41">
        <v>613</v>
      </c>
      <c r="C11" s="41">
        <v>25</v>
      </c>
      <c r="D11" s="41">
        <v>18</v>
      </c>
      <c r="E11" s="41">
        <v>50</v>
      </c>
      <c r="F11" s="41">
        <v>150</v>
      </c>
      <c r="G11" s="41">
        <v>224</v>
      </c>
      <c r="H11" s="41">
        <v>126</v>
      </c>
      <c r="I11" s="41">
        <v>20</v>
      </c>
      <c r="J11" s="41">
        <v>470</v>
      </c>
      <c r="K11" s="257">
        <v>143</v>
      </c>
    </row>
    <row r="12" spans="1:11" x14ac:dyDescent="0.2">
      <c r="A12" s="256" t="s">
        <v>9</v>
      </c>
      <c r="B12" s="41">
        <v>1719</v>
      </c>
      <c r="C12" s="41">
        <v>81</v>
      </c>
      <c r="D12" s="41">
        <v>44</v>
      </c>
      <c r="E12" s="41">
        <v>90</v>
      </c>
      <c r="F12" s="41">
        <v>234</v>
      </c>
      <c r="G12" s="41">
        <v>439</v>
      </c>
      <c r="H12" s="41">
        <v>529</v>
      </c>
      <c r="I12" s="41">
        <v>302</v>
      </c>
      <c r="J12" s="41">
        <v>769</v>
      </c>
      <c r="K12" s="257">
        <v>950</v>
      </c>
    </row>
    <row r="13" spans="1:11" x14ac:dyDescent="0.2">
      <c r="A13" s="256" t="s">
        <v>10</v>
      </c>
      <c r="B13" s="41">
        <v>2886</v>
      </c>
      <c r="C13" s="41">
        <v>368</v>
      </c>
      <c r="D13" s="41">
        <v>237</v>
      </c>
      <c r="E13" s="41">
        <v>473</v>
      </c>
      <c r="F13" s="41">
        <v>590</v>
      </c>
      <c r="G13" s="41">
        <v>680</v>
      </c>
      <c r="H13" s="41">
        <v>440</v>
      </c>
      <c r="I13" s="41">
        <v>98</v>
      </c>
      <c r="J13" s="41">
        <v>1631</v>
      </c>
      <c r="K13" s="257">
        <v>1255</v>
      </c>
    </row>
    <row r="14" spans="1:11" x14ac:dyDescent="0.2">
      <c r="A14" s="256" t="s">
        <v>11</v>
      </c>
      <c r="B14" s="41">
        <v>18622</v>
      </c>
      <c r="C14" s="41">
        <v>1008</v>
      </c>
      <c r="D14" s="41">
        <v>972</v>
      </c>
      <c r="E14" s="41">
        <v>3152</v>
      </c>
      <c r="F14" s="41">
        <v>4474</v>
      </c>
      <c r="G14" s="41">
        <v>5622</v>
      </c>
      <c r="H14" s="41">
        <v>2813</v>
      </c>
      <c r="I14" s="41">
        <v>581</v>
      </c>
      <c r="J14" s="41">
        <v>10647</v>
      </c>
      <c r="K14" s="257">
        <v>7975</v>
      </c>
    </row>
    <row r="15" spans="1:11" x14ac:dyDescent="0.2">
      <c r="A15" s="256" t="s">
        <v>12</v>
      </c>
      <c r="B15" s="41">
        <v>1589</v>
      </c>
      <c r="C15" s="41">
        <v>439</v>
      </c>
      <c r="D15" s="41">
        <v>521</v>
      </c>
      <c r="E15" s="41">
        <v>343</v>
      </c>
      <c r="F15" s="41">
        <v>175</v>
      </c>
      <c r="G15" s="41">
        <v>74</v>
      </c>
      <c r="H15" s="41">
        <v>34</v>
      </c>
      <c r="I15" s="41">
        <v>3</v>
      </c>
      <c r="J15" s="41">
        <v>869</v>
      </c>
      <c r="K15" s="257">
        <v>720</v>
      </c>
    </row>
    <row r="16" spans="1:11" x14ac:dyDescent="0.2">
      <c r="A16" s="256" t="s">
        <v>13</v>
      </c>
      <c r="B16" s="41">
        <v>5889</v>
      </c>
      <c r="C16" s="41">
        <v>711</v>
      </c>
      <c r="D16" s="41">
        <v>443</v>
      </c>
      <c r="E16" s="41">
        <v>417</v>
      </c>
      <c r="F16" s="41">
        <v>448</v>
      </c>
      <c r="G16" s="41">
        <v>1094</v>
      </c>
      <c r="H16" s="41">
        <v>1639</v>
      </c>
      <c r="I16" s="41">
        <v>1137</v>
      </c>
      <c r="J16" s="41">
        <v>3082</v>
      </c>
      <c r="K16" s="257">
        <v>2807</v>
      </c>
    </row>
    <row r="17" spans="1:11" x14ac:dyDescent="0.2">
      <c r="A17" s="256" t="s">
        <v>14</v>
      </c>
      <c r="B17" s="41">
        <v>4632</v>
      </c>
      <c r="C17" s="41">
        <v>229</v>
      </c>
      <c r="D17" s="41">
        <v>108</v>
      </c>
      <c r="E17" s="41">
        <v>294</v>
      </c>
      <c r="F17" s="41">
        <v>819</v>
      </c>
      <c r="G17" s="41">
        <v>1539</v>
      </c>
      <c r="H17" s="41">
        <v>1353</v>
      </c>
      <c r="I17" s="41">
        <v>290</v>
      </c>
      <c r="J17" s="41">
        <v>2987</v>
      </c>
      <c r="K17" s="257">
        <v>1645</v>
      </c>
    </row>
    <row r="18" spans="1:11" x14ac:dyDescent="0.2">
      <c r="A18" s="256" t="s">
        <v>15</v>
      </c>
      <c r="B18" s="41">
        <v>11466</v>
      </c>
      <c r="C18" s="41">
        <v>3719</v>
      </c>
      <c r="D18" s="41">
        <v>2177</v>
      </c>
      <c r="E18" s="41">
        <v>1691</v>
      </c>
      <c r="F18" s="41">
        <v>1484</v>
      </c>
      <c r="G18" s="41">
        <v>1377</v>
      </c>
      <c r="H18" s="41">
        <v>865</v>
      </c>
      <c r="I18" s="41">
        <v>153</v>
      </c>
      <c r="J18" s="41">
        <v>6258</v>
      </c>
      <c r="K18" s="257">
        <v>5208</v>
      </c>
    </row>
    <row r="19" spans="1:11" x14ac:dyDescent="0.2">
      <c r="A19" s="256" t="s">
        <v>16</v>
      </c>
      <c r="B19" s="41">
        <v>1440</v>
      </c>
      <c r="C19" s="41">
        <v>61</v>
      </c>
      <c r="D19" s="41">
        <v>85</v>
      </c>
      <c r="E19" s="41">
        <v>229</v>
      </c>
      <c r="F19" s="41">
        <v>311</v>
      </c>
      <c r="G19" s="41">
        <v>437</v>
      </c>
      <c r="H19" s="41">
        <v>240</v>
      </c>
      <c r="I19" s="41">
        <v>77</v>
      </c>
      <c r="J19" s="41">
        <v>718</v>
      </c>
      <c r="K19" s="257">
        <v>722</v>
      </c>
    </row>
    <row r="20" spans="1:11" x14ac:dyDescent="0.2">
      <c r="A20" s="256" t="s">
        <v>17</v>
      </c>
      <c r="B20" s="41">
        <v>1404</v>
      </c>
      <c r="C20" s="41">
        <v>304</v>
      </c>
      <c r="D20" s="41">
        <v>422</v>
      </c>
      <c r="E20" s="41">
        <v>350</v>
      </c>
      <c r="F20" s="41">
        <v>182</v>
      </c>
      <c r="G20" s="41">
        <v>104</v>
      </c>
      <c r="H20" s="41">
        <v>32</v>
      </c>
      <c r="I20" s="41">
        <v>10</v>
      </c>
      <c r="J20" s="41">
        <v>586</v>
      </c>
      <c r="K20" s="257">
        <v>818</v>
      </c>
    </row>
    <row r="21" spans="1:11" x14ac:dyDescent="0.2">
      <c r="A21" s="256" t="s">
        <v>18</v>
      </c>
      <c r="B21" s="41">
        <v>1473</v>
      </c>
      <c r="C21" s="41">
        <v>433</v>
      </c>
      <c r="D21" s="41">
        <v>486</v>
      </c>
      <c r="E21" s="41">
        <v>257</v>
      </c>
      <c r="F21" s="41">
        <v>153</v>
      </c>
      <c r="G21" s="41">
        <v>96</v>
      </c>
      <c r="H21" s="41">
        <v>40</v>
      </c>
      <c r="I21" s="41">
        <v>8</v>
      </c>
      <c r="J21" s="41">
        <v>693</v>
      </c>
      <c r="K21" s="257">
        <v>780</v>
      </c>
    </row>
    <row r="22" spans="1:11" x14ac:dyDescent="0.2">
      <c r="A22" s="256" t="s">
        <v>19</v>
      </c>
      <c r="B22" s="41">
        <v>2020</v>
      </c>
      <c r="C22" s="41">
        <v>172</v>
      </c>
      <c r="D22" s="41">
        <v>236</v>
      </c>
      <c r="E22" s="41">
        <v>401</v>
      </c>
      <c r="F22" s="41">
        <v>463</v>
      </c>
      <c r="G22" s="41">
        <v>464</v>
      </c>
      <c r="H22" s="41">
        <v>242</v>
      </c>
      <c r="I22" s="41">
        <v>42</v>
      </c>
      <c r="J22" s="41">
        <v>1047</v>
      </c>
      <c r="K22" s="257">
        <v>973</v>
      </c>
    </row>
    <row r="23" spans="1:11" x14ac:dyDescent="0.2">
      <c r="A23" s="256" t="s">
        <v>20</v>
      </c>
      <c r="B23" s="41">
        <v>2800</v>
      </c>
      <c r="C23" s="41">
        <v>458</v>
      </c>
      <c r="D23" s="41">
        <v>175</v>
      </c>
      <c r="E23" s="41">
        <v>346</v>
      </c>
      <c r="F23" s="41">
        <v>532</v>
      </c>
      <c r="G23" s="41">
        <v>730</v>
      </c>
      <c r="H23" s="41">
        <v>464</v>
      </c>
      <c r="I23" s="41">
        <v>95</v>
      </c>
      <c r="J23" s="41">
        <v>1482</v>
      </c>
      <c r="K23" s="257">
        <v>1318</v>
      </c>
    </row>
    <row r="24" spans="1:11" x14ac:dyDescent="0.2">
      <c r="A24" s="256" t="s">
        <v>21</v>
      </c>
      <c r="B24" s="41">
        <v>24802</v>
      </c>
      <c r="C24" s="41">
        <v>3667</v>
      </c>
      <c r="D24" s="41">
        <v>4154</v>
      </c>
      <c r="E24" s="41">
        <v>6907</v>
      </c>
      <c r="F24" s="41">
        <v>5616</v>
      </c>
      <c r="G24" s="41">
        <v>3139</v>
      </c>
      <c r="H24" s="41">
        <v>1124</v>
      </c>
      <c r="I24" s="41">
        <v>195</v>
      </c>
      <c r="J24" s="41">
        <v>12450</v>
      </c>
      <c r="K24" s="257">
        <v>12352</v>
      </c>
    </row>
    <row r="25" spans="1:11" x14ac:dyDescent="0.2">
      <c r="A25" s="256" t="s">
        <v>22</v>
      </c>
      <c r="B25" s="41">
        <v>1982</v>
      </c>
      <c r="C25" s="41">
        <v>140</v>
      </c>
      <c r="D25" s="41">
        <v>251</v>
      </c>
      <c r="E25" s="41">
        <v>415</v>
      </c>
      <c r="F25" s="41">
        <v>465</v>
      </c>
      <c r="G25" s="41">
        <v>454</v>
      </c>
      <c r="H25" s="41">
        <v>222</v>
      </c>
      <c r="I25" s="41">
        <v>35</v>
      </c>
      <c r="J25" s="41">
        <v>819</v>
      </c>
      <c r="K25" s="257">
        <v>1163</v>
      </c>
    </row>
    <row r="26" spans="1:11" x14ac:dyDescent="0.2">
      <c r="A26" s="256" t="s">
        <v>23</v>
      </c>
      <c r="B26" s="41">
        <v>10339</v>
      </c>
      <c r="C26" s="41">
        <v>1300</v>
      </c>
      <c r="D26" s="41">
        <v>396</v>
      </c>
      <c r="E26" s="41">
        <v>562</v>
      </c>
      <c r="F26" s="41">
        <v>1152</v>
      </c>
      <c r="G26" s="41">
        <v>2248</v>
      </c>
      <c r="H26" s="41">
        <v>2934</v>
      </c>
      <c r="I26" s="41">
        <v>1747</v>
      </c>
      <c r="J26" s="41">
        <v>7009</v>
      </c>
      <c r="K26" s="257">
        <v>3330</v>
      </c>
    </row>
    <row r="27" spans="1:11" x14ac:dyDescent="0.2">
      <c r="A27" s="256" t="s">
        <v>24</v>
      </c>
      <c r="B27" s="41">
        <v>522</v>
      </c>
      <c r="C27" s="41">
        <v>10</v>
      </c>
      <c r="D27" s="41">
        <v>1</v>
      </c>
      <c r="E27" s="41">
        <v>27</v>
      </c>
      <c r="F27" s="41">
        <v>106</v>
      </c>
      <c r="G27" s="41">
        <v>219</v>
      </c>
      <c r="H27" s="41">
        <v>135</v>
      </c>
      <c r="I27" s="41">
        <v>24</v>
      </c>
      <c r="J27" s="41">
        <v>362</v>
      </c>
      <c r="K27" s="257">
        <v>160</v>
      </c>
    </row>
    <row r="28" spans="1:11" x14ac:dyDescent="0.2">
      <c r="A28" s="256" t="s">
        <v>25</v>
      </c>
      <c r="B28" s="41">
        <v>6362</v>
      </c>
      <c r="C28" s="41">
        <v>1215</v>
      </c>
      <c r="D28" s="41">
        <v>241</v>
      </c>
      <c r="E28" s="41">
        <v>406</v>
      </c>
      <c r="F28" s="41">
        <v>883</v>
      </c>
      <c r="G28" s="41">
        <v>1872</v>
      </c>
      <c r="H28" s="41">
        <v>1314</v>
      </c>
      <c r="I28" s="41">
        <v>431</v>
      </c>
      <c r="J28" s="41">
        <v>3159</v>
      </c>
      <c r="K28" s="257">
        <v>3203</v>
      </c>
    </row>
    <row r="29" spans="1:11" x14ac:dyDescent="0.2">
      <c r="A29" s="256" t="s">
        <v>26</v>
      </c>
      <c r="B29" s="41">
        <v>3401</v>
      </c>
      <c r="C29" s="41">
        <v>302</v>
      </c>
      <c r="D29" s="41">
        <v>376</v>
      </c>
      <c r="E29" s="41">
        <v>712</v>
      </c>
      <c r="F29" s="41">
        <v>858</v>
      </c>
      <c r="G29" s="41">
        <v>743</v>
      </c>
      <c r="H29" s="41">
        <v>330</v>
      </c>
      <c r="I29" s="41">
        <v>80</v>
      </c>
      <c r="J29" s="41">
        <v>1782</v>
      </c>
      <c r="K29" s="257">
        <v>1619</v>
      </c>
    </row>
    <row r="30" spans="1:11" x14ac:dyDescent="0.2">
      <c r="A30" s="256" t="s">
        <v>27</v>
      </c>
      <c r="B30" s="41">
        <v>2451</v>
      </c>
      <c r="C30" s="41">
        <v>213</v>
      </c>
      <c r="D30" s="41">
        <v>360</v>
      </c>
      <c r="E30" s="41">
        <v>558</v>
      </c>
      <c r="F30" s="41">
        <v>541</v>
      </c>
      <c r="G30" s="41">
        <v>539</v>
      </c>
      <c r="H30" s="41">
        <v>202</v>
      </c>
      <c r="I30" s="41">
        <v>38</v>
      </c>
      <c r="J30" s="41">
        <v>1158</v>
      </c>
      <c r="K30" s="257">
        <v>1293</v>
      </c>
    </row>
    <row r="31" spans="1:11" x14ac:dyDescent="0.2">
      <c r="A31" s="256" t="s">
        <v>28</v>
      </c>
      <c r="B31" s="41">
        <v>45077</v>
      </c>
      <c r="C31" s="41">
        <v>10890</v>
      </c>
      <c r="D31" s="41">
        <v>6515</v>
      </c>
      <c r="E31" s="41">
        <v>5865</v>
      </c>
      <c r="F31" s="41">
        <v>7573</v>
      </c>
      <c r="G31" s="41">
        <v>7998</v>
      </c>
      <c r="H31" s="41">
        <v>4995</v>
      </c>
      <c r="I31" s="41">
        <v>1241</v>
      </c>
      <c r="J31" s="41">
        <v>21416</v>
      </c>
      <c r="K31" s="257">
        <v>23661</v>
      </c>
    </row>
    <row r="32" spans="1:11" x14ac:dyDescent="0.2">
      <c r="A32" s="256" t="s">
        <v>29</v>
      </c>
      <c r="B32" s="41">
        <v>6538</v>
      </c>
      <c r="C32" s="41">
        <v>2112</v>
      </c>
      <c r="D32" s="41">
        <v>1103</v>
      </c>
      <c r="E32" s="41">
        <v>1136</v>
      </c>
      <c r="F32" s="41">
        <v>1110</v>
      </c>
      <c r="G32" s="41">
        <v>778</v>
      </c>
      <c r="H32" s="41">
        <v>267</v>
      </c>
      <c r="I32" s="41">
        <v>32</v>
      </c>
      <c r="J32" s="41">
        <v>3795</v>
      </c>
      <c r="K32" s="257">
        <v>2743</v>
      </c>
    </row>
    <row r="33" spans="1:11" x14ac:dyDescent="0.2">
      <c r="A33" s="256" t="s">
        <v>30</v>
      </c>
      <c r="B33" s="41">
        <v>1728</v>
      </c>
      <c r="C33" s="41">
        <v>30</v>
      </c>
      <c r="D33" s="41">
        <v>32</v>
      </c>
      <c r="E33" s="41">
        <v>89</v>
      </c>
      <c r="F33" s="41">
        <v>271</v>
      </c>
      <c r="G33" s="41">
        <v>564</v>
      </c>
      <c r="H33" s="41">
        <v>547</v>
      </c>
      <c r="I33" s="41">
        <v>195</v>
      </c>
      <c r="J33" s="41">
        <v>963</v>
      </c>
      <c r="K33" s="257">
        <v>765</v>
      </c>
    </row>
    <row r="34" spans="1:11" x14ac:dyDescent="0.2">
      <c r="A34" s="256" t="s">
        <v>31</v>
      </c>
      <c r="B34" s="41">
        <v>966</v>
      </c>
      <c r="C34" s="41">
        <v>82</v>
      </c>
      <c r="D34" s="41">
        <v>38</v>
      </c>
      <c r="E34" s="41">
        <v>72</v>
      </c>
      <c r="F34" s="41">
        <v>154</v>
      </c>
      <c r="G34" s="41">
        <v>266</v>
      </c>
      <c r="H34" s="41">
        <v>249</v>
      </c>
      <c r="I34" s="41">
        <v>105</v>
      </c>
      <c r="J34" s="41">
        <v>728</v>
      </c>
      <c r="K34" s="257">
        <v>238</v>
      </c>
    </row>
    <row r="35" spans="1:11" x14ac:dyDescent="0.2">
      <c r="A35" s="256" t="s">
        <v>32</v>
      </c>
      <c r="B35" s="41">
        <v>9543</v>
      </c>
      <c r="C35" s="41">
        <v>92</v>
      </c>
      <c r="D35" s="41">
        <v>104</v>
      </c>
      <c r="E35" s="41">
        <v>204</v>
      </c>
      <c r="F35" s="41">
        <v>752</v>
      </c>
      <c r="G35" s="41">
        <v>2966</v>
      </c>
      <c r="H35" s="41">
        <v>3975</v>
      </c>
      <c r="I35" s="41">
        <v>1450</v>
      </c>
      <c r="J35" s="41">
        <v>5520</v>
      </c>
      <c r="K35" s="257">
        <v>4023</v>
      </c>
    </row>
    <row r="36" spans="1:11" x14ac:dyDescent="0.2">
      <c r="A36" s="256" t="s">
        <v>33</v>
      </c>
      <c r="B36" s="41">
        <v>8467</v>
      </c>
      <c r="C36" s="41">
        <v>1000</v>
      </c>
      <c r="D36" s="41">
        <v>1266</v>
      </c>
      <c r="E36" s="41">
        <v>2276</v>
      </c>
      <c r="F36" s="41">
        <v>2261</v>
      </c>
      <c r="G36" s="41">
        <v>1306</v>
      </c>
      <c r="H36" s="41">
        <v>308</v>
      </c>
      <c r="I36" s="41">
        <v>50</v>
      </c>
      <c r="J36" s="41">
        <v>5251</v>
      </c>
      <c r="K36" s="257">
        <v>3216</v>
      </c>
    </row>
    <row r="37" spans="1:11" x14ac:dyDescent="0.2">
      <c r="A37" s="256" t="s">
        <v>34</v>
      </c>
      <c r="B37" s="41">
        <v>265</v>
      </c>
      <c r="C37" s="41">
        <v>10</v>
      </c>
      <c r="D37" s="41">
        <v>13</v>
      </c>
      <c r="E37" s="41">
        <v>24</v>
      </c>
      <c r="F37" s="41">
        <v>65</v>
      </c>
      <c r="G37" s="41">
        <v>94</v>
      </c>
      <c r="H37" s="41">
        <v>53</v>
      </c>
      <c r="I37" s="41">
        <v>6</v>
      </c>
      <c r="J37" s="41">
        <v>203</v>
      </c>
      <c r="K37" s="257">
        <v>62</v>
      </c>
    </row>
    <row r="38" spans="1:11" x14ac:dyDescent="0.2">
      <c r="A38" s="256" t="s">
        <v>35</v>
      </c>
      <c r="B38" s="41">
        <v>1842</v>
      </c>
      <c r="C38" s="41">
        <v>130</v>
      </c>
      <c r="D38" s="41">
        <v>491</v>
      </c>
      <c r="E38" s="41">
        <v>552</v>
      </c>
      <c r="F38" s="41">
        <v>414</v>
      </c>
      <c r="G38" s="41">
        <v>203</v>
      </c>
      <c r="H38" s="41">
        <v>42</v>
      </c>
      <c r="I38" s="41">
        <v>10</v>
      </c>
      <c r="J38" s="41">
        <v>1063</v>
      </c>
      <c r="K38" s="257">
        <v>779</v>
      </c>
    </row>
    <row r="39" spans="1:11" x14ac:dyDescent="0.2">
      <c r="A39" s="256" t="s">
        <v>36</v>
      </c>
      <c r="B39" s="41">
        <v>704</v>
      </c>
      <c r="C39" s="41">
        <v>35</v>
      </c>
      <c r="D39" s="41">
        <v>32</v>
      </c>
      <c r="E39" s="41">
        <v>119</v>
      </c>
      <c r="F39" s="41">
        <v>246</v>
      </c>
      <c r="G39" s="41">
        <v>205</v>
      </c>
      <c r="H39" s="41">
        <v>65</v>
      </c>
      <c r="I39" s="41">
        <v>2</v>
      </c>
      <c r="J39" s="41">
        <v>514</v>
      </c>
      <c r="K39" s="257">
        <v>190</v>
      </c>
    </row>
    <row r="40" spans="1:11" x14ac:dyDescent="0.2">
      <c r="A40" s="256" t="s">
        <v>37</v>
      </c>
      <c r="B40" s="41">
        <v>1310</v>
      </c>
      <c r="C40" s="41">
        <v>31</v>
      </c>
      <c r="D40" s="41">
        <v>39</v>
      </c>
      <c r="E40" s="41">
        <v>121</v>
      </c>
      <c r="F40" s="41">
        <v>249</v>
      </c>
      <c r="G40" s="41">
        <v>457</v>
      </c>
      <c r="H40" s="41">
        <v>342</v>
      </c>
      <c r="I40" s="41">
        <v>71</v>
      </c>
      <c r="J40" s="41">
        <v>846</v>
      </c>
      <c r="K40" s="257">
        <v>464</v>
      </c>
    </row>
    <row r="41" spans="1:11" x14ac:dyDescent="0.2">
      <c r="A41" s="256" t="s">
        <v>38</v>
      </c>
      <c r="B41" s="41">
        <v>23742</v>
      </c>
      <c r="C41" s="41">
        <v>7743</v>
      </c>
      <c r="D41" s="41">
        <v>3879</v>
      </c>
      <c r="E41" s="41">
        <v>3227</v>
      </c>
      <c r="F41" s="41">
        <v>2993</v>
      </c>
      <c r="G41" s="41">
        <v>3279</v>
      </c>
      <c r="H41" s="41">
        <v>2096</v>
      </c>
      <c r="I41" s="41">
        <v>525</v>
      </c>
      <c r="J41" s="41">
        <v>10755</v>
      </c>
      <c r="K41" s="257">
        <v>12987</v>
      </c>
    </row>
    <row r="42" spans="1:11" x14ac:dyDescent="0.2">
      <c r="A42" s="256" t="s">
        <v>39</v>
      </c>
      <c r="B42" s="41">
        <v>7464</v>
      </c>
      <c r="C42" s="41">
        <v>860</v>
      </c>
      <c r="D42" s="41">
        <v>1486</v>
      </c>
      <c r="E42" s="41">
        <v>1889</v>
      </c>
      <c r="F42" s="41">
        <v>1578</v>
      </c>
      <c r="G42" s="41">
        <v>1144</v>
      </c>
      <c r="H42" s="41">
        <v>436</v>
      </c>
      <c r="I42" s="41">
        <v>71</v>
      </c>
      <c r="J42" s="41">
        <v>3796</v>
      </c>
      <c r="K42" s="257">
        <v>3668</v>
      </c>
    </row>
    <row r="43" spans="1:11" x14ac:dyDescent="0.2">
      <c r="A43" s="256" t="s">
        <v>40</v>
      </c>
      <c r="B43" s="41">
        <v>4509</v>
      </c>
      <c r="C43" s="41">
        <v>891</v>
      </c>
      <c r="D43" s="41">
        <v>1705</v>
      </c>
      <c r="E43" s="41">
        <v>1161</v>
      </c>
      <c r="F43" s="41">
        <v>446</v>
      </c>
      <c r="G43" s="41">
        <v>232</v>
      </c>
      <c r="H43" s="41">
        <v>59</v>
      </c>
      <c r="I43" s="41">
        <v>15</v>
      </c>
      <c r="J43" s="41">
        <v>2298</v>
      </c>
      <c r="K43" s="257">
        <v>2211</v>
      </c>
    </row>
    <row r="44" spans="1:11" x14ac:dyDescent="0.2">
      <c r="A44" s="256" t="s">
        <v>41</v>
      </c>
      <c r="B44" s="41">
        <v>1632</v>
      </c>
      <c r="C44" s="41">
        <v>19</v>
      </c>
      <c r="D44" s="41">
        <v>13</v>
      </c>
      <c r="E44" s="41">
        <v>44</v>
      </c>
      <c r="F44" s="41">
        <v>206</v>
      </c>
      <c r="G44" s="41">
        <v>447</v>
      </c>
      <c r="H44" s="41">
        <v>545</v>
      </c>
      <c r="I44" s="41">
        <v>358</v>
      </c>
      <c r="J44" s="41">
        <v>812</v>
      </c>
      <c r="K44" s="257">
        <v>820</v>
      </c>
    </row>
    <row r="45" spans="1:11" x14ac:dyDescent="0.2">
      <c r="A45" s="256" t="s">
        <v>42</v>
      </c>
      <c r="B45" s="41">
        <v>2666</v>
      </c>
      <c r="C45" s="41">
        <v>287</v>
      </c>
      <c r="D45" s="41">
        <v>377</v>
      </c>
      <c r="E45" s="41">
        <v>621</v>
      </c>
      <c r="F45" s="41">
        <v>566</v>
      </c>
      <c r="G45" s="41">
        <v>575</v>
      </c>
      <c r="H45" s="41">
        <v>198</v>
      </c>
      <c r="I45" s="41">
        <v>42</v>
      </c>
      <c r="J45" s="41">
        <v>1517</v>
      </c>
      <c r="K45" s="257">
        <v>1149</v>
      </c>
    </row>
    <row r="46" spans="1:11" x14ac:dyDescent="0.2">
      <c r="A46" s="256" t="s">
        <v>43</v>
      </c>
      <c r="B46" s="41">
        <v>7302</v>
      </c>
      <c r="C46" s="41">
        <v>484</v>
      </c>
      <c r="D46" s="41">
        <v>1160</v>
      </c>
      <c r="E46" s="41">
        <v>1941</v>
      </c>
      <c r="F46" s="41">
        <v>1879</v>
      </c>
      <c r="G46" s="41">
        <v>1331</v>
      </c>
      <c r="H46" s="41">
        <v>439</v>
      </c>
      <c r="I46" s="41">
        <v>68</v>
      </c>
      <c r="J46" s="41">
        <v>3726</v>
      </c>
      <c r="K46" s="257">
        <v>3576</v>
      </c>
    </row>
    <row r="47" spans="1:11" x14ac:dyDescent="0.2">
      <c r="A47" s="256" t="s">
        <v>44</v>
      </c>
      <c r="B47" s="41">
        <v>17707</v>
      </c>
      <c r="C47" s="41">
        <v>2810</v>
      </c>
      <c r="D47" s="41">
        <v>3228</v>
      </c>
      <c r="E47" s="41">
        <v>3757</v>
      </c>
      <c r="F47" s="41">
        <v>3306</v>
      </c>
      <c r="G47" s="41">
        <v>2663</v>
      </c>
      <c r="H47" s="41">
        <v>1532</v>
      </c>
      <c r="I47" s="41">
        <v>411</v>
      </c>
      <c r="J47" s="41">
        <v>9543</v>
      </c>
      <c r="K47" s="257">
        <v>8164</v>
      </c>
    </row>
    <row r="48" spans="1:11" x14ac:dyDescent="0.2">
      <c r="A48" s="256" t="s">
        <v>45</v>
      </c>
      <c r="B48" s="41">
        <v>1967</v>
      </c>
      <c r="C48" s="41">
        <v>210</v>
      </c>
      <c r="D48" s="41">
        <v>269</v>
      </c>
      <c r="E48" s="41">
        <v>415</v>
      </c>
      <c r="F48" s="41">
        <v>395</v>
      </c>
      <c r="G48" s="41">
        <v>413</v>
      </c>
      <c r="H48" s="41">
        <v>202</v>
      </c>
      <c r="I48" s="41">
        <v>63</v>
      </c>
      <c r="J48" s="41">
        <v>1113</v>
      </c>
      <c r="K48" s="257">
        <v>854</v>
      </c>
    </row>
    <row r="49" spans="1:11" x14ac:dyDescent="0.2">
      <c r="A49" s="256" t="s">
        <v>46</v>
      </c>
      <c r="B49" s="41">
        <v>3573</v>
      </c>
      <c r="C49" s="41">
        <v>342</v>
      </c>
      <c r="D49" s="41">
        <v>625</v>
      </c>
      <c r="E49" s="41">
        <v>1029</v>
      </c>
      <c r="F49" s="41">
        <v>750</v>
      </c>
      <c r="G49" s="41">
        <v>555</v>
      </c>
      <c r="H49" s="41">
        <v>230</v>
      </c>
      <c r="I49" s="41">
        <v>42</v>
      </c>
      <c r="J49" s="41">
        <v>1962</v>
      </c>
      <c r="K49" s="257">
        <v>1611</v>
      </c>
    </row>
    <row r="50" spans="1:11" x14ac:dyDescent="0.2">
      <c r="A50" s="256" t="s">
        <v>47</v>
      </c>
      <c r="B50" s="41">
        <v>6752</v>
      </c>
      <c r="C50" s="41">
        <v>2232</v>
      </c>
      <c r="D50" s="41">
        <v>825</v>
      </c>
      <c r="E50" s="41">
        <v>658</v>
      </c>
      <c r="F50" s="41">
        <v>888</v>
      </c>
      <c r="G50" s="41">
        <v>1160</v>
      </c>
      <c r="H50" s="41">
        <v>808</v>
      </c>
      <c r="I50" s="41">
        <v>181</v>
      </c>
      <c r="J50" s="41">
        <v>3655</v>
      </c>
      <c r="K50" s="257">
        <v>3097</v>
      </c>
    </row>
    <row r="51" spans="1:11" x14ac:dyDescent="0.2">
      <c r="A51" s="256" t="s">
        <v>48</v>
      </c>
      <c r="B51" s="41">
        <v>7461</v>
      </c>
      <c r="C51" s="41">
        <v>634</v>
      </c>
      <c r="D51" s="41">
        <v>506</v>
      </c>
      <c r="E51" s="41">
        <v>1099</v>
      </c>
      <c r="F51" s="41">
        <v>2210</v>
      </c>
      <c r="G51" s="41">
        <v>1981</v>
      </c>
      <c r="H51" s="41">
        <v>869</v>
      </c>
      <c r="I51" s="41">
        <v>162</v>
      </c>
      <c r="J51" s="41">
        <v>4792</v>
      </c>
      <c r="K51" s="257">
        <v>2669</v>
      </c>
    </row>
    <row r="52" spans="1:11" x14ac:dyDescent="0.2">
      <c r="A52" s="256" t="s">
        <v>49</v>
      </c>
      <c r="B52" s="41">
        <v>2195</v>
      </c>
      <c r="C52" s="41">
        <v>82</v>
      </c>
      <c r="D52" s="41">
        <v>57</v>
      </c>
      <c r="E52" s="41">
        <v>170</v>
      </c>
      <c r="F52" s="41">
        <v>448</v>
      </c>
      <c r="G52" s="41">
        <v>691</v>
      </c>
      <c r="H52" s="41">
        <v>555</v>
      </c>
      <c r="I52" s="41">
        <v>192</v>
      </c>
      <c r="J52" s="41">
        <v>1334</v>
      </c>
      <c r="K52" s="257">
        <v>861</v>
      </c>
    </row>
    <row r="53" spans="1:11" x14ac:dyDescent="0.2">
      <c r="A53" s="256" t="s">
        <v>50</v>
      </c>
      <c r="B53" s="41">
        <v>1326</v>
      </c>
      <c r="C53" s="41">
        <v>19</v>
      </c>
      <c r="D53" s="41">
        <v>26</v>
      </c>
      <c r="E53" s="41">
        <v>76</v>
      </c>
      <c r="F53" s="41">
        <v>172</v>
      </c>
      <c r="G53" s="41">
        <v>432</v>
      </c>
      <c r="H53" s="41">
        <v>443</v>
      </c>
      <c r="I53" s="41">
        <v>158</v>
      </c>
      <c r="J53" s="41">
        <v>760</v>
      </c>
      <c r="K53" s="257">
        <v>566</v>
      </c>
    </row>
    <row r="54" spans="1:11" x14ac:dyDescent="0.2">
      <c r="A54" s="256" t="s">
        <v>51</v>
      </c>
      <c r="B54" s="41">
        <v>384</v>
      </c>
      <c r="C54" s="41">
        <v>8</v>
      </c>
      <c r="D54" s="41">
        <v>9</v>
      </c>
      <c r="E54" s="41">
        <v>46</v>
      </c>
      <c r="F54" s="41">
        <v>101</v>
      </c>
      <c r="G54" s="41">
        <v>128</v>
      </c>
      <c r="H54" s="41">
        <v>80</v>
      </c>
      <c r="I54" s="41">
        <v>12</v>
      </c>
      <c r="J54" s="41">
        <v>278</v>
      </c>
      <c r="K54" s="257">
        <v>106</v>
      </c>
    </row>
    <row r="55" spans="1:11" x14ac:dyDescent="0.2">
      <c r="A55" s="256" t="s">
        <v>52</v>
      </c>
      <c r="B55" s="41">
        <v>3615</v>
      </c>
      <c r="C55" s="41">
        <v>311</v>
      </c>
      <c r="D55" s="41">
        <v>529</v>
      </c>
      <c r="E55" s="41">
        <v>903</v>
      </c>
      <c r="F55" s="41">
        <v>985</v>
      </c>
      <c r="G55" s="41">
        <v>675</v>
      </c>
      <c r="H55" s="41">
        <v>194</v>
      </c>
      <c r="I55" s="41">
        <v>18</v>
      </c>
      <c r="J55" s="41">
        <v>1830</v>
      </c>
      <c r="K55" s="257">
        <v>1785</v>
      </c>
    </row>
    <row r="56" spans="1:11" x14ac:dyDescent="0.2">
      <c r="A56" s="256" t="s">
        <v>53</v>
      </c>
      <c r="B56" s="41">
        <v>1197</v>
      </c>
      <c r="C56" s="41">
        <v>219</v>
      </c>
      <c r="D56" s="41">
        <v>116</v>
      </c>
      <c r="E56" s="41">
        <v>118</v>
      </c>
      <c r="F56" s="41">
        <v>221</v>
      </c>
      <c r="G56" s="41">
        <v>303</v>
      </c>
      <c r="H56" s="41">
        <v>170</v>
      </c>
      <c r="I56" s="41">
        <v>50</v>
      </c>
      <c r="J56" s="41">
        <v>660</v>
      </c>
      <c r="K56" s="257">
        <v>537</v>
      </c>
    </row>
    <row r="57" spans="1:11" x14ac:dyDescent="0.2">
      <c r="A57" s="256" t="s">
        <v>54</v>
      </c>
      <c r="B57" s="41">
        <v>6731</v>
      </c>
      <c r="C57" s="41">
        <v>983</v>
      </c>
      <c r="D57" s="41">
        <v>1072</v>
      </c>
      <c r="E57" s="41">
        <v>1177</v>
      </c>
      <c r="F57" s="41">
        <v>1169</v>
      </c>
      <c r="G57" s="41">
        <v>1119</v>
      </c>
      <c r="H57" s="41">
        <v>861</v>
      </c>
      <c r="I57" s="41">
        <v>350</v>
      </c>
      <c r="J57" s="41">
        <v>4194</v>
      </c>
      <c r="K57" s="257">
        <v>2537</v>
      </c>
    </row>
    <row r="58" spans="1:11" x14ac:dyDescent="0.2">
      <c r="A58" s="256" t="s">
        <v>55</v>
      </c>
      <c r="B58" s="41">
        <v>11482</v>
      </c>
      <c r="C58" s="41">
        <v>2934</v>
      </c>
      <c r="D58" s="41">
        <v>1604</v>
      </c>
      <c r="E58" s="41">
        <v>1407</v>
      </c>
      <c r="F58" s="41">
        <v>1765</v>
      </c>
      <c r="G58" s="41">
        <v>2103</v>
      </c>
      <c r="H58" s="41">
        <v>1249</v>
      </c>
      <c r="I58" s="41">
        <v>420</v>
      </c>
      <c r="J58" s="41">
        <v>6596</v>
      </c>
      <c r="K58" s="257">
        <v>4886</v>
      </c>
    </row>
    <row r="59" spans="1:11" x14ac:dyDescent="0.2">
      <c r="A59" s="256" t="s">
        <v>56</v>
      </c>
      <c r="B59" s="41">
        <v>2245</v>
      </c>
      <c r="C59" s="41">
        <v>120</v>
      </c>
      <c r="D59" s="41">
        <v>201</v>
      </c>
      <c r="E59" s="41">
        <v>268</v>
      </c>
      <c r="F59" s="41">
        <v>437</v>
      </c>
      <c r="G59" s="41">
        <v>643</v>
      </c>
      <c r="H59" s="41">
        <v>406</v>
      </c>
      <c r="I59" s="41">
        <v>170</v>
      </c>
      <c r="J59" s="41">
        <v>1240</v>
      </c>
      <c r="K59" s="257">
        <v>1005</v>
      </c>
    </row>
    <row r="60" spans="1:11" x14ac:dyDescent="0.2">
      <c r="A60" s="256" t="s">
        <v>57</v>
      </c>
      <c r="B60" s="41">
        <v>323</v>
      </c>
      <c r="C60" s="41">
        <v>87</v>
      </c>
      <c r="D60" s="41">
        <v>111</v>
      </c>
      <c r="E60" s="41">
        <v>56</v>
      </c>
      <c r="F60" s="41">
        <v>33</v>
      </c>
      <c r="G60" s="41">
        <v>21</v>
      </c>
      <c r="H60" s="41">
        <v>13</v>
      </c>
      <c r="I60" s="41">
        <v>2</v>
      </c>
      <c r="J60" s="41">
        <v>213</v>
      </c>
      <c r="K60" s="257">
        <v>110</v>
      </c>
    </row>
    <row r="61" spans="1:11" x14ac:dyDescent="0.2">
      <c r="A61" s="256" t="s">
        <v>58</v>
      </c>
      <c r="B61" s="41">
        <v>219</v>
      </c>
      <c r="C61" s="41">
        <v>61</v>
      </c>
      <c r="D61" s="41">
        <v>55</v>
      </c>
      <c r="E61" s="41">
        <v>36</v>
      </c>
      <c r="F61" s="41">
        <v>34</v>
      </c>
      <c r="G61" s="41">
        <v>17</v>
      </c>
      <c r="H61" s="41">
        <v>14</v>
      </c>
      <c r="I61" s="41">
        <v>2</v>
      </c>
      <c r="J61" s="41">
        <v>119</v>
      </c>
      <c r="K61" s="257">
        <v>100</v>
      </c>
    </row>
    <row r="62" spans="1:11" x14ac:dyDescent="0.2">
      <c r="A62" s="256" t="s">
        <v>59</v>
      </c>
      <c r="B62" s="41">
        <v>285</v>
      </c>
      <c r="C62" s="41">
        <v>27</v>
      </c>
      <c r="D62" s="41">
        <v>22</v>
      </c>
      <c r="E62" s="41">
        <v>55</v>
      </c>
      <c r="F62" s="41">
        <v>107</v>
      </c>
      <c r="G62" s="41">
        <v>50</v>
      </c>
      <c r="H62" s="41">
        <v>20</v>
      </c>
      <c r="I62" s="41">
        <v>4</v>
      </c>
      <c r="J62" s="41">
        <v>186</v>
      </c>
      <c r="K62" s="257">
        <v>99</v>
      </c>
    </row>
    <row r="63" spans="1:11" x14ac:dyDescent="0.2">
      <c r="A63" s="256" t="s">
        <v>60</v>
      </c>
      <c r="B63" s="41">
        <v>1951</v>
      </c>
      <c r="C63" s="41">
        <v>478</v>
      </c>
      <c r="D63" s="41">
        <v>928</v>
      </c>
      <c r="E63" s="41">
        <v>373</v>
      </c>
      <c r="F63" s="41">
        <v>104</v>
      </c>
      <c r="G63" s="41">
        <v>51</v>
      </c>
      <c r="H63" s="41">
        <v>16</v>
      </c>
      <c r="I63" s="41">
        <v>1</v>
      </c>
      <c r="J63" s="41">
        <v>679</v>
      </c>
      <c r="K63" s="257">
        <v>1272</v>
      </c>
    </row>
    <row r="64" spans="1:11" x14ac:dyDescent="0.2">
      <c r="A64" s="256" t="s">
        <v>61</v>
      </c>
      <c r="B64" s="41">
        <v>1821</v>
      </c>
      <c r="C64" s="41">
        <v>27</v>
      </c>
      <c r="D64" s="41">
        <v>112</v>
      </c>
      <c r="E64" s="41">
        <v>387</v>
      </c>
      <c r="F64" s="41">
        <v>495</v>
      </c>
      <c r="G64" s="41">
        <v>468</v>
      </c>
      <c r="H64" s="41">
        <v>262</v>
      </c>
      <c r="I64" s="41">
        <v>70</v>
      </c>
      <c r="J64" s="41">
        <v>1069</v>
      </c>
      <c r="K64" s="257">
        <v>752</v>
      </c>
    </row>
    <row r="65" spans="1:14" x14ac:dyDescent="0.2">
      <c r="A65" s="256" t="s">
        <v>62</v>
      </c>
      <c r="B65" s="41">
        <v>3421</v>
      </c>
      <c r="C65" s="41">
        <v>108</v>
      </c>
      <c r="D65" s="41">
        <v>342</v>
      </c>
      <c r="E65" s="41">
        <v>799</v>
      </c>
      <c r="F65" s="41">
        <v>950</v>
      </c>
      <c r="G65" s="41">
        <v>745</v>
      </c>
      <c r="H65" s="41">
        <v>402</v>
      </c>
      <c r="I65" s="41">
        <v>75</v>
      </c>
      <c r="J65" s="41">
        <v>1575</v>
      </c>
      <c r="K65" s="257">
        <v>1846</v>
      </c>
    </row>
    <row r="66" spans="1:14" x14ac:dyDescent="0.2">
      <c r="A66" s="256" t="s">
        <v>63</v>
      </c>
      <c r="B66" s="41">
        <v>2904</v>
      </c>
      <c r="C66" s="41">
        <v>26</v>
      </c>
      <c r="D66" s="41">
        <v>33</v>
      </c>
      <c r="E66" s="41">
        <v>219</v>
      </c>
      <c r="F66" s="41">
        <v>674</v>
      </c>
      <c r="G66" s="41">
        <v>1165</v>
      </c>
      <c r="H66" s="41">
        <v>673</v>
      </c>
      <c r="I66" s="41">
        <v>114</v>
      </c>
      <c r="J66" s="41">
        <v>2241</v>
      </c>
      <c r="K66" s="257">
        <v>663</v>
      </c>
    </row>
    <row r="67" spans="1:14" x14ac:dyDescent="0.2">
      <c r="A67" s="256" t="s">
        <v>64</v>
      </c>
      <c r="B67" s="41">
        <v>1600</v>
      </c>
      <c r="C67" s="41">
        <v>185</v>
      </c>
      <c r="D67" s="41">
        <v>296</v>
      </c>
      <c r="E67" s="41">
        <v>387</v>
      </c>
      <c r="F67" s="41">
        <v>345</v>
      </c>
      <c r="G67" s="41">
        <v>245</v>
      </c>
      <c r="H67" s="41">
        <v>118</v>
      </c>
      <c r="I67" s="41">
        <v>24</v>
      </c>
      <c r="J67" s="41">
        <v>796</v>
      </c>
      <c r="K67" s="257">
        <v>804</v>
      </c>
    </row>
    <row r="68" spans="1:14" x14ac:dyDescent="0.2">
      <c r="A68" s="256" t="s">
        <v>65</v>
      </c>
      <c r="B68" s="41">
        <v>9083</v>
      </c>
      <c r="C68" s="41">
        <v>1172</v>
      </c>
      <c r="D68" s="41">
        <v>908</v>
      </c>
      <c r="E68" s="41">
        <v>782</v>
      </c>
      <c r="F68" s="41">
        <v>1051</v>
      </c>
      <c r="G68" s="41">
        <v>2027</v>
      </c>
      <c r="H68" s="41">
        <v>1991</v>
      </c>
      <c r="I68" s="41">
        <v>1152</v>
      </c>
      <c r="J68" s="41">
        <v>4677</v>
      </c>
      <c r="K68" s="257">
        <v>4406</v>
      </c>
    </row>
    <row r="69" spans="1:14" x14ac:dyDescent="0.2">
      <c r="A69" s="256" t="s">
        <v>66</v>
      </c>
      <c r="B69" s="41">
        <v>17364</v>
      </c>
      <c r="C69" s="41">
        <v>1503</v>
      </c>
      <c r="D69" s="41">
        <v>675</v>
      </c>
      <c r="E69" s="41">
        <v>704</v>
      </c>
      <c r="F69" s="41">
        <v>1067</v>
      </c>
      <c r="G69" s="41">
        <v>2771</v>
      </c>
      <c r="H69" s="41">
        <v>5212</v>
      </c>
      <c r="I69" s="41">
        <v>5432</v>
      </c>
      <c r="J69" s="41">
        <v>9611</v>
      </c>
      <c r="K69" s="257">
        <v>7753</v>
      </c>
    </row>
    <row r="70" spans="1:14" x14ac:dyDescent="0.2">
      <c r="A70" s="256" t="s">
        <v>67</v>
      </c>
      <c r="B70" s="41">
        <v>3552</v>
      </c>
      <c r="C70" s="41">
        <v>94</v>
      </c>
      <c r="D70" s="41">
        <v>143</v>
      </c>
      <c r="E70" s="41">
        <v>433</v>
      </c>
      <c r="F70" s="41">
        <v>801</v>
      </c>
      <c r="G70" s="41">
        <v>1070</v>
      </c>
      <c r="H70" s="41">
        <v>799</v>
      </c>
      <c r="I70" s="41">
        <v>212</v>
      </c>
      <c r="J70" s="41">
        <v>1810</v>
      </c>
      <c r="K70" s="257">
        <v>1742</v>
      </c>
    </row>
    <row r="71" spans="1:14" x14ac:dyDescent="0.2">
      <c r="A71" s="256" t="s">
        <v>68</v>
      </c>
      <c r="B71" s="41">
        <v>832</v>
      </c>
      <c r="C71" s="41">
        <v>45</v>
      </c>
      <c r="D71" s="41">
        <v>39</v>
      </c>
      <c r="E71" s="41">
        <v>153</v>
      </c>
      <c r="F71" s="41">
        <v>258</v>
      </c>
      <c r="G71" s="41">
        <v>241</v>
      </c>
      <c r="H71" s="41">
        <v>83</v>
      </c>
      <c r="I71" s="41">
        <v>13</v>
      </c>
      <c r="J71" s="41">
        <v>612</v>
      </c>
      <c r="K71" s="257">
        <v>220</v>
      </c>
    </row>
    <row r="72" spans="1:14" x14ac:dyDescent="0.2">
      <c r="A72" s="256" t="s">
        <v>69</v>
      </c>
      <c r="B72" s="41">
        <v>15164</v>
      </c>
      <c r="C72" s="41">
        <v>2614</v>
      </c>
      <c r="D72" s="41">
        <v>1842</v>
      </c>
      <c r="E72" s="41">
        <v>2498</v>
      </c>
      <c r="F72" s="41">
        <v>3017</v>
      </c>
      <c r="G72" s="41">
        <v>3147</v>
      </c>
      <c r="H72" s="41">
        <v>1648</v>
      </c>
      <c r="I72" s="41">
        <v>398</v>
      </c>
      <c r="J72" s="41">
        <v>7860</v>
      </c>
      <c r="K72" s="257">
        <v>7304</v>
      </c>
    </row>
    <row r="73" spans="1:14" x14ac:dyDescent="0.2">
      <c r="A73" s="256" t="s">
        <v>70</v>
      </c>
      <c r="B73" s="41">
        <v>8444</v>
      </c>
      <c r="C73" s="41">
        <v>2031</v>
      </c>
      <c r="D73" s="41">
        <v>3193</v>
      </c>
      <c r="E73" s="41">
        <v>2109</v>
      </c>
      <c r="F73" s="41">
        <v>841</v>
      </c>
      <c r="G73" s="41">
        <v>204</v>
      </c>
      <c r="H73" s="41">
        <v>60</v>
      </c>
      <c r="I73" s="41">
        <v>6</v>
      </c>
      <c r="J73" s="41">
        <v>3563</v>
      </c>
      <c r="K73" s="257">
        <v>4881</v>
      </c>
    </row>
    <row r="74" spans="1:14" ht="17" thickBot="1" x14ac:dyDescent="0.25">
      <c r="A74" s="258" t="s">
        <v>71</v>
      </c>
      <c r="B74" s="64">
        <v>1787</v>
      </c>
      <c r="C74" s="64">
        <v>161</v>
      </c>
      <c r="D74" s="64">
        <v>454</v>
      </c>
      <c r="E74" s="64">
        <v>479</v>
      </c>
      <c r="F74" s="64">
        <v>358</v>
      </c>
      <c r="G74" s="64">
        <v>216</v>
      </c>
      <c r="H74" s="64">
        <v>92</v>
      </c>
      <c r="I74" s="64">
        <v>27</v>
      </c>
      <c r="J74" s="64">
        <v>862</v>
      </c>
      <c r="K74" s="259">
        <v>925</v>
      </c>
    </row>
    <row r="75" spans="1:14" ht="17" thickBot="1" x14ac:dyDescent="0.25">
      <c r="A75" s="260" t="s">
        <v>0</v>
      </c>
      <c r="B75" s="261">
        <v>406736</v>
      </c>
      <c r="C75" s="261">
        <v>66342</v>
      </c>
      <c r="D75" s="261">
        <v>54205</v>
      </c>
      <c r="E75" s="261">
        <v>64534</v>
      </c>
      <c r="F75" s="261">
        <v>69950</v>
      </c>
      <c r="G75" s="261">
        <v>76285</v>
      </c>
      <c r="H75" s="261">
        <v>54129</v>
      </c>
      <c r="I75" s="261">
        <v>21291</v>
      </c>
      <c r="J75" s="261">
        <v>217647</v>
      </c>
      <c r="K75" s="261">
        <v>189089</v>
      </c>
      <c r="M75" s="65"/>
      <c r="N75" s="65"/>
    </row>
    <row r="76" spans="1:14" ht="17" thickBot="1" x14ac:dyDescent="0.25">
      <c r="A76" s="260" t="s">
        <v>818</v>
      </c>
      <c r="B76" s="261">
        <v>39261</v>
      </c>
      <c r="C76" s="261">
        <v>4202</v>
      </c>
      <c r="D76" s="261">
        <v>2498</v>
      </c>
      <c r="E76" s="261">
        <v>2595</v>
      </c>
      <c r="F76" s="261">
        <v>3746</v>
      </c>
      <c r="G76" s="261">
        <v>7525</v>
      </c>
      <c r="H76" s="261">
        <v>10208</v>
      </c>
      <c r="I76" s="261">
        <v>8487</v>
      </c>
      <c r="J76" s="261">
        <v>20874</v>
      </c>
      <c r="K76" s="261">
        <v>18387</v>
      </c>
    </row>
    <row r="77" spans="1:14" x14ac:dyDescent="0.2">
      <c r="B77" s="66"/>
      <c r="C77" s="66"/>
      <c r="D77" s="66"/>
      <c r="E77" s="66"/>
      <c r="F77" s="66"/>
      <c r="G77" s="66"/>
      <c r="H77" s="66"/>
      <c r="I77" s="66"/>
    </row>
    <row r="78" spans="1:14" ht="17" thickBot="1" x14ac:dyDescent="0.25">
      <c r="I78" s="67"/>
    </row>
    <row r="79" spans="1:14" ht="17" thickBot="1" x14ac:dyDescent="0.25">
      <c r="A79" s="16" t="s">
        <v>73</v>
      </c>
      <c r="B79" s="17" t="s">
        <v>739</v>
      </c>
    </row>
    <row r="80" spans="1:14" x14ac:dyDescent="0.2">
      <c r="A80" s="262" t="s">
        <v>75</v>
      </c>
      <c r="B80" s="61">
        <v>123903</v>
      </c>
      <c r="C80" s="263"/>
    </row>
    <row r="81" spans="1:3" x14ac:dyDescent="0.2">
      <c r="A81" s="264" t="s">
        <v>76</v>
      </c>
      <c r="B81" s="257">
        <v>120836</v>
      </c>
      <c r="C81" s="263"/>
    </row>
    <row r="82" spans="1:3" x14ac:dyDescent="0.2">
      <c r="A82" s="264" t="s">
        <v>77</v>
      </c>
      <c r="B82" s="257">
        <v>20571</v>
      </c>
      <c r="C82" s="263"/>
    </row>
    <row r="83" spans="1:3" x14ac:dyDescent="0.2">
      <c r="A83" s="264" t="s">
        <v>78</v>
      </c>
      <c r="B83" s="257">
        <v>72994</v>
      </c>
      <c r="C83" s="263"/>
    </row>
    <row r="84" spans="1:3" x14ac:dyDescent="0.2">
      <c r="A84" s="11" t="s">
        <v>791</v>
      </c>
      <c r="B84" s="257">
        <v>6091</v>
      </c>
    </row>
    <row r="85" spans="1:3" x14ac:dyDescent="0.2">
      <c r="A85" s="11" t="s">
        <v>986</v>
      </c>
      <c r="B85" s="257">
        <v>11301</v>
      </c>
    </row>
    <row r="86" spans="1:3" x14ac:dyDescent="0.2">
      <c r="A86" s="11" t="s">
        <v>987</v>
      </c>
      <c r="B86" s="257">
        <v>18634</v>
      </c>
    </row>
    <row r="87" spans="1:3" x14ac:dyDescent="0.2">
      <c r="A87" s="11" t="s">
        <v>792</v>
      </c>
      <c r="B87" s="257">
        <v>9520</v>
      </c>
    </row>
    <row r="88" spans="1:3" x14ac:dyDescent="0.2">
      <c r="A88" s="11" t="s">
        <v>793</v>
      </c>
      <c r="B88" s="257">
        <v>1967</v>
      </c>
    </row>
    <row r="89" spans="1:3" x14ac:dyDescent="0.2">
      <c r="A89" s="11" t="s">
        <v>797</v>
      </c>
      <c r="B89" s="257">
        <v>172</v>
      </c>
    </row>
    <row r="90" spans="1:3" x14ac:dyDescent="0.2">
      <c r="A90" s="11" t="s">
        <v>794</v>
      </c>
      <c r="B90" s="257">
        <v>12382</v>
      </c>
    </row>
    <row r="91" spans="1:3" x14ac:dyDescent="0.2">
      <c r="A91" s="11" t="s">
        <v>795</v>
      </c>
      <c r="B91" s="257">
        <v>725</v>
      </c>
    </row>
    <row r="92" spans="1:3" ht="17" thickBot="1" x14ac:dyDescent="0.25">
      <c r="A92" s="60" t="s">
        <v>796</v>
      </c>
      <c r="B92" s="62">
        <v>76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5A787-5FB8-9749-8CF6-8A05DBB4CDA6}">
  <dimension ref="A1:C118"/>
  <sheetViews>
    <sheetView topLeftCell="A115" zoomScale="108" zoomScaleNormal="108" workbookViewId="0">
      <selection activeCell="C35" sqref="C35"/>
    </sheetView>
  </sheetViews>
  <sheetFormatPr baseColWidth="10" defaultColWidth="11.1640625" defaultRowHeight="16" x14ac:dyDescent="0.2"/>
  <cols>
    <col min="1" max="2" width="30.6640625" style="3" customWidth="1"/>
    <col min="3" max="3" width="98.5" customWidth="1"/>
  </cols>
  <sheetData>
    <row r="1" spans="1:3" ht="24" x14ac:dyDescent="0.2">
      <c r="A1" s="68" t="s">
        <v>977</v>
      </c>
      <c r="B1" s="96"/>
    </row>
    <row r="2" spans="1:3" ht="17" thickBot="1" x14ac:dyDescent="0.25"/>
    <row r="3" spans="1:3" ht="17" thickBot="1" x14ac:dyDescent="0.25">
      <c r="A3" s="91" t="s">
        <v>888</v>
      </c>
      <c r="B3" s="97" t="s">
        <v>985</v>
      </c>
      <c r="C3" s="92" t="s">
        <v>902</v>
      </c>
    </row>
    <row r="4" spans="1:3" x14ac:dyDescent="0.2">
      <c r="A4" s="82">
        <v>1</v>
      </c>
      <c r="B4" s="98" t="s">
        <v>890</v>
      </c>
      <c r="C4" s="83" t="s">
        <v>819</v>
      </c>
    </row>
    <row r="5" spans="1:3" x14ac:dyDescent="0.2">
      <c r="A5" s="73">
        <v>2</v>
      </c>
      <c r="B5" s="99"/>
      <c r="C5" s="81" t="s">
        <v>820</v>
      </c>
    </row>
    <row r="6" spans="1:3" x14ac:dyDescent="0.2">
      <c r="A6" s="73">
        <v>3</v>
      </c>
      <c r="B6" s="99"/>
      <c r="C6" s="81" t="s">
        <v>821</v>
      </c>
    </row>
    <row r="7" spans="1:3" x14ac:dyDescent="0.2">
      <c r="A7" s="73">
        <v>4</v>
      </c>
      <c r="B7" s="99"/>
      <c r="C7" s="81" t="s">
        <v>822</v>
      </c>
    </row>
    <row r="8" spans="1:3" x14ac:dyDescent="0.2">
      <c r="A8" s="73">
        <v>5</v>
      </c>
      <c r="B8" s="99"/>
      <c r="C8" s="81" t="s">
        <v>823</v>
      </c>
    </row>
    <row r="9" spans="1:3" x14ac:dyDescent="0.2">
      <c r="A9" s="73">
        <v>6</v>
      </c>
      <c r="B9" s="99"/>
      <c r="C9" s="81" t="s">
        <v>824</v>
      </c>
    </row>
    <row r="10" spans="1:3" x14ac:dyDescent="0.2">
      <c r="A10" s="73">
        <v>7</v>
      </c>
      <c r="B10" s="99"/>
      <c r="C10" s="81" t="s">
        <v>825</v>
      </c>
    </row>
    <row r="11" spans="1:3" x14ac:dyDescent="0.2">
      <c r="A11" s="73">
        <v>8</v>
      </c>
      <c r="B11" s="99"/>
      <c r="C11" s="81" t="s">
        <v>826</v>
      </c>
    </row>
    <row r="12" spans="1:3" x14ac:dyDescent="0.2">
      <c r="A12" s="73">
        <v>9</v>
      </c>
      <c r="B12" s="99"/>
      <c r="C12" s="81" t="s">
        <v>827</v>
      </c>
    </row>
    <row r="13" spans="1:3" x14ac:dyDescent="0.2">
      <c r="A13" s="73">
        <v>10</v>
      </c>
      <c r="B13" s="99"/>
      <c r="C13" s="81" t="s">
        <v>828</v>
      </c>
    </row>
    <row r="14" spans="1:3" x14ac:dyDescent="0.2">
      <c r="A14" s="73">
        <v>11</v>
      </c>
      <c r="B14" s="99"/>
      <c r="C14" s="81" t="s">
        <v>829</v>
      </c>
    </row>
    <row r="15" spans="1:3" ht="17" thickBot="1" x14ac:dyDescent="0.25">
      <c r="A15" s="84">
        <v>12</v>
      </c>
      <c r="B15" s="100"/>
      <c r="C15" s="85" t="s">
        <v>830</v>
      </c>
    </row>
    <row r="16" spans="1:3" x14ac:dyDescent="0.2">
      <c r="A16" s="72">
        <v>13</v>
      </c>
      <c r="B16" s="101" t="s">
        <v>891</v>
      </c>
      <c r="C16" s="75" t="s">
        <v>833</v>
      </c>
    </row>
    <row r="17" spans="1:3" x14ac:dyDescent="0.2">
      <c r="A17" s="73">
        <v>14</v>
      </c>
      <c r="B17" s="99"/>
      <c r="C17" s="81" t="s">
        <v>834</v>
      </c>
    </row>
    <row r="18" spans="1:3" x14ac:dyDescent="0.2">
      <c r="A18" s="73">
        <v>15</v>
      </c>
      <c r="B18" s="99"/>
      <c r="C18" s="81" t="s">
        <v>835</v>
      </c>
    </row>
    <row r="19" spans="1:3" ht="17" thickBot="1" x14ac:dyDescent="0.25">
      <c r="A19" s="74">
        <v>16</v>
      </c>
      <c r="B19" s="102"/>
      <c r="C19" s="76" t="s">
        <v>836</v>
      </c>
    </row>
    <row r="20" spans="1:3" x14ac:dyDescent="0.2">
      <c r="A20" s="82">
        <v>17</v>
      </c>
      <c r="B20" s="98" t="s">
        <v>73</v>
      </c>
      <c r="C20" s="83" t="s">
        <v>850</v>
      </c>
    </row>
    <row r="21" spans="1:3" x14ac:dyDescent="0.2">
      <c r="A21" s="73">
        <v>18</v>
      </c>
      <c r="B21" s="99"/>
      <c r="C21" s="81" t="s">
        <v>851</v>
      </c>
    </row>
    <row r="22" spans="1:3" x14ac:dyDescent="0.2">
      <c r="A22" s="73">
        <v>19</v>
      </c>
      <c r="B22" s="99"/>
      <c r="C22" s="81" t="s">
        <v>852</v>
      </c>
    </row>
    <row r="23" spans="1:3" x14ac:dyDescent="0.2">
      <c r="A23" s="73">
        <v>20</v>
      </c>
      <c r="B23" s="99"/>
      <c r="C23" s="81" t="s">
        <v>853</v>
      </c>
    </row>
    <row r="24" spans="1:3" x14ac:dyDescent="0.2">
      <c r="A24" s="73">
        <v>21</v>
      </c>
      <c r="B24" s="99"/>
      <c r="C24" s="81" t="s">
        <v>854</v>
      </c>
    </row>
    <row r="25" spans="1:3" x14ac:dyDescent="0.2">
      <c r="A25" s="73">
        <v>22</v>
      </c>
      <c r="B25" s="99"/>
      <c r="C25" s="81" t="s">
        <v>855</v>
      </c>
    </row>
    <row r="26" spans="1:3" x14ac:dyDescent="0.2">
      <c r="A26" s="73">
        <v>23</v>
      </c>
      <c r="B26" s="99"/>
      <c r="C26" s="81" t="s">
        <v>856</v>
      </c>
    </row>
    <row r="27" spans="1:3" x14ac:dyDescent="0.2">
      <c r="A27" s="73">
        <v>24</v>
      </c>
      <c r="B27" s="99"/>
      <c r="C27" s="81" t="s">
        <v>857</v>
      </c>
    </row>
    <row r="28" spans="1:3" x14ac:dyDescent="0.2">
      <c r="A28" s="73">
        <v>25</v>
      </c>
      <c r="B28" s="99"/>
      <c r="C28" s="81" t="s">
        <v>858</v>
      </c>
    </row>
    <row r="29" spans="1:3" x14ac:dyDescent="0.2">
      <c r="A29" s="73">
        <v>26</v>
      </c>
      <c r="B29" s="99"/>
      <c r="C29" s="81" t="s">
        <v>859</v>
      </c>
    </row>
    <row r="30" spans="1:3" x14ac:dyDescent="0.2">
      <c r="A30" s="73">
        <v>27</v>
      </c>
      <c r="B30" s="99"/>
      <c r="C30" s="81" t="s">
        <v>860</v>
      </c>
    </row>
    <row r="31" spans="1:3" ht="17" thickBot="1" x14ac:dyDescent="0.25">
      <c r="A31" s="84">
        <v>28</v>
      </c>
      <c r="B31" s="100"/>
      <c r="C31" s="85" t="s">
        <v>861</v>
      </c>
    </row>
    <row r="32" spans="1:3" x14ac:dyDescent="0.2">
      <c r="A32" s="72">
        <v>29</v>
      </c>
      <c r="B32" s="101" t="s">
        <v>892</v>
      </c>
      <c r="C32" s="75" t="s">
        <v>862</v>
      </c>
    </row>
    <row r="33" spans="1:3" x14ac:dyDescent="0.2">
      <c r="A33" s="73">
        <v>30</v>
      </c>
      <c r="B33" s="99"/>
      <c r="C33" s="81" t="s">
        <v>863</v>
      </c>
    </row>
    <row r="34" spans="1:3" x14ac:dyDescent="0.2">
      <c r="A34" s="73">
        <v>31</v>
      </c>
      <c r="B34" s="99"/>
      <c r="C34" s="81" t="s">
        <v>864</v>
      </c>
    </row>
    <row r="35" spans="1:3" x14ac:dyDescent="0.2">
      <c r="A35" s="73">
        <v>32</v>
      </c>
      <c r="B35" s="99"/>
      <c r="C35" s="81" t="s">
        <v>865</v>
      </c>
    </row>
    <row r="36" spans="1:3" x14ac:dyDescent="0.2">
      <c r="A36" s="73">
        <v>33</v>
      </c>
      <c r="B36" s="99"/>
      <c r="C36" s="81" t="s">
        <v>866</v>
      </c>
    </row>
    <row r="37" spans="1:3" x14ac:dyDescent="0.2">
      <c r="A37" s="73">
        <v>34</v>
      </c>
      <c r="B37" s="99"/>
      <c r="C37" s="81" t="s">
        <v>867</v>
      </c>
    </row>
    <row r="38" spans="1:3" x14ac:dyDescent="0.2">
      <c r="A38" s="73">
        <v>35</v>
      </c>
      <c r="B38" s="99"/>
      <c r="C38" s="81" t="s">
        <v>868</v>
      </c>
    </row>
    <row r="39" spans="1:3" x14ac:dyDescent="0.2">
      <c r="A39" s="73">
        <v>36</v>
      </c>
      <c r="B39" s="99"/>
      <c r="C39" s="81" t="s">
        <v>869</v>
      </c>
    </row>
    <row r="40" spans="1:3" x14ac:dyDescent="0.2">
      <c r="A40" s="73">
        <v>37</v>
      </c>
      <c r="B40" s="99"/>
      <c r="C40" s="81" t="s">
        <v>870</v>
      </c>
    </row>
    <row r="41" spans="1:3" x14ac:dyDescent="0.2">
      <c r="A41" s="73">
        <v>38</v>
      </c>
      <c r="B41" s="99"/>
      <c r="C41" s="81" t="s">
        <v>871</v>
      </c>
    </row>
    <row r="42" spans="1:3" ht="15" x14ac:dyDescent="0.2">
      <c r="A42" s="73">
        <v>39</v>
      </c>
      <c r="B42" s="99"/>
      <c r="C42" s="81" t="s">
        <v>872</v>
      </c>
    </row>
    <row r="43" spans="1:3" ht="15" x14ac:dyDescent="0.2">
      <c r="A43" s="73">
        <v>40</v>
      </c>
      <c r="B43" s="99"/>
      <c r="C43" s="81" t="s">
        <v>873</v>
      </c>
    </row>
    <row r="44" spans="1:3" thickBot="1" x14ac:dyDescent="0.25">
      <c r="A44" s="74">
        <v>41</v>
      </c>
      <c r="B44" s="102"/>
      <c r="C44" s="76" t="s">
        <v>874</v>
      </c>
    </row>
    <row r="45" spans="1:3" ht="15" x14ac:dyDescent="0.2">
      <c r="A45" s="82">
        <v>42</v>
      </c>
      <c r="B45" s="98" t="s">
        <v>893</v>
      </c>
      <c r="C45" s="83" t="s">
        <v>875</v>
      </c>
    </row>
    <row r="46" spans="1:3" ht="15" x14ac:dyDescent="0.2">
      <c r="A46" s="73">
        <v>43</v>
      </c>
      <c r="B46" s="99"/>
      <c r="C46" s="81" t="s">
        <v>876</v>
      </c>
    </row>
    <row r="47" spans="1:3" ht="15" x14ac:dyDescent="0.2">
      <c r="A47" s="73">
        <v>44</v>
      </c>
      <c r="B47" s="99"/>
      <c r="C47" s="81" t="s">
        <v>877</v>
      </c>
    </row>
    <row r="48" spans="1:3" ht="15" x14ac:dyDescent="0.2">
      <c r="A48" s="73">
        <v>45</v>
      </c>
      <c r="B48" s="99"/>
      <c r="C48" s="81" t="s">
        <v>878</v>
      </c>
    </row>
    <row r="49" spans="1:3" ht="15" x14ac:dyDescent="0.2">
      <c r="A49" s="73">
        <v>46</v>
      </c>
      <c r="B49" s="99"/>
      <c r="C49" s="81" t="s">
        <v>879</v>
      </c>
    </row>
    <row r="50" spans="1:3" thickBot="1" x14ac:dyDescent="0.25">
      <c r="A50" s="64">
        <v>47</v>
      </c>
      <c r="B50" s="100"/>
      <c r="C50" s="85" t="s">
        <v>880</v>
      </c>
    </row>
    <row r="51" spans="1:3" ht="15" x14ac:dyDescent="0.2">
      <c r="A51" s="72">
        <v>48</v>
      </c>
      <c r="B51" s="101" t="s">
        <v>894</v>
      </c>
      <c r="C51" s="75" t="s">
        <v>837</v>
      </c>
    </row>
    <row r="52" spans="1:3" ht="15" x14ac:dyDescent="0.2">
      <c r="A52" s="73">
        <v>49</v>
      </c>
      <c r="B52" s="99"/>
      <c r="C52" s="81" t="s">
        <v>838</v>
      </c>
    </row>
    <row r="53" spans="1:3" ht="15" x14ac:dyDescent="0.2">
      <c r="A53" s="73">
        <v>50</v>
      </c>
      <c r="B53" s="99"/>
      <c r="C53" s="81" t="s">
        <v>839</v>
      </c>
    </row>
    <row r="54" spans="1:3" ht="15" x14ac:dyDescent="0.2">
      <c r="A54" s="73">
        <v>51</v>
      </c>
      <c r="B54" s="99"/>
      <c r="C54" s="81" t="s">
        <v>840</v>
      </c>
    </row>
    <row r="55" spans="1:3" thickBot="1" x14ac:dyDescent="0.25">
      <c r="A55" s="74">
        <v>52</v>
      </c>
      <c r="B55" s="102"/>
      <c r="C55" s="76" t="s">
        <v>841</v>
      </c>
    </row>
    <row r="56" spans="1:3" ht="15" x14ac:dyDescent="0.2">
      <c r="A56" s="77">
        <v>53</v>
      </c>
      <c r="B56" s="98" t="s">
        <v>895</v>
      </c>
      <c r="C56" s="83" t="s">
        <v>842</v>
      </c>
    </row>
    <row r="57" spans="1:3" ht="15" x14ac:dyDescent="0.2">
      <c r="A57" s="41">
        <v>54</v>
      </c>
      <c r="B57" s="99"/>
      <c r="C57" s="81" t="s">
        <v>843</v>
      </c>
    </row>
    <row r="58" spans="1:3" ht="15" x14ac:dyDescent="0.2">
      <c r="A58" s="77">
        <v>55</v>
      </c>
      <c r="B58" s="99"/>
      <c r="C58" s="81" t="s">
        <v>844</v>
      </c>
    </row>
    <row r="59" spans="1:3" thickBot="1" x14ac:dyDescent="0.25">
      <c r="A59" s="64">
        <v>56</v>
      </c>
      <c r="B59" s="100"/>
      <c r="C59" s="85" t="s">
        <v>845</v>
      </c>
    </row>
    <row r="60" spans="1:3" ht="15" x14ac:dyDescent="0.2">
      <c r="A60" s="72">
        <v>57</v>
      </c>
      <c r="B60" s="101" t="s">
        <v>896</v>
      </c>
      <c r="C60" s="75" t="s">
        <v>846</v>
      </c>
    </row>
    <row r="61" spans="1:3" ht="15" x14ac:dyDescent="0.2">
      <c r="A61" s="73">
        <v>58</v>
      </c>
      <c r="B61" s="99"/>
      <c r="C61" s="81" t="s">
        <v>847</v>
      </c>
    </row>
    <row r="62" spans="1:3" ht="15" x14ac:dyDescent="0.2">
      <c r="A62" s="82">
        <v>59</v>
      </c>
      <c r="B62" s="99"/>
      <c r="C62" s="81" t="s">
        <v>848</v>
      </c>
    </row>
    <row r="63" spans="1:3" thickBot="1" x14ac:dyDescent="0.25">
      <c r="A63" s="74">
        <v>60</v>
      </c>
      <c r="B63" s="102"/>
      <c r="C63" s="76" t="s">
        <v>849</v>
      </c>
    </row>
    <row r="64" spans="1:3" ht="15" x14ac:dyDescent="0.2">
      <c r="A64" s="77">
        <v>61</v>
      </c>
      <c r="B64" s="98" t="s">
        <v>897</v>
      </c>
      <c r="C64" s="83" t="s">
        <v>881</v>
      </c>
    </row>
    <row r="65" spans="1:3" ht="15" x14ac:dyDescent="0.2">
      <c r="A65" s="41">
        <v>62</v>
      </c>
      <c r="B65" s="99"/>
      <c r="C65" s="81" t="s">
        <v>882</v>
      </c>
    </row>
    <row r="66" spans="1:3" ht="15" x14ac:dyDescent="0.2">
      <c r="A66" s="77">
        <v>63</v>
      </c>
      <c r="B66" s="99"/>
      <c r="C66" s="81" t="s">
        <v>883</v>
      </c>
    </row>
    <row r="67" spans="1:3" ht="15" x14ac:dyDescent="0.2">
      <c r="A67" s="41">
        <v>64</v>
      </c>
      <c r="B67" s="99"/>
      <c r="C67" s="81" t="s">
        <v>884</v>
      </c>
    </row>
    <row r="68" spans="1:3" thickBot="1" x14ac:dyDescent="0.25">
      <c r="A68" s="103">
        <v>65</v>
      </c>
      <c r="B68" s="100"/>
      <c r="C68" s="85" t="s">
        <v>885</v>
      </c>
    </row>
    <row r="69" spans="1:3" ht="15" x14ac:dyDescent="0.2">
      <c r="A69" s="72">
        <v>66</v>
      </c>
      <c r="B69" s="101" t="s">
        <v>91</v>
      </c>
      <c r="C69" s="75" t="s">
        <v>93</v>
      </c>
    </row>
    <row r="70" spans="1:3" ht="15" x14ac:dyDescent="0.2">
      <c r="A70" s="82">
        <v>67</v>
      </c>
      <c r="B70" s="99"/>
      <c r="C70" s="81" t="s">
        <v>97</v>
      </c>
    </row>
    <row r="71" spans="1:3" ht="15" x14ac:dyDescent="0.2">
      <c r="A71" s="73">
        <v>68</v>
      </c>
      <c r="B71" s="99"/>
      <c r="C71" s="81" t="s">
        <v>94</v>
      </c>
    </row>
    <row r="72" spans="1:3" ht="15" x14ac:dyDescent="0.2">
      <c r="A72" s="82">
        <v>69</v>
      </c>
      <c r="B72" s="99"/>
      <c r="C72" s="81" t="s">
        <v>831</v>
      </c>
    </row>
    <row r="73" spans="1:3" ht="15" x14ac:dyDescent="0.2">
      <c r="A73" s="73">
        <v>70</v>
      </c>
      <c r="B73" s="99"/>
      <c r="C73" s="81" t="s">
        <v>832</v>
      </c>
    </row>
    <row r="74" spans="1:3" ht="15" x14ac:dyDescent="0.2">
      <c r="A74" s="82">
        <v>71</v>
      </c>
      <c r="B74" s="99"/>
      <c r="C74" s="81" t="s">
        <v>98</v>
      </c>
    </row>
    <row r="75" spans="1:3" ht="15" x14ac:dyDescent="0.2">
      <c r="A75" s="73">
        <v>72</v>
      </c>
      <c r="B75" s="99"/>
      <c r="C75" s="81" t="s">
        <v>96</v>
      </c>
    </row>
    <row r="76" spans="1:3" ht="15" x14ac:dyDescent="0.2">
      <c r="A76" s="82">
        <v>73</v>
      </c>
      <c r="B76" s="99"/>
      <c r="C76" s="81" t="s">
        <v>92</v>
      </c>
    </row>
    <row r="77" spans="1:3" thickBot="1" x14ac:dyDescent="0.25">
      <c r="A77" s="74">
        <v>74</v>
      </c>
      <c r="B77" s="102"/>
      <c r="C77" s="76" t="s">
        <v>95</v>
      </c>
    </row>
    <row r="78" spans="1:3" ht="15" x14ac:dyDescent="0.2">
      <c r="A78" s="77">
        <v>75</v>
      </c>
      <c r="B78" s="98" t="s">
        <v>898</v>
      </c>
      <c r="C78" s="86" t="s">
        <v>88</v>
      </c>
    </row>
    <row r="79" spans="1:3" ht="15" x14ac:dyDescent="0.2">
      <c r="A79" s="41">
        <v>76</v>
      </c>
      <c r="B79" s="99"/>
      <c r="C79" s="79" t="s">
        <v>801</v>
      </c>
    </row>
    <row r="80" spans="1:3" ht="15" x14ac:dyDescent="0.2">
      <c r="A80" s="77">
        <v>77</v>
      </c>
      <c r="B80" s="99"/>
      <c r="C80" s="79" t="s">
        <v>802</v>
      </c>
    </row>
    <row r="81" spans="1:3" ht="15" x14ac:dyDescent="0.2">
      <c r="A81" s="41">
        <v>78</v>
      </c>
      <c r="B81" s="99"/>
      <c r="C81" s="79" t="s">
        <v>803</v>
      </c>
    </row>
    <row r="82" spans="1:3" ht="15" x14ac:dyDescent="0.2">
      <c r="A82" s="77">
        <v>79</v>
      </c>
      <c r="B82" s="99"/>
      <c r="C82" s="79" t="s">
        <v>804</v>
      </c>
    </row>
    <row r="83" spans="1:3" ht="15" x14ac:dyDescent="0.2">
      <c r="A83" s="41">
        <v>80</v>
      </c>
      <c r="B83" s="99"/>
      <c r="C83" s="79" t="s">
        <v>805</v>
      </c>
    </row>
    <row r="84" spans="1:3" ht="15" x14ac:dyDescent="0.2">
      <c r="A84" s="77">
        <v>81</v>
      </c>
      <c r="B84" s="99"/>
      <c r="C84" s="79" t="s">
        <v>806</v>
      </c>
    </row>
    <row r="85" spans="1:3" ht="15" x14ac:dyDescent="0.2">
      <c r="A85" s="41">
        <v>82</v>
      </c>
      <c r="B85" s="99"/>
      <c r="C85" s="79" t="s">
        <v>87</v>
      </c>
    </row>
    <row r="86" spans="1:3" ht="15" x14ac:dyDescent="0.2">
      <c r="A86" s="77">
        <v>83</v>
      </c>
      <c r="B86" s="99"/>
      <c r="C86" s="79" t="s">
        <v>807</v>
      </c>
    </row>
    <row r="87" spans="1:3" ht="15" x14ac:dyDescent="0.2">
      <c r="A87" s="41">
        <v>84</v>
      </c>
      <c r="B87" s="99"/>
      <c r="C87" s="79" t="s">
        <v>89</v>
      </c>
    </row>
    <row r="88" spans="1:3" ht="15" x14ac:dyDescent="0.2">
      <c r="A88" s="77">
        <v>85</v>
      </c>
      <c r="B88" s="99"/>
      <c r="C88" s="79" t="s">
        <v>808</v>
      </c>
    </row>
    <row r="89" spans="1:3" ht="15" x14ac:dyDescent="0.2">
      <c r="A89" s="41">
        <v>86</v>
      </c>
      <c r="B89" s="99"/>
      <c r="C89" s="79" t="s">
        <v>90</v>
      </c>
    </row>
    <row r="90" spans="1:3" ht="15" x14ac:dyDescent="0.2">
      <c r="A90" s="77">
        <v>87</v>
      </c>
      <c r="B90" s="99"/>
      <c r="C90" s="79" t="s">
        <v>809</v>
      </c>
    </row>
    <row r="91" spans="1:3" ht="15" x14ac:dyDescent="0.2">
      <c r="A91" s="41">
        <v>88</v>
      </c>
      <c r="B91" s="99"/>
      <c r="C91" s="79" t="s">
        <v>810</v>
      </c>
    </row>
    <row r="92" spans="1:3" thickBot="1" x14ac:dyDescent="0.25">
      <c r="A92" s="103">
        <v>89</v>
      </c>
      <c r="B92" s="100"/>
      <c r="C92" s="87" t="s">
        <v>899</v>
      </c>
    </row>
    <row r="93" spans="1:3" ht="15" x14ac:dyDescent="0.2">
      <c r="A93" s="72">
        <v>90</v>
      </c>
      <c r="B93" s="101" t="s">
        <v>900</v>
      </c>
      <c r="C93" s="78" t="s">
        <v>811</v>
      </c>
    </row>
    <row r="94" spans="1:3" ht="15" x14ac:dyDescent="0.2">
      <c r="A94" s="82">
        <v>91</v>
      </c>
      <c r="B94" s="99"/>
      <c r="C94" s="79" t="s">
        <v>812</v>
      </c>
    </row>
    <row r="95" spans="1:3" ht="15" x14ac:dyDescent="0.2">
      <c r="A95" s="73">
        <v>92</v>
      </c>
      <c r="B95" s="99"/>
      <c r="C95" s="79" t="s">
        <v>906</v>
      </c>
    </row>
    <row r="96" spans="1:3" ht="15" x14ac:dyDescent="0.2">
      <c r="A96" s="82">
        <v>93</v>
      </c>
      <c r="B96" s="99"/>
      <c r="C96" s="79" t="s">
        <v>813</v>
      </c>
    </row>
    <row r="97" spans="1:3" ht="15" x14ac:dyDescent="0.2">
      <c r="A97" s="73">
        <v>94</v>
      </c>
      <c r="B97" s="99"/>
      <c r="C97" s="79" t="s">
        <v>814</v>
      </c>
    </row>
    <row r="98" spans="1:3" ht="15" x14ac:dyDescent="0.2">
      <c r="A98" s="82">
        <v>95</v>
      </c>
      <c r="B98" s="99"/>
      <c r="C98" s="79" t="s">
        <v>815</v>
      </c>
    </row>
    <row r="99" spans="1:3" ht="15" x14ac:dyDescent="0.2">
      <c r="A99" s="73">
        <v>96</v>
      </c>
      <c r="B99" s="99"/>
      <c r="C99" s="79" t="s">
        <v>816</v>
      </c>
    </row>
    <row r="100" spans="1:3" ht="15" x14ac:dyDescent="0.2">
      <c r="A100" s="82">
        <v>97</v>
      </c>
      <c r="B100" s="99"/>
      <c r="C100" s="79" t="s">
        <v>907</v>
      </c>
    </row>
    <row r="101" spans="1:3" ht="15" x14ac:dyDescent="0.2">
      <c r="A101" s="73">
        <v>98</v>
      </c>
      <c r="B101" s="99"/>
      <c r="C101" s="79" t="s">
        <v>817</v>
      </c>
    </row>
    <row r="102" spans="1:3" ht="15" x14ac:dyDescent="0.2">
      <c r="A102" s="82">
        <v>99</v>
      </c>
      <c r="B102" s="99"/>
      <c r="C102" s="79" t="s">
        <v>908</v>
      </c>
    </row>
    <row r="103" spans="1:3" ht="15" x14ac:dyDescent="0.2">
      <c r="A103" s="73">
        <v>100</v>
      </c>
      <c r="B103" s="99"/>
      <c r="C103" s="79" t="s">
        <v>909</v>
      </c>
    </row>
    <row r="104" spans="1:3" ht="15" x14ac:dyDescent="0.2">
      <c r="A104" s="82">
        <v>101</v>
      </c>
      <c r="B104" s="99"/>
      <c r="C104" s="79" t="s">
        <v>910</v>
      </c>
    </row>
    <row r="105" spans="1:3" ht="15" x14ac:dyDescent="0.2">
      <c r="A105" s="73">
        <v>102</v>
      </c>
      <c r="B105" s="99"/>
      <c r="C105" s="79" t="s">
        <v>911</v>
      </c>
    </row>
    <row r="106" spans="1:3" thickBot="1" x14ac:dyDescent="0.25">
      <c r="A106" s="104">
        <v>103</v>
      </c>
      <c r="B106" s="102"/>
      <c r="C106" s="80" t="s">
        <v>912</v>
      </c>
    </row>
    <row r="107" spans="1:3" ht="15" x14ac:dyDescent="0.2">
      <c r="A107" s="77">
        <v>104</v>
      </c>
      <c r="B107" s="98" t="s">
        <v>889</v>
      </c>
      <c r="C107" s="88" t="s">
        <v>798</v>
      </c>
    </row>
    <row r="108" spans="1:3" ht="15" x14ac:dyDescent="0.2">
      <c r="A108" s="77">
        <v>105</v>
      </c>
      <c r="B108" s="99"/>
      <c r="C108" s="89" t="s">
        <v>800</v>
      </c>
    </row>
    <row r="109" spans="1:3" thickBot="1" x14ac:dyDescent="0.25">
      <c r="A109" s="64">
        <v>106</v>
      </c>
      <c r="B109" s="100"/>
      <c r="C109" s="90" t="s">
        <v>799</v>
      </c>
    </row>
    <row r="110" spans="1:3" ht="15" x14ac:dyDescent="0.2">
      <c r="A110" s="72">
        <v>107</v>
      </c>
      <c r="B110" s="101" t="s">
        <v>901</v>
      </c>
      <c r="C110" s="75" t="s">
        <v>99</v>
      </c>
    </row>
    <row r="111" spans="1:3" thickBot="1" x14ac:dyDescent="0.25">
      <c r="A111" s="74">
        <v>108</v>
      </c>
      <c r="B111" s="102"/>
      <c r="C111" s="76" t="s">
        <v>886</v>
      </c>
    </row>
    <row r="112" spans="1:3" ht="15" x14ac:dyDescent="0.2">
      <c r="A112" s="2"/>
    </row>
    <row r="113" spans="1:3" ht="15" x14ac:dyDescent="0.2">
      <c r="A113" s="2"/>
    </row>
    <row r="114" spans="1:3" ht="15" x14ac:dyDescent="0.2">
      <c r="A114" s="2"/>
    </row>
    <row r="115" spans="1:3" ht="22" thickBot="1" x14ac:dyDescent="0.25">
      <c r="B115" s="71" t="s">
        <v>889</v>
      </c>
      <c r="C115" s="71" t="s">
        <v>887</v>
      </c>
    </row>
    <row r="116" spans="1:3" ht="119" x14ac:dyDescent="0.2">
      <c r="B116" s="93" t="s">
        <v>798</v>
      </c>
      <c r="C116" s="94" t="s">
        <v>903</v>
      </c>
    </row>
    <row r="117" spans="1:3" ht="193" customHeight="1" x14ac:dyDescent="0.2">
      <c r="B117" s="93" t="s">
        <v>799</v>
      </c>
      <c r="C117" s="94" t="s">
        <v>904</v>
      </c>
    </row>
    <row r="118" spans="1:3" ht="153" x14ac:dyDescent="0.2">
      <c r="B118" s="93" t="s">
        <v>800</v>
      </c>
      <c r="C118" s="95" t="s">
        <v>9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4E807-9A58-2941-B596-C9D42E8FA0F2}">
  <dimension ref="A1:I50"/>
  <sheetViews>
    <sheetView zoomScale="131" zoomScaleNormal="131" workbookViewId="0">
      <selection activeCell="H3" sqref="H3"/>
    </sheetView>
  </sheetViews>
  <sheetFormatPr baseColWidth="10" defaultColWidth="11.1640625" defaultRowHeight="16" x14ac:dyDescent="0.2"/>
  <cols>
    <col min="1" max="1" width="42" style="3" customWidth="1"/>
    <col min="2" max="2" width="10.1640625" style="2" bestFit="1" customWidth="1"/>
    <col min="3" max="3" width="10" style="2" bestFit="1" customWidth="1"/>
    <col min="4" max="5" width="10.5" style="2" bestFit="1" customWidth="1"/>
    <col min="6" max="6" width="11.83203125" style="2" bestFit="1" customWidth="1"/>
    <col min="7" max="7" width="32" style="2" bestFit="1" customWidth="1"/>
    <col min="8" max="8" width="13.83203125" style="2" customWidth="1"/>
  </cols>
  <sheetData>
    <row r="1" spans="1:9" ht="24" x14ac:dyDescent="0.3">
      <c r="A1" s="6" t="s">
        <v>740</v>
      </c>
    </row>
    <row r="2" spans="1:9" ht="17" thickBot="1" x14ac:dyDescent="0.25"/>
    <row r="3" spans="1:9" s="8" customFormat="1" ht="52" thickBot="1" x14ac:dyDescent="0.25">
      <c r="A3" s="56" t="s">
        <v>689</v>
      </c>
      <c r="B3" s="22" t="s">
        <v>101</v>
      </c>
      <c r="C3" s="22" t="s">
        <v>102</v>
      </c>
      <c r="D3" s="22" t="s">
        <v>103</v>
      </c>
      <c r="E3" s="22" t="s">
        <v>104</v>
      </c>
      <c r="F3" s="22" t="s">
        <v>100</v>
      </c>
      <c r="G3" s="59" t="s">
        <v>153</v>
      </c>
      <c r="H3" s="28" t="s">
        <v>690</v>
      </c>
    </row>
    <row r="4" spans="1:9" ht="17" x14ac:dyDescent="0.2">
      <c r="A4" s="57" t="s">
        <v>737</v>
      </c>
      <c r="B4" s="63">
        <v>4.3254843020401799</v>
      </c>
      <c r="C4" s="69">
        <v>5.0241195674597598</v>
      </c>
      <c r="D4" s="69">
        <v>5.3568222406663404</v>
      </c>
      <c r="E4" s="69">
        <v>5.90932102935506</v>
      </c>
      <c r="F4" s="70">
        <v>6.5630679151199498</v>
      </c>
      <c r="G4" s="63">
        <v>-2.2375836130797699</v>
      </c>
      <c r="H4" s="32" t="s">
        <v>106</v>
      </c>
      <c r="I4" s="4"/>
    </row>
    <row r="5" spans="1:9" ht="17" x14ac:dyDescent="0.2">
      <c r="A5" s="57" t="s">
        <v>691</v>
      </c>
      <c r="B5" s="31">
        <v>5.4559797907320897</v>
      </c>
      <c r="C5" s="5">
        <v>4.7797356378774403</v>
      </c>
      <c r="D5" s="5">
        <v>4.4569959971564899</v>
      </c>
      <c r="E5" s="5">
        <v>3.8764017451592698</v>
      </c>
      <c r="F5" s="32">
        <v>3.4087179082655501</v>
      </c>
      <c r="G5" s="31">
        <v>2.0472618824665396</v>
      </c>
      <c r="H5" s="32" t="s">
        <v>106</v>
      </c>
      <c r="I5" s="4"/>
    </row>
    <row r="6" spans="1:9" ht="17" x14ac:dyDescent="0.2">
      <c r="A6" s="57" t="s">
        <v>692</v>
      </c>
      <c r="B6" s="31">
        <v>5.0085037970712101</v>
      </c>
      <c r="C6" s="5">
        <v>5.6215524957267702</v>
      </c>
      <c r="D6" s="5">
        <v>5.8764425045486002</v>
      </c>
      <c r="E6" s="5">
        <v>6.3771577023822799</v>
      </c>
      <c r="F6" s="32">
        <v>6.9423884493224302</v>
      </c>
      <c r="G6" s="31">
        <v>-1.9338846522512201</v>
      </c>
      <c r="H6" s="32" t="s">
        <v>106</v>
      </c>
      <c r="I6" s="4"/>
    </row>
    <row r="7" spans="1:9" ht="17" x14ac:dyDescent="0.2">
      <c r="A7" s="57" t="s">
        <v>693</v>
      </c>
      <c r="B7" s="31">
        <v>5.6725484542871403</v>
      </c>
      <c r="C7" s="5">
        <v>5.1318690256916399</v>
      </c>
      <c r="D7" s="5">
        <v>4.8544835389323504</v>
      </c>
      <c r="E7" s="5">
        <v>4.2995644686557499</v>
      </c>
      <c r="F7" s="32">
        <v>3.7952719011497602</v>
      </c>
      <c r="G7" s="31">
        <v>1.8772765531373801</v>
      </c>
      <c r="H7" s="32" t="s">
        <v>106</v>
      </c>
      <c r="I7" s="4"/>
    </row>
    <row r="8" spans="1:9" ht="17" x14ac:dyDescent="0.2">
      <c r="A8" s="57" t="s">
        <v>694</v>
      </c>
      <c r="B8" s="31">
        <v>5.5865528654349497</v>
      </c>
      <c r="C8" s="5">
        <v>4.9128311609774702</v>
      </c>
      <c r="D8" s="5">
        <v>4.7049141260558196</v>
      </c>
      <c r="E8" s="5">
        <v>4.2059886937749402</v>
      </c>
      <c r="F8" s="32">
        <v>3.7414790103716302</v>
      </c>
      <c r="G8" s="31">
        <v>1.8450738550633194</v>
      </c>
      <c r="H8" s="32" t="s">
        <v>106</v>
      </c>
      <c r="I8" s="4"/>
    </row>
    <row r="9" spans="1:9" ht="17" x14ac:dyDescent="0.2">
      <c r="A9" s="57" t="s">
        <v>695</v>
      </c>
      <c r="B9" s="31">
        <v>5.4354627685045296</v>
      </c>
      <c r="C9" s="5">
        <v>4.8582170934453304</v>
      </c>
      <c r="D9" s="5">
        <v>4.6073812696856997</v>
      </c>
      <c r="E9" s="5">
        <v>4.0931134417688897</v>
      </c>
      <c r="F9" s="32">
        <v>3.6223626187973399</v>
      </c>
      <c r="G9" s="31">
        <v>1.8131001497071897</v>
      </c>
      <c r="H9" s="32" t="s">
        <v>106</v>
      </c>
      <c r="I9" s="4"/>
    </row>
    <row r="10" spans="1:9" ht="17" x14ac:dyDescent="0.2">
      <c r="A10" s="57" t="s">
        <v>696</v>
      </c>
      <c r="B10" s="31">
        <v>4.2450370210989199</v>
      </c>
      <c r="C10" s="5">
        <v>3.6784539926962099</v>
      </c>
      <c r="D10" s="5">
        <v>3.3197659121846601</v>
      </c>
      <c r="E10" s="5">
        <v>2.8367031491422798</v>
      </c>
      <c r="F10" s="32">
        <v>2.45831194481989</v>
      </c>
      <c r="G10" s="31">
        <v>1.7867250762790299</v>
      </c>
      <c r="H10" s="32" t="s">
        <v>106</v>
      </c>
      <c r="I10" s="4"/>
    </row>
    <row r="11" spans="1:9" ht="17" x14ac:dyDescent="0.2">
      <c r="A11" s="57" t="s">
        <v>697</v>
      </c>
      <c r="B11" s="31">
        <v>4.7347512638678904</v>
      </c>
      <c r="C11" s="5">
        <v>4.1465322648590002</v>
      </c>
      <c r="D11" s="5">
        <v>3.93715518634143</v>
      </c>
      <c r="E11" s="5">
        <v>3.4106251183006902</v>
      </c>
      <c r="F11" s="32">
        <v>2.9677432483422601</v>
      </c>
      <c r="G11" s="31">
        <v>1.7670080155256302</v>
      </c>
      <c r="H11" s="24" t="s">
        <v>106</v>
      </c>
      <c r="I11" s="4"/>
    </row>
    <row r="12" spans="1:9" ht="17" x14ac:dyDescent="0.2">
      <c r="A12" s="57" t="s">
        <v>698</v>
      </c>
      <c r="B12" s="31">
        <v>5.7193267035318502</v>
      </c>
      <c r="C12" s="5">
        <v>5.2232618724926896</v>
      </c>
      <c r="D12" s="5">
        <v>4.9394803779406304</v>
      </c>
      <c r="E12" s="5">
        <v>4.4608303257985096</v>
      </c>
      <c r="F12" s="32">
        <v>3.9904367371674199</v>
      </c>
      <c r="G12" s="31">
        <v>1.7288899663644304</v>
      </c>
      <c r="H12" s="32" t="s">
        <v>106</v>
      </c>
    </row>
    <row r="13" spans="1:9" ht="17" x14ac:dyDescent="0.2">
      <c r="A13" s="57" t="s">
        <v>699</v>
      </c>
      <c r="B13" s="31">
        <v>5.0684172500577702</v>
      </c>
      <c r="C13" s="5">
        <v>4.4929072616112302</v>
      </c>
      <c r="D13" s="5">
        <v>4.2558680238878903</v>
      </c>
      <c r="E13" s="5">
        <v>3.78028561878891</v>
      </c>
      <c r="F13" s="32">
        <v>3.3486015191631</v>
      </c>
      <c r="G13" s="31">
        <v>1.7198157308946702</v>
      </c>
      <c r="H13" s="32" t="s">
        <v>106</v>
      </c>
    </row>
    <row r="14" spans="1:9" ht="17" x14ac:dyDescent="0.2">
      <c r="A14" s="57" t="s">
        <v>700</v>
      </c>
      <c r="B14" s="31">
        <v>4.8852191749932699</v>
      </c>
      <c r="C14" s="5">
        <v>4.2975274684702898</v>
      </c>
      <c r="D14" s="5">
        <v>4.0379829423826701</v>
      </c>
      <c r="E14" s="5">
        <v>3.5437408673246198</v>
      </c>
      <c r="F14" s="32">
        <v>3.1852077261479801</v>
      </c>
      <c r="G14" s="31">
        <v>1.7000114488452898</v>
      </c>
      <c r="H14" s="32" t="s">
        <v>106</v>
      </c>
    </row>
    <row r="15" spans="1:9" ht="17" x14ac:dyDescent="0.2">
      <c r="A15" s="57" t="s">
        <v>701</v>
      </c>
      <c r="B15" s="31">
        <v>5.2248188783461504</v>
      </c>
      <c r="C15" s="5">
        <v>5.7416346598969303</v>
      </c>
      <c r="D15" s="5">
        <v>5.9752719747463603</v>
      </c>
      <c r="E15" s="5">
        <v>6.41296731056004</v>
      </c>
      <c r="F15" s="32">
        <v>6.89114251297846</v>
      </c>
      <c r="G15" s="31">
        <v>-1.6663236346323096</v>
      </c>
      <c r="H15" s="32" t="s">
        <v>106</v>
      </c>
    </row>
    <row r="16" spans="1:9" ht="17" x14ac:dyDescent="0.2">
      <c r="A16" s="57" t="s">
        <v>704</v>
      </c>
      <c r="B16" s="31">
        <v>5.0410454991221103</v>
      </c>
      <c r="C16" s="5">
        <v>5.5687760929923504</v>
      </c>
      <c r="D16" s="5">
        <v>5.75523125029006</v>
      </c>
      <c r="E16" s="5">
        <v>6.1946724370511799</v>
      </c>
      <c r="F16" s="32">
        <v>6.7021415302813399</v>
      </c>
      <c r="G16" s="31">
        <v>-1.6610960311592295</v>
      </c>
      <c r="H16" s="32" t="s">
        <v>106</v>
      </c>
    </row>
    <row r="17" spans="1:8" ht="17" x14ac:dyDescent="0.2">
      <c r="A17" s="57" t="s">
        <v>703</v>
      </c>
      <c r="B17" s="31">
        <v>5.0492748659693296</v>
      </c>
      <c r="C17" s="5">
        <v>5.4806685048094002</v>
      </c>
      <c r="D17" s="5">
        <v>5.69611536280033</v>
      </c>
      <c r="E17" s="5">
        <v>6.1707982587245001</v>
      </c>
      <c r="F17" s="32">
        <v>6.7031789258803602</v>
      </c>
      <c r="G17" s="31">
        <v>-1.6539040599110306</v>
      </c>
      <c r="H17" s="32" t="s">
        <v>106</v>
      </c>
    </row>
    <row r="18" spans="1:8" ht="17" x14ac:dyDescent="0.2">
      <c r="A18" s="57" t="s">
        <v>702</v>
      </c>
      <c r="B18" s="31">
        <v>5.1852041668159599</v>
      </c>
      <c r="C18" s="5">
        <v>5.7007279738736196</v>
      </c>
      <c r="D18" s="5">
        <v>5.9296648764587303</v>
      </c>
      <c r="E18" s="5">
        <v>6.3420969099450897</v>
      </c>
      <c r="F18" s="32">
        <v>6.8216138520242904</v>
      </c>
      <c r="G18" s="31">
        <v>-1.6364096852083305</v>
      </c>
      <c r="H18" s="32" t="s">
        <v>106</v>
      </c>
    </row>
    <row r="19" spans="1:8" ht="17" x14ac:dyDescent="0.2">
      <c r="A19" s="57" t="s">
        <v>705</v>
      </c>
      <c r="B19" s="31">
        <v>5.2986063772519696</v>
      </c>
      <c r="C19" s="5">
        <v>5.8015117826480003</v>
      </c>
      <c r="D19" s="5">
        <v>5.9952067959148003</v>
      </c>
      <c r="E19" s="5">
        <v>6.4511957214250604</v>
      </c>
      <c r="F19" s="32">
        <v>6.9213496002073001</v>
      </c>
      <c r="G19" s="31">
        <v>-1.6227432229553305</v>
      </c>
      <c r="H19" s="32" t="s">
        <v>106</v>
      </c>
    </row>
    <row r="20" spans="1:8" ht="17" x14ac:dyDescent="0.2">
      <c r="A20" s="57" t="s">
        <v>706</v>
      </c>
      <c r="B20" s="31">
        <v>3.5898223734298398</v>
      </c>
      <c r="C20" s="5">
        <v>2.9226095494927198</v>
      </c>
      <c r="D20" s="5">
        <v>2.6646537518157198</v>
      </c>
      <c r="E20" s="5">
        <v>2.26739059017331</v>
      </c>
      <c r="F20" s="32">
        <v>1.9703838266701501</v>
      </c>
      <c r="G20" s="31">
        <v>1.6194385467596897</v>
      </c>
      <c r="H20" s="32" t="s">
        <v>106</v>
      </c>
    </row>
    <row r="21" spans="1:8" ht="17" x14ac:dyDescent="0.2">
      <c r="A21" s="57" t="s">
        <v>707</v>
      </c>
      <c r="B21" s="31">
        <v>4.1649688669445197</v>
      </c>
      <c r="C21" s="5">
        <v>3.5821936601807201</v>
      </c>
      <c r="D21" s="5">
        <v>3.2986127698277299</v>
      </c>
      <c r="E21" s="5">
        <v>2.8754723167093399</v>
      </c>
      <c r="F21" s="32">
        <v>2.57188280913376</v>
      </c>
      <c r="G21" s="31">
        <v>1.5930860578107597</v>
      </c>
      <c r="H21" s="32" t="s">
        <v>106</v>
      </c>
    </row>
    <row r="22" spans="1:8" ht="17" x14ac:dyDescent="0.2">
      <c r="A22" s="57" t="s">
        <v>708</v>
      </c>
      <c r="B22" s="31">
        <v>5.1178846610974302</v>
      </c>
      <c r="C22" s="5">
        <v>5.5131935847390396</v>
      </c>
      <c r="D22" s="5">
        <v>5.7441693629200401</v>
      </c>
      <c r="E22" s="5">
        <v>6.1753182881709296</v>
      </c>
      <c r="F22" s="32">
        <v>6.7014635406039602</v>
      </c>
      <c r="G22" s="31">
        <v>-1.58357887950653</v>
      </c>
      <c r="H22" s="32" t="s">
        <v>106</v>
      </c>
    </row>
    <row r="23" spans="1:8" ht="17" x14ac:dyDescent="0.2">
      <c r="A23" s="57" t="s">
        <v>709</v>
      </c>
      <c r="B23" s="31">
        <v>5.0024718257838998</v>
      </c>
      <c r="C23" s="5">
        <v>5.5516079615257699</v>
      </c>
      <c r="D23" s="5">
        <v>5.7025544376792201</v>
      </c>
      <c r="E23" s="5">
        <v>6.0807110027443203</v>
      </c>
      <c r="F23" s="32">
        <v>6.5453661707262496</v>
      </c>
      <c r="G23" s="31">
        <v>-1.5428943449423498</v>
      </c>
      <c r="H23" s="32" t="s">
        <v>106</v>
      </c>
    </row>
    <row r="24" spans="1:8" ht="17" x14ac:dyDescent="0.2">
      <c r="A24" s="57" t="s">
        <v>710</v>
      </c>
      <c r="B24" s="31">
        <v>5.1668324692111698</v>
      </c>
      <c r="C24" s="5">
        <v>5.6541600797808096</v>
      </c>
      <c r="D24" s="5">
        <v>5.8665647465761497</v>
      </c>
      <c r="E24" s="5">
        <v>6.2492552022985004</v>
      </c>
      <c r="F24" s="32">
        <v>6.6955839103961496</v>
      </c>
      <c r="G24" s="31">
        <v>-1.5287514411849799</v>
      </c>
      <c r="H24" s="32" t="s">
        <v>106</v>
      </c>
    </row>
    <row r="25" spans="1:8" ht="17" x14ac:dyDescent="0.2">
      <c r="A25" s="57" t="s">
        <v>711</v>
      </c>
      <c r="B25" s="31">
        <v>5.5606839461295099</v>
      </c>
      <c r="C25" s="5">
        <v>6.0641269558919904</v>
      </c>
      <c r="D25" s="5">
        <v>6.2678287661793002</v>
      </c>
      <c r="E25" s="5">
        <v>6.6821635978780396</v>
      </c>
      <c r="F25" s="32">
        <v>7.0735281971117603</v>
      </c>
      <c r="G25" s="31">
        <v>-1.5128442509822504</v>
      </c>
      <c r="H25" s="32" t="s">
        <v>106</v>
      </c>
    </row>
    <row r="26" spans="1:8" ht="17" x14ac:dyDescent="0.2">
      <c r="A26" s="57" t="s">
        <v>712</v>
      </c>
      <c r="B26" s="31">
        <v>4.8907981305256998</v>
      </c>
      <c r="C26" s="5">
        <v>5.3710372114160299</v>
      </c>
      <c r="D26" s="5">
        <v>5.5656610280324097</v>
      </c>
      <c r="E26" s="5">
        <v>5.9359223202528701</v>
      </c>
      <c r="F26" s="32">
        <v>6.3577306237914497</v>
      </c>
      <c r="G26" s="31">
        <v>-1.4669324932657499</v>
      </c>
      <c r="H26" s="32" t="s">
        <v>106</v>
      </c>
    </row>
    <row r="27" spans="1:8" ht="17" x14ac:dyDescent="0.2">
      <c r="A27" s="57" t="s">
        <v>713</v>
      </c>
      <c r="B27" s="31">
        <v>4.9657583866688597</v>
      </c>
      <c r="C27" s="5">
        <v>5.4577496959094001</v>
      </c>
      <c r="D27" s="5">
        <v>5.6503599411616303</v>
      </c>
      <c r="E27" s="5">
        <v>6.0302350896492003</v>
      </c>
      <c r="F27" s="32">
        <v>6.4027078748962101</v>
      </c>
      <c r="G27" s="31">
        <v>-1.4369494882273504</v>
      </c>
      <c r="H27" s="32" t="s">
        <v>106</v>
      </c>
    </row>
    <row r="28" spans="1:8" ht="17" x14ac:dyDescent="0.2">
      <c r="A28" s="57" t="s">
        <v>714</v>
      </c>
      <c r="B28" s="31">
        <v>5.9338421999394297</v>
      </c>
      <c r="C28" s="5">
        <v>5.5426908915503699</v>
      </c>
      <c r="D28" s="5">
        <v>5.2989682825618001</v>
      </c>
      <c r="E28" s="5">
        <v>4.9094602506573004</v>
      </c>
      <c r="F28" s="32">
        <v>4.5443997535137601</v>
      </c>
      <c r="G28" s="31">
        <v>1.3894424464256696</v>
      </c>
      <c r="H28" s="32" t="s">
        <v>106</v>
      </c>
    </row>
    <row r="29" spans="1:8" ht="17" x14ac:dyDescent="0.2">
      <c r="A29" s="57" t="s">
        <v>715</v>
      </c>
      <c r="B29" s="31">
        <v>4.6640043946357199</v>
      </c>
      <c r="C29" s="5">
        <v>5.0876555454389596</v>
      </c>
      <c r="D29" s="5">
        <v>5.3145691483513202</v>
      </c>
      <c r="E29" s="5">
        <v>5.6444445734000501</v>
      </c>
      <c r="F29" s="32">
        <v>6.0221526195205604</v>
      </c>
      <c r="G29" s="31">
        <v>-1.3581482248848404</v>
      </c>
      <c r="H29" s="32" t="s">
        <v>106</v>
      </c>
    </row>
    <row r="30" spans="1:8" ht="17" x14ac:dyDescent="0.2">
      <c r="A30" s="57" t="s">
        <v>716</v>
      </c>
      <c r="B30" s="31">
        <v>5.7260484363127198</v>
      </c>
      <c r="C30" s="5">
        <v>6.1757742362617396</v>
      </c>
      <c r="D30" s="5">
        <v>6.31309481478345</v>
      </c>
      <c r="E30" s="5">
        <v>6.6861375398143403</v>
      </c>
      <c r="F30" s="32">
        <v>7.0148452275141304</v>
      </c>
      <c r="G30" s="31">
        <v>-1.2887967912014107</v>
      </c>
      <c r="H30" s="32" t="s">
        <v>106</v>
      </c>
    </row>
    <row r="31" spans="1:8" ht="17" x14ac:dyDescent="0.2">
      <c r="A31" s="57" t="s">
        <v>717</v>
      </c>
      <c r="B31" s="31">
        <v>4.7566041663508303</v>
      </c>
      <c r="C31" s="5">
        <v>4.3199662629062701</v>
      </c>
      <c r="D31" s="5">
        <v>4.1180264352014699</v>
      </c>
      <c r="E31" s="5">
        <v>3.8138776544322299</v>
      </c>
      <c r="F31" s="32">
        <v>3.5122490364985701</v>
      </c>
      <c r="G31" s="31">
        <v>1.2443551298522602</v>
      </c>
      <c r="H31" s="32" t="s">
        <v>106</v>
      </c>
    </row>
    <row r="32" spans="1:8" ht="17" x14ac:dyDescent="0.2">
      <c r="A32" s="57" t="s">
        <v>718</v>
      </c>
      <c r="B32" s="31">
        <v>4.4924068674367996</v>
      </c>
      <c r="C32" s="5">
        <v>3.9704272334119701</v>
      </c>
      <c r="D32" s="5">
        <v>3.7846976564879</v>
      </c>
      <c r="E32" s="5">
        <v>3.4793801963916402</v>
      </c>
      <c r="F32" s="32">
        <v>3.2508452546467201</v>
      </c>
      <c r="G32" s="31">
        <v>1.2415616127900795</v>
      </c>
      <c r="H32" s="32" t="s">
        <v>106</v>
      </c>
    </row>
    <row r="33" spans="1:8" ht="17" x14ac:dyDescent="0.2">
      <c r="A33" s="57" t="s">
        <v>719</v>
      </c>
      <c r="B33" s="31">
        <v>4.9886154540096204</v>
      </c>
      <c r="C33" s="5">
        <v>5.2848385365042496</v>
      </c>
      <c r="D33" s="5">
        <v>5.5016367690963097</v>
      </c>
      <c r="E33" s="5">
        <v>5.8407433553307504</v>
      </c>
      <c r="F33" s="32">
        <v>6.1464332637663697</v>
      </c>
      <c r="G33" s="31">
        <v>-1.1578178097567493</v>
      </c>
      <c r="H33" s="32" t="s">
        <v>106</v>
      </c>
    </row>
    <row r="34" spans="1:8" ht="17" x14ac:dyDescent="0.2">
      <c r="A34" s="57" t="s">
        <v>720</v>
      </c>
      <c r="B34" s="31">
        <v>6.1621779436300601</v>
      </c>
      <c r="C34" s="5">
        <v>6.5387094212914301</v>
      </c>
      <c r="D34" s="5">
        <v>6.6333025710543403</v>
      </c>
      <c r="E34" s="5">
        <v>6.9734037198559697</v>
      </c>
      <c r="F34" s="32">
        <v>7.3048555146577998</v>
      </c>
      <c r="G34" s="31">
        <v>-1.1426775710277397</v>
      </c>
      <c r="H34" s="32" t="s">
        <v>106</v>
      </c>
    </row>
    <row r="35" spans="1:8" ht="17" x14ac:dyDescent="0.2">
      <c r="A35" s="57" t="s">
        <v>721</v>
      </c>
      <c r="B35" s="31">
        <v>5.7906037422840697</v>
      </c>
      <c r="C35" s="5">
        <v>6.1467385516797801</v>
      </c>
      <c r="D35" s="5">
        <v>6.29371252228594</v>
      </c>
      <c r="E35" s="5">
        <v>6.58008293589518</v>
      </c>
      <c r="F35" s="32">
        <v>6.9310277625677497</v>
      </c>
      <c r="G35" s="31">
        <v>-1.14042402028368</v>
      </c>
      <c r="H35" s="32" t="s">
        <v>106</v>
      </c>
    </row>
    <row r="36" spans="1:8" ht="17" x14ac:dyDescent="0.2">
      <c r="A36" s="57" t="s">
        <v>722</v>
      </c>
      <c r="B36" s="31">
        <v>5.2855100125134298</v>
      </c>
      <c r="C36" s="5">
        <v>5.6777585572295601</v>
      </c>
      <c r="D36" s="5">
        <v>5.8124796055994699</v>
      </c>
      <c r="E36" s="5">
        <v>6.0784507047590903</v>
      </c>
      <c r="F36" s="32">
        <v>6.3989695350542704</v>
      </c>
      <c r="G36" s="31">
        <v>-1.1134595225408406</v>
      </c>
      <c r="H36" s="32" t="s">
        <v>106</v>
      </c>
    </row>
    <row r="37" spans="1:8" ht="17" x14ac:dyDescent="0.2">
      <c r="A37" s="57" t="s">
        <v>723</v>
      </c>
      <c r="B37" s="31">
        <v>6.1171236265447497</v>
      </c>
      <c r="C37" s="5">
        <v>6.4749789619840001</v>
      </c>
      <c r="D37" s="5">
        <v>6.5704332751157004</v>
      </c>
      <c r="E37" s="5">
        <v>6.8468873174126399</v>
      </c>
      <c r="F37" s="32">
        <v>7.1642394681798001</v>
      </c>
      <c r="G37" s="31">
        <v>-1.0471158416350503</v>
      </c>
      <c r="H37" s="32" t="s">
        <v>106</v>
      </c>
    </row>
    <row r="38" spans="1:8" ht="17" x14ac:dyDescent="0.2">
      <c r="A38" s="57" t="s">
        <v>724</v>
      </c>
      <c r="B38" s="31">
        <v>5.86542830889793</v>
      </c>
      <c r="C38" s="5">
        <v>6.2146375860621204</v>
      </c>
      <c r="D38" s="5">
        <v>6.3111027445214001</v>
      </c>
      <c r="E38" s="5">
        <v>6.5838383183423703</v>
      </c>
      <c r="F38" s="32">
        <v>6.9084225778565704</v>
      </c>
      <c r="G38" s="31">
        <v>-1.0429942689586404</v>
      </c>
      <c r="H38" s="32" t="s">
        <v>106</v>
      </c>
    </row>
    <row r="39" spans="1:8" ht="17" x14ac:dyDescent="0.2">
      <c r="A39" s="57" t="s">
        <v>725</v>
      </c>
      <c r="B39" s="31">
        <v>3.7186340433060798</v>
      </c>
      <c r="C39" s="5">
        <v>3.3332707712043401</v>
      </c>
      <c r="D39" s="5">
        <v>3.1711995672953801</v>
      </c>
      <c r="E39" s="5">
        <v>2.87012973736815</v>
      </c>
      <c r="F39" s="32">
        <v>2.6999687690317802</v>
      </c>
      <c r="G39" s="31">
        <v>1.0186652742742996</v>
      </c>
      <c r="H39" s="32" t="s">
        <v>106</v>
      </c>
    </row>
    <row r="40" spans="1:8" ht="17" x14ac:dyDescent="0.2">
      <c r="A40" s="57" t="s">
        <v>726</v>
      </c>
      <c r="B40" s="31">
        <v>5.9847473535567897</v>
      </c>
      <c r="C40" s="5">
        <v>6.3626222309909597</v>
      </c>
      <c r="D40" s="5">
        <v>6.4272948201028504</v>
      </c>
      <c r="E40" s="5">
        <v>6.6611635819919197</v>
      </c>
      <c r="F40" s="32">
        <v>6.9395671380245201</v>
      </c>
      <c r="G40" s="31">
        <v>-0.95481978446773041</v>
      </c>
      <c r="H40" s="32" t="s">
        <v>106</v>
      </c>
    </row>
    <row r="41" spans="1:8" ht="17" x14ac:dyDescent="0.2">
      <c r="A41" s="57" t="s">
        <v>727</v>
      </c>
      <c r="B41" s="31">
        <v>5.8915032451120402</v>
      </c>
      <c r="C41" s="5">
        <v>6.1776552066602601</v>
      </c>
      <c r="D41" s="5">
        <v>6.2944669545263201</v>
      </c>
      <c r="E41" s="5">
        <v>6.5524024618681</v>
      </c>
      <c r="F41" s="32">
        <v>6.8344231467173699</v>
      </c>
      <c r="G41" s="31">
        <v>-0.94291990160532979</v>
      </c>
      <c r="H41" s="32" t="s">
        <v>106</v>
      </c>
    </row>
    <row r="42" spans="1:8" ht="17" x14ac:dyDescent="0.2">
      <c r="A42" s="57" t="s">
        <v>728</v>
      </c>
      <c r="B42" s="31">
        <v>3.5748690603851299</v>
      </c>
      <c r="C42" s="5">
        <v>3.2062724551100001</v>
      </c>
      <c r="D42" s="5">
        <v>3.0592637854438101</v>
      </c>
      <c r="E42" s="5">
        <v>2.8491966160692601</v>
      </c>
      <c r="F42" s="32">
        <v>2.6871130993897299</v>
      </c>
      <c r="G42" s="31">
        <v>0.8877559609954</v>
      </c>
      <c r="H42" s="32" t="s">
        <v>106</v>
      </c>
    </row>
    <row r="43" spans="1:8" ht="17" x14ac:dyDescent="0.2">
      <c r="A43" s="57" t="s">
        <v>729</v>
      </c>
      <c r="B43" s="31">
        <v>6.3515250814193802</v>
      </c>
      <c r="C43" s="5">
        <v>6.67622698636381</v>
      </c>
      <c r="D43" s="5">
        <v>6.7558466444886696</v>
      </c>
      <c r="E43" s="5">
        <v>6.9712781146180598</v>
      </c>
      <c r="F43" s="32">
        <v>7.2285500519368204</v>
      </c>
      <c r="G43" s="31">
        <v>-0.87702497051744022</v>
      </c>
      <c r="H43" s="32" t="s">
        <v>106</v>
      </c>
    </row>
    <row r="44" spans="1:8" ht="17" x14ac:dyDescent="0.2">
      <c r="A44" s="57" t="s">
        <v>730</v>
      </c>
      <c r="B44" s="31">
        <v>6.2313957364515202</v>
      </c>
      <c r="C44" s="5">
        <v>6.5612029330866299</v>
      </c>
      <c r="D44" s="5">
        <v>6.6007227372194501</v>
      </c>
      <c r="E44" s="5">
        <v>6.8316332205582597</v>
      </c>
      <c r="F44" s="32">
        <v>7.0809735541125303</v>
      </c>
      <c r="G44" s="31">
        <v>-0.84957781766101004</v>
      </c>
      <c r="H44" s="32" t="s">
        <v>106</v>
      </c>
    </row>
    <row r="45" spans="1:8" ht="17" x14ac:dyDescent="0.2">
      <c r="A45" s="57" t="s">
        <v>731</v>
      </c>
      <c r="B45" s="31">
        <v>4.3065116293796502</v>
      </c>
      <c r="C45" s="5">
        <v>4.02612142182209</v>
      </c>
      <c r="D45" s="5">
        <v>3.8473584274972699</v>
      </c>
      <c r="E45" s="5">
        <v>3.6302114336682698</v>
      </c>
      <c r="F45" s="32">
        <v>3.4918827587892798</v>
      </c>
      <c r="G45" s="31">
        <v>0.81462887059037037</v>
      </c>
      <c r="H45" s="32" t="s">
        <v>106</v>
      </c>
    </row>
    <row r="46" spans="1:8" ht="17" x14ac:dyDescent="0.2">
      <c r="A46" s="57" t="s">
        <v>732</v>
      </c>
      <c r="B46" s="31">
        <v>6.3259059908155502</v>
      </c>
      <c r="C46" s="5">
        <v>6.5732860298861002</v>
      </c>
      <c r="D46" s="5">
        <v>6.67246624754981</v>
      </c>
      <c r="E46" s="5">
        <v>6.91669383883875</v>
      </c>
      <c r="F46" s="32">
        <v>7.1182770124271304</v>
      </c>
      <c r="G46" s="31">
        <v>-0.79237102161158024</v>
      </c>
      <c r="H46" s="32" t="s">
        <v>106</v>
      </c>
    </row>
    <row r="47" spans="1:8" ht="17" x14ac:dyDescent="0.2">
      <c r="A47" s="57" t="s">
        <v>733</v>
      </c>
      <c r="B47" s="31">
        <v>4.9116081176538797</v>
      </c>
      <c r="C47" s="5">
        <v>4.6433308465557204</v>
      </c>
      <c r="D47" s="5">
        <v>4.4833197556383499</v>
      </c>
      <c r="E47" s="5">
        <v>4.2688388210383499</v>
      </c>
      <c r="F47" s="32">
        <v>4.1423172643396198</v>
      </c>
      <c r="G47" s="31">
        <v>0.76929085331425995</v>
      </c>
      <c r="H47" s="32" t="s">
        <v>106</v>
      </c>
    </row>
    <row r="48" spans="1:8" ht="17" x14ac:dyDescent="0.2">
      <c r="A48" s="57" t="s">
        <v>734</v>
      </c>
      <c r="B48" s="31">
        <v>6.6849545736137799</v>
      </c>
      <c r="C48" s="5">
        <v>6.9168895492872204</v>
      </c>
      <c r="D48" s="5">
        <v>7.0340926103114398</v>
      </c>
      <c r="E48" s="5">
        <v>7.2314209130722702</v>
      </c>
      <c r="F48" s="32">
        <v>7.4298264087561696</v>
      </c>
      <c r="G48" s="31">
        <v>-0.74487183514238975</v>
      </c>
      <c r="H48" s="32" t="s">
        <v>106</v>
      </c>
    </row>
    <row r="49" spans="1:8" ht="17" x14ac:dyDescent="0.2">
      <c r="A49" s="57" t="s">
        <v>735</v>
      </c>
      <c r="B49" s="31">
        <v>4.0568191783563696</v>
      </c>
      <c r="C49" s="5">
        <v>3.81968994143234</v>
      </c>
      <c r="D49" s="5">
        <v>3.7418606921749</v>
      </c>
      <c r="E49" s="5">
        <v>3.5227508347757701</v>
      </c>
      <c r="F49" s="32">
        <v>3.3299737043395199</v>
      </c>
      <c r="G49" s="31">
        <v>0.72684547401684974</v>
      </c>
      <c r="H49" s="32" t="s">
        <v>106</v>
      </c>
    </row>
    <row r="50" spans="1:8" ht="18" thickBot="1" x14ac:dyDescent="0.25">
      <c r="A50" s="58" t="s">
        <v>736</v>
      </c>
      <c r="B50" s="29">
        <v>2.7720632025715801</v>
      </c>
      <c r="C50" s="20">
        <v>2.3720581878261999</v>
      </c>
      <c r="D50" s="20">
        <v>2.3124423902434401</v>
      </c>
      <c r="E50" s="20">
        <v>2.1745377601019298</v>
      </c>
      <c r="F50" s="30">
        <v>2.1489652337976901</v>
      </c>
      <c r="G50" s="29">
        <v>0.62309796877389001</v>
      </c>
      <c r="H50" s="30" t="s">
        <v>106</v>
      </c>
    </row>
  </sheetData>
  <sortState xmlns:xlrd2="http://schemas.microsoft.com/office/spreadsheetml/2017/richdata2" ref="A4:H50">
    <sortCondition descending="1" ref="G4:G5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95966-5C52-EB48-B388-F637218FA058}">
  <dimension ref="A1:CQ63"/>
  <sheetViews>
    <sheetView topLeftCell="V1" workbookViewId="0">
      <selection activeCell="AH3" sqref="AH3"/>
    </sheetView>
  </sheetViews>
  <sheetFormatPr baseColWidth="10" defaultColWidth="8.83203125" defaultRowHeight="16" x14ac:dyDescent="0.2"/>
  <cols>
    <col min="1" max="1" width="31.6640625" customWidth="1"/>
    <col min="2" max="94" width="11.5" style="5" customWidth="1"/>
  </cols>
  <sheetData>
    <row r="1" spans="1:95" ht="24" x14ac:dyDescent="0.3">
      <c r="A1" s="6" t="s">
        <v>738</v>
      </c>
    </row>
    <row r="2" spans="1:95" ht="17" thickBot="1" x14ac:dyDescent="0.25"/>
    <row r="3" spans="1:95" s="7" customFormat="1" ht="86" thickBot="1" x14ac:dyDescent="0.25">
      <c r="A3" s="55" t="s">
        <v>72</v>
      </c>
      <c r="B3" s="22" t="s">
        <v>154</v>
      </c>
      <c r="C3" s="22" t="s">
        <v>155</v>
      </c>
      <c r="D3" s="22" t="s">
        <v>156</v>
      </c>
      <c r="E3" s="22" t="s">
        <v>157</v>
      </c>
      <c r="F3" s="22" t="s">
        <v>158</v>
      </c>
      <c r="G3" s="22" t="s">
        <v>159</v>
      </c>
      <c r="H3" s="22" t="s">
        <v>160</v>
      </c>
      <c r="I3" s="22" t="s">
        <v>161</v>
      </c>
      <c r="J3" s="22" t="s">
        <v>162</v>
      </c>
      <c r="K3" s="22" t="s">
        <v>163</v>
      </c>
      <c r="L3" s="22" t="s">
        <v>164</v>
      </c>
      <c r="M3" s="22" t="s">
        <v>165</v>
      </c>
      <c r="N3" s="22" t="s">
        <v>166</v>
      </c>
      <c r="O3" s="22" t="s">
        <v>167</v>
      </c>
      <c r="P3" s="22" t="s">
        <v>168</v>
      </c>
      <c r="Q3" s="22" t="s">
        <v>169</v>
      </c>
      <c r="R3" s="22" t="s">
        <v>170</v>
      </c>
      <c r="S3" s="22" t="s">
        <v>171</v>
      </c>
      <c r="T3" s="22" t="s">
        <v>172</v>
      </c>
      <c r="U3" s="22" t="s">
        <v>173</v>
      </c>
      <c r="V3" s="22" t="s">
        <v>174</v>
      </c>
      <c r="W3" s="22" t="s">
        <v>175</v>
      </c>
      <c r="X3" s="22" t="s">
        <v>176</v>
      </c>
      <c r="Y3" s="22" t="s">
        <v>177</v>
      </c>
      <c r="Z3" s="22" t="s">
        <v>178</v>
      </c>
      <c r="AA3" s="22" t="s">
        <v>179</v>
      </c>
      <c r="AB3" s="22" t="s">
        <v>180</v>
      </c>
      <c r="AC3" s="22" t="s">
        <v>181</v>
      </c>
      <c r="AD3" s="22" t="s">
        <v>182</v>
      </c>
      <c r="AE3" s="22" t="s">
        <v>183</v>
      </c>
      <c r="AF3" s="22" t="s">
        <v>184</v>
      </c>
      <c r="AG3" s="22" t="s">
        <v>185</v>
      </c>
      <c r="AH3" s="22" t="s">
        <v>186</v>
      </c>
      <c r="AI3" s="22" t="s">
        <v>187</v>
      </c>
      <c r="AJ3" s="22" t="s">
        <v>188</v>
      </c>
      <c r="AK3" s="22" t="s">
        <v>189</v>
      </c>
      <c r="AL3" s="22" t="s">
        <v>190</v>
      </c>
      <c r="AM3" s="22" t="s">
        <v>191</v>
      </c>
      <c r="AN3" s="22" t="s">
        <v>192</v>
      </c>
      <c r="AO3" s="22" t="s">
        <v>193</v>
      </c>
      <c r="AP3" s="22" t="s">
        <v>194</v>
      </c>
      <c r="AQ3" s="22" t="s">
        <v>195</v>
      </c>
      <c r="AR3" s="22" t="s">
        <v>196</v>
      </c>
      <c r="AS3" s="22" t="s">
        <v>197</v>
      </c>
      <c r="AT3" s="22" t="s">
        <v>198</v>
      </c>
      <c r="AU3" s="22" t="s">
        <v>199</v>
      </c>
      <c r="AV3" s="22" t="s">
        <v>200</v>
      </c>
      <c r="AW3" s="22" t="s">
        <v>201</v>
      </c>
      <c r="AX3" s="22" t="s">
        <v>202</v>
      </c>
      <c r="AY3" s="22" t="s">
        <v>203</v>
      </c>
      <c r="AZ3" s="22" t="s">
        <v>204</v>
      </c>
      <c r="BA3" s="22" t="s">
        <v>205</v>
      </c>
      <c r="BB3" s="22" t="s">
        <v>206</v>
      </c>
      <c r="BC3" s="22" t="s">
        <v>207</v>
      </c>
      <c r="BD3" s="22" t="s">
        <v>208</v>
      </c>
      <c r="BE3" s="22" t="s">
        <v>209</v>
      </c>
      <c r="BF3" s="22" t="s">
        <v>210</v>
      </c>
      <c r="BG3" s="22" t="s">
        <v>211</v>
      </c>
      <c r="BH3" s="22" t="s">
        <v>212</v>
      </c>
      <c r="BI3" s="22" t="s">
        <v>213</v>
      </c>
      <c r="BJ3" s="22" t="s">
        <v>214</v>
      </c>
      <c r="BK3" s="22" t="s">
        <v>215</v>
      </c>
      <c r="BL3" s="22" t="s">
        <v>216</v>
      </c>
      <c r="BM3" s="22" t="s">
        <v>217</v>
      </c>
      <c r="BN3" s="22" t="s">
        <v>218</v>
      </c>
      <c r="BO3" s="22" t="s">
        <v>219</v>
      </c>
      <c r="BP3" s="22" t="s">
        <v>220</v>
      </c>
      <c r="BQ3" s="22" t="s">
        <v>221</v>
      </c>
      <c r="BR3" s="22" t="s">
        <v>222</v>
      </c>
      <c r="BS3" s="22" t="s">
        <v>223</v>
      </c>
      <c r="BT3" s="22" t="s">
        <v>224</v>
      </c>
      <c r="BU3" s="22" t="s">
        <v>225</v>
      </c>
      <c r="BV3" s="22" t="s">
        <v>226</v>
      </c>
      <c r="BW3" s="22" t="s">
        <v>227</v>
      </c>
      <c r="BX3" s="22" t="s">
        <v>228</v>
      </c>
      <c r="BY3" s="22" t="s">
        <v>229</v>
      </c>
      <c r="BZ3" s="22" t="s">
        <v>230</v>
      </c>
      <c r="CA3" s="22" t="s">
        <v>231</v>
      </c>
      <c r="CB3" s="22" t="s">
        <v>232</v>
      </c>
      <c r="CC3" s="22" t="s">
        <v>233</v>
      </c>
      <c r="CD3" s="22" t="s">
        <v>234</v>
      </c>
      <c r="CE3" s="22" t="s">
        <v>235</v>
      </c>
      <c r="CF3" s="22" t="s">
        <v>236</v>
      </c>
      <c r="CG3" s="22" t="s">
        <v>237</v>
      </c>
      <c r="CH3" s="22" t="s">
        <v>238</v>
      </c>
      <c r="CI3" s="22" t="s">
        <v>239</v>
      </c>
      <c r="CJ3" s="22" t="s">
        <v>240</v>
      </c>
      <c r="CK3" s="22" t="s">
        <v>241</v>
      </c>
      <c r="CL3" s="22" t="s">
        <v>242</v>
      </c>
      <c r="CM3" s="22" t="s">
        <v>243</v>
      </c>
      <c r="CN3" s="22" t="s">
        <v>244</v>
      </c>
      <c r="CO3" s="22" t="s">
        <v>245</v>
      </c>
      <c r="CP3" s="22" t="s">
        <v>246</v>
      </c>
      <c r="CQ3" s="54" t="s">
        <v>247</v>
      </c>
    </row>
    <row r="4" spans="1:95" x14ac:dyDescent="0.2">
      <c r="A4" s="33" t="s">
        <v>1</v>
      </c>
      <c r="B4" s="5">
        <v>-0.51272750872537376</v>
      </c>
      <c r="C4" s="5" t="s">
        <v>248</v>
      </c>
      <c r="D4" s="5">
        <v>-0.62541319334275602</v>
      </c>
      <c r="E4" s="5" t="s">
        <v>106</v>
      </c>
      <c r="F4" s="5">
        <v>-0.44704202601747944</v>
      </c>
      <c r="G4" s="5" t="s">
        <v>138</v>
      </c>
      <c r="H4" s="5">
        <v>-0.97802647898699124</v>
      </c>
      <c r="I4" s="5" t="s">
        <v>106</v>
      </c>
      <c r="J4" s="5">
        <v>-0.30937581124347435</v>
      </c>
      <c r="K4" s="5" t="s">
        <v>249</v>
      </c>
      <c r="L4" s="5">
        <v>-0.36537684963512085</v>
      </c>
      <c r="M4" s="5" t="s">
        <v>250</v>
      </c>
      <c r="N4" s="5">
        <v>-0.79359658484525042</v>
      </c>
      <c r="O4" s="5" t="s">
        <v>106</v>
      </c>
      <c r="P4" s="5">
        <v>-0.54827944272981632</v>
      </c>
      <c r="Q4" s="5" t="s">
        <v>108</v>
      </c>
      <c r="R4" s="5">
        <v>-0.48162767890622771</v>
      </c>
      <c r="S4" s="5" t="s">
        <v>248</v>
      </c>
      <c r="T4" s="5">
        <v>-0.97367965617698804</v>
      </c>
      <c r="U4" s="5" t="s">
        <v>106</v>
      </c>
      <c r="V4" s="5">
        <v>-0.97705154460757448</v>
      </c>
      <c r="W4" s="5" t="s">
        <v>106</v>
      </c>
      <c r="X4" s="5">
        <v>-1.0514609593585051</v>
      </c>
      <c r="Y4" s="5" t="s">
        <v>106</v>
      </c>
      <c r="Z4" s="5">
        <v>-0.7603579566759926</v>
      </c>
      <c r="AA4" s="5" t="s">
        <v>106</v>
      </c>
      <c r="AB4" s="5">
        <v>-0.93839741555856815</v>
      </c>
      <c r="AC4" s="5" t="s">
        <v>106</v>
      </c>
      <c r="AD4" s="5">
        <v>-0.55617987250858114</v>
      </c>
      <c r="AE4" s="5" t="s">
        <v>119</v>
      </c>
      <c r="AF4" s="5">
        <v>-0.92177882257924892</v>
      </c>
      <c r="AG4" s="5" t="s">
        <v>106</v>
      </c>
      <c r="AH4" s="5">
        <v>-0.44460180564769658</v>
      </c>
      <c r="AI4" s="5" t="s">
        <v>251</v>
      </c>
      <c r="AJ4" s="5">
        <v>-0.51717528627880771</v>
      </c>
      <c r="AK4" s="5" t="s">
        <v>248</v>
      </c>
      <c r="AL4" s="5">
        <v>-1.0276962127549112</v>
      </c>
      <c r="AM4" s="5" t="s">
        <v>106</v>
      </c>
      <c r="AN4" s="5">
        <v>-0.90927197207880184</v>
      </c>
      <c r="AO4" s="5" t="s">
        <v>106</v>
      </c>
      <c r="AP4" s="5">
        <v>-1.0608785947099717</v>
      </c>
      <c r="AQ4" s="5" t="s">
        <v>106</v>
      </c>
      <c r="AR4" s="5">
        <v>-1.4490077590931376</v>
      </c>
      <c r="AS4" s="5" t="s">
        <v>106</v>
      </c>
      <c r="AT4" s="5">
        <v>-0.54562000634572616</v>
      </c>
      <c r="AU4" s="5" t="s">
        <v>122</v>
      </c>
      <c r="AV4" s="5">
        <v>-0.56872133606391895</v>
      </c>
      <c r="AW4" s="5" t="s">
        <v>106</v>
      </c>
      <c r="AX4" s="5">
        <v>-1.2418226657821112</v>
      </c>
      <c r="AY4" s="5" t="s">
        <v>106</v>
      </c>
      <c r="AZ4" s="5">
        <v>-0.97988548847673673</v>
      </c>
      <c r="BA4" s="5" t="s">
        <v>106</v>
      </c>
      <c r="BB4" s="5">
        <v>-0.87262395800282722</v>
      </c>
      <c r="BC4" s="5" t="s">
        <v>106</v>
      </c>
      <c r="BD4" s="5">
        <v>0.36792667801205692</v>
      </c>
      <c r="BE4" s="5" t="s">
        <v>132</v>
      </c>
      <c r="BF4" s="5">
        <v>1.2609896449277453</v>
      </c>
      <c r="BG4" s="5" t="s">
        <v>106</v>
      </c>
      <c r="BH4" s="5">
        <v>0.64231157518243975</v>
      </c>
      <c r="BI4" s="5" t="s">
        <v>108</v>
      </c>
      <c r="BJ4" s="5">
        <v>1.1266159970002017</v>
      </c>
      <c r="BK4" s="5" t="s">
        <v>106</v>
      </c>
      <c r="BL4" s="5">
        <v>1.1201822954224241</v>
      </c>
      <c r="BM4" s="5" t="s">
        <v>106</v>
      </c>
      <c r="BN4" s="5">
        <v>1.2414390377570736</v>
      </c>
      <c r="BO4" s="5" t="s">
        <v>106</v>
      </c>
      <c r="BP4" s="5">
        <v>1.3675142057746115</v>
      </c>
      <c r="BQ4" s="5" t="s">
        <v>106</v>
      </c>
      <c r="BR4" s="5">
        <v>1.5499235628371171</v>
      </c>
      <c r="BS4" s="5" t="s">
        <v>106</v>
      </c>
      <c r="BT4" s="5">
        <v>0.74621131270010688</v>
      </c>
      <c r="BU4" s="5" t="s">
        <v>106</v>
      </c>
      <c r="BV4" s="5">
        <v>1.9886209582047365</v>
      </c>
      <c r="BW4" s="5" t="s">
        <v>106</v>
      </c>
      <c r="BX4" s="5">
        <v>1.2554270385647119</v>
      </c>
      <c r="BY4" s="5" t="s">
        <v>106</v>
      </c>
      <c r="BZ4" s="5">
        <v>1.2873042199082754</v>
      </c>
      <c r="CA4" s="5" t="s">
        <v>106</v>
      </c>
      <c r="CB4" s="5">
        <v>1.1982852115722982</v>
      </c>
      <c r="CC4" s="5" t="s">
        <v>106</v>
      </c>
      <c r="CD4" s="5">
        <v>1.0851683059794048</v>
      </c>
      <c r="CE4" s="5" t="s">
        <v>106</v>
      </c>
      <c r="CF4" s="5">
        <v>0.82386714355764479</v>
      </c>
      <c r="CG4" s="5" t="s">
        <v>106</v>
      </c>
      <c r="CH4" s="5">
        <v>1.1966915688367132</v>
      </c>
      <c r="CI4" s="5" t="s">
        <v>106</v>
      </c>
      <c r="CJ4" s="5">
        <v>1.4722561942946153</v>
      </c>
      <c r="CK4" s="5" t="s">
        <v>106</v>
      </c>
      <c r="CL4" s="5">
        <v>1.6024705067928124</v>
      </c>
      <c r="CM4" s="5" t="s">
        <v>106</v>
      </c>
      <c r="CN4" s="5">
        <v>0.88923533992904336</v>
      </c>
      <c r="CO4" s="5" t="s">
        <v>106</v>
      </c>
      <c r="CP4" s="5">
        <v>1.3030574865153306</v>
      </c>
      <c r="CQ4" s="38" t="s">
        <v>106</v>
      </c>
    </row>
    <row r="5" spans="1:95" x14ac:dyDescent="0.2">
      <c r="A5" s="33" t="s">
        <v>2</v>
      </c>
      <c r="B5" s="5">
        <v>-0.39488106725625638</v>
      </c>
      <c r="C5" s="5" t="s">
        <v>252</v>
      </c>
      <c r="D5" s="5">
        <v>-0.77754564787663583</v>
      </c>
      <c r="E5" s="5" t="s">
        <v>106</v>
      </c>
      <c r="F5" s="5">
        <v>-0.51895710176970411</v>
      </c>
      <c r="G5" s="5" t="s">
        <v>138</v>
      </c>
      <c r="H5" s="5">
        <v>-0.73789827713811995</v>
      </c>
      <c r="I5" s="5" t="s">
        <v>106</v>
      </c>
      <c r="J5" s="5">
        <v>-0.97930504679551422</v>
      </c>
      <c r="K5" s="5" t="s">
        <v>106</v>
      </c>
      <c r="L5" s="5">
        <v>-0.47125284567317216</v>
      </c>
      <c r="M5" s="5" t="s">
        <v>253</v>
      </c>
      <c r="N5" s="5">
        <v>-0.83101151385128436</v>
      </c>
      <c r="O5" s="5" t="s">
        <v>106</v>
      </c>
      <c r="P5" s="5">
        <v>-0.65598973215540468</v>
      </c>
      <c r="Q5" s="5" t="s">
        <v>122</v>
      </c>
      <c r="R5" s="5">
        <v>-0.60611199070647714</v>
      </c>
      <c r="S5" s="5" t="s">
        <v>122</v>
      </c>
      <c r="T5" s="5">
        <v>-0.40972072586915953</v>
      </c>
      <c r="U5" s="5" t="s">
        <v>143</v>
      </c>
      <c r="V5" s="5">
        <v>-0.79030550585061032</v>
      </c>
      <c r="W5" s="5" t="s">
        <v>106</v>
      </c>
      <c r="X5" s="5">
        <v>-0.5508754836473333</v>
      </c>
      <c r="Y5" s="5" t="s">
        <v>131</v>
      </c>
      <c r="Z5" s="5">
        <v>-0.39694213095249253</v>
      </c>
      <c r="AA5" s="5" t="s">
        <v>254</v>
      </c>
      <c r="AB5" s="5">
        <v>-0.73890070357219795</v>
      </c>
      <c r="AC5" s="5" t="s">
        <v>106</v>
      </c>
      <c r="AD5" s="5">
        <v>-0.57573940660102441</v>
      </c>
      <c r="AE5" s="5" t="s">
        <v>248</v>
      </c>
      <c r="AF5" s="5">
        <v>-0.37596612360761128</v>
      </c>
      <c r="AG5" s="5" t="s">
        <v>255</v>
      </c>
      <c r="AH5" s="5">
        <v>-0.86734244573312935</v>
      </c>
      <c r="AI5" s="5" t="s">
        <v>106</v>
      </c>
      <c r="AJ5" s="5">
        <v>-0.46246521955012554</v>
      </c>
      <c r="AK5" s="5" t="s">
        <v>256</v>
      </c>
      <c r="AL5" s="5">
        <v>-0.70576442041951992</v>
      </c>
      <c r="AM5" s="5" t="s">
        <v>108</v>
      </c>
      <c r="AN5" s="5">
        <v>-0.73368246503218071</v>
      </c>
      <c r="AO5" s="5" t="s">
        <v>106</v>
      </c>
      <c r="AP5" s="5">
        <v>-1.0864522535857821</v>
      </c>
      <c r="AQ5" s="5" t="s">
        <v>106</v>
      </c>
      <c r="AR5" s="5">
        <v>-0.77968165934364464</v>
      </c>
      <c r="AS5" s="5" t="s">
        <v>106</v>
      </c>
      <c r="AT5" s="5">
        <v>-0.19259703394197203</v>
      </c>
      <c r="AU5" s="5" t="s">
        <v>257</v>
      </c>
      <c r="AV5" s="5">
        <v>-0.44325985328973871</v>
      </c>
      <c r="AW5" s="5" t="s">
        <v>140</v>
      </c>
      <c r="AX5" s="5">
        <v>-0.75893049531107959</v>
      </c>
      <c r="AY5" s="5" t="s">
        <v>106</v>
      </c>
      <c r="AZ5" s="5">
        <v>-0.586447569350109</v>
      </c>
      <c r="BA5" s="5" t="s">
        <v>131</v>
      </c>
      <c r="BB5" s="5">
        <v>-0.29722412194002334</v>
      </c>
      <c r="BC5" s="5" t="s">
        <v>258</v>
      </c>
      <c r="BD5" s="5">
        <v>0.18739753234464729</v>
      </c>
      <c r="BE5" s="5" t="s">
        <v>259</v>
      </c>
      <c r="BF5" s="5">
        <v>1.0929727096429671</v>
      </c>
      <c r="BG5" s="5" t="s">
        <v>106</v>
      </c>
      <c r="BH5" s="5">
        <v>1.0643613981506634</v>
      </c>
      <c r="BI5" s="5" t="s">
        <v>106</v>
      </c>
      <c r="BJ5" s="5">
        <v>0.60251449770940857</v>
      </c>
      <c r="BK5" s="5" t="s">
        <v>260</v>
      </c>
      <c r="BL5" s="5">
        <v>0.99985947292980182</v>
      </c>
      <c r="BM5" s="5" t="s">
        <v>106</v>
      </c>
      <c r="BN5" s="5">
        <v>1.0476574137397998</v>
      </c>
      <c r="BO5" s="5" t="s">
        <v>106</v>
      </c>
      <c r="BP5" s="5">
        <v>0.85745870846253958</v>
      </c>
      <c r="BQ5" s="5" t="s">
        <v>108</v>
      </c>
      <c r="BR5" s="5">
        <v>0.99579355636540745</v>
      </c>
      <c r="BS5" s="5" t="s">
        <v>106</v>
      </c>
      <c r="BT5" s="5">
        <v>0.36772186882266444</v>
      </c>
      <c r="BU5" s="5" t="s">
        <v>261</v>
      </c>
      <c r="BV5" s="5">
        <v>1.4314368424504171</v>
      </c>
      <c r="BW5" s="5" t="s">
        <v>106</v>
      </c>
      <c r="BX5" s="5">
        <v>0.91914072380809619</v>
      </c>
      <c r="BY5" s="5" t="s">
        <v>106</v>
      </c>
      <c r="BZ5" s="5">
        <v>0.6500220159076644</v>
      </c>
      <c r="CA5" s="5" t="s">
        <v>141</v>
      </c>
      <c r="CB5" s="5">
        <v>0.80733738675860245</v>
      </c>
      <c r="CC5" s="5" t="s">
        <v>122</v>
      </c>
      <c r="CD5" s="5">
        <v>1.3867398656561214</v>
      </c>
      <c r="CE5" s="5" t="s">
        <v>106</v>
      </c>
      <c r="CF5" s="5">
        <v>0.22405636072362078</v>
      </c>
      <c r="CG5" s="5" t="s">
        <v>262</v>
      </c>
      <c r="CH5" s="5">
        <v>0.6623509241996981</v>
      </c>
      <c r="CI5" s="5" t="s">
        <v>114</v>
      </c>
      <c r="CJ5" s="5">
        <v>0.97092026494037009</v>
      </c>
      <c r="CK5" s="5" t="s">
        <v>106</v>
      </c>
      <c r="CL5" s="5">
        <v>0.53147337948866857</v>
      </c>
      <c r="CM5" s="5" t="s">
        <v>263</v>
      </c>
      <c r="CN5" s="5">
        <v>0.38058477998145035</v>
      </c>
      <c r="CO5" s="5" t="s">
        <v>264</v>
      </c>
      <c r="CP5" s="5">
        <v>0.87046214669152455</v>
      </c>
      <c r="CQ5" s="38" t="s">
        <v>106</v>
      </c>
    </row>
    <row r="6" spans="1:95" x14ac:dyDescent="0.2">
      <c r="A6" s="33" t="s">
        <v>3</v>
      </c>
      <c r="B6" s="5">
        <v>-1.4071564174656963</v>
      </c>
      <c r="C6" s="5" t="s">
        <v>106</v>
      </c>
      <c r="D6" s="5">
        <v>-2.0138524018936383</v>
      </c>
      <c r="E6" s="5" t="s">
        <v>106</v>
      </c>
      <c r="F6" s="5">
        <v>-0.98338692235599456</v>
      </c>
      <c r="G6" s="5" t="s">
        <v>106</v>
      </c>
      <c r="H6" s="5">
        <v>-1.9400187441424555</v>
      </c>
      <c r="I6" s="5" t="s">
        <v>106</v>
      </c>
      <c r="J6" s="5">
        <v>-1.4413918727320789</v>
      </c>
      <c r="K6" s="5" t="s">
        <v>106</v>
      </c>
      <c r="L6" s="5">
        <v>-1.4676750054069645</v>
      </c>
      <c r="M6" s="5" t="s">
        <v>106</v>
      </c>
      <c r="N6" s="5">
        <v>-1.4966976665945744</v>
      </c>
      <c r="O6" s="5" t="s">
        <v>106</v>
      </c>
      <c r="P6" s="5">
        <v>-0.83046836325186835</v>
      </c>
      <c r="Q6" s="5" t="s">
        <v>106</v>
      </c>
      <c r="R6" s="5">
        <v>-0.76844928267608648</v>
      </c>
      <c r="S6" s="5" t="s">
        <v>106</v>
      </c>
      <c r="T6" s="5">
        <v>-1.6973186263907909</v>
      </c>
      <c r="U6" s="5" t="s">
        <v>106</v>
      </c>
      <c r="V6" s="5">
        <v>-1.6498757599788521</v>
      </c>
      <c r="W6" s="5" t="s">
        <v>106</v>
      </c>
      <c r="X6" s="5">
        <v>-1.9784615384615387</v>
      </c>
      <c r="Y6" s="5" t="s">
        <v>106</v>
      </c>
      <c r="Z6" s="5">
        <v>-1.0196294427222261</v>
      </c>
      <c r="AA6" s="5" t="s">
        <v>106</v>
      </c>
      <c r="AB6" s="5">
        <v>-1.2635522553048322</v>
      </c>
      <c r="AC6" s="5" t="s">
        <v>106</v>
      </c>
      <c r="AD6" s="5">
        <v>-1.1259125753971118</v>
      </c>
      <c r="AE6" s="5" t="s">
        <v>106</v>
      </c>
      <c r="AF6" s="5">
        <v>-1.467436618364454</v>
      </c>
      <c r="AG6" s="5" t="s">
        <v>106</v>
      </c>
      <c r="AH6" s="5">
        <v>-1.491613678417802</v>
      </c>
      <c r="AI6" s="5" t="s">
        <v>106</v>
      </c>
      <c r="AJ6" s="5">
        <v>-1.1285473289596997</v>
      </c>
      <c r="AK6" s="5" t="s">
        <v>106</v>
      </c>
      <c r="AL6" s="5">
        <v>-2.0175723932424967</v>
      </c>
      <c r="AM6" s="5" t="s">
        <v>106</v>
      </c>
      <c r="AN6" s="5">
        <v>-1.666403287434215</v>
      </c>
      <c r="AO6" s="5" t="s">
        <v>106</v>
      </c>
      <c r="AP6" s="5">
        <v>-1.953676975945017</v>
      </c>
      <c r="AQ6" s="5" t="s">
        <v>106</v>
      </c>
      <c r="AR6" s="5">
        <v>-2.6063422488164756</v>
      </c>
      <c r="AS6" s="5" t="s">
        <v>106</v>
      </c>
      <c r="AT6" s="5">
        <v>-1.1940528200322014</v>
      </c>
      <c r="AU6" s="5" t="s">
        <v>106</v>
      </c>
      <c r="AV6" s="5">
        <v>-0.94923701727825449</v>
      </c>
      <c r="AW6" s="5" t="s">
        <v>106</v>
      </c>
      <c r="AX6" s="5">
        <v>-2.1330891788623747</v>
      </c>
      <c r="AY6" s="5" t="s">
        <v>106</v>
      </c>
      <c r="AZ6" s="5">
        <v>-1.748295965203182</v>
      </c>
      <c r="BA6" s="5" t="s">
        <v>106</v>
      </c>
      <c r="BB6" s="5">
        <v>-0.97024583663758879</v>
      </c>
      <c r="BC6" s="5" t="s">
        <v>106</v>
      </c>
      <c r="BD6" s="5">
        <v>0.55989234133564025</v>
      </c>
      <c r="BE6" s="5" t="s">
        <v>106</v>
      </c>
      <c r="BF6" s="5">
        <v>1.1537048518491817</v>
      </c>
      <c r="BG6" s="5" t="s">
        <v>106</v>
      </c>
      <c r="BH6" s="5">
        <v>0.48473121380337902</v>
      </c>
      <c r="BI6" s="5" t="s">
        <v>108</v>
      </c>
      <c r="BJ6" s="5">
        <v>0.90906976185326682</v>
      </c>
      <c r="BK6" s="5" t="s">
        <v>106</v>
      </c>
      <c r="BL6" s="5">
        <v>1.3953831735275033</v>
      </c>
      <c r="BM6" s="5" t="s">
        <v>106</v>
      </c>
      <c r="BN6" s="5">
        <v>1.7976987960493114</v>
      </c>
      <c r="BO6" s="5" t="s">
        <v>106</v>
      </c>
      <c r="BP6" s="5">
        <v>1.7872722466536901</v>
      </c>
      <c r="BQ6" s="5" t="s">
        <v>106</v>
      </c>
      <c r="BR6" s="5">
        <v>1.5115910893230482</v>
      </c>
      <c r="BS6" s="5" t="s">
        <v>106</v>
      </c>
      <c r="BT6" s="5">
        <v>0.72358926297070614</v>
      </c>
      <c r="BU6" s="5" t="s">
        <v>106</v>
      </c>
      <c r="BV6" s="5">
        <v>1.65953908634321</v>
      </c>
      <c r="BW6" s="5" t="s">
        <v>106</v>
      </c>
      <c r="BX6" s="5">
        <v>1.573270852858482</v>
      </c>
      <c r="BY6" s="5" t="s">
        <v>106</v>
      </c>
      <c r="BZ6" s="5">
        <v>1.6011381058803738</v>
      </c>
      <c r="CA6" s="5" t="s">
        <v>106</v>
      </c>
      <c r="CB6" s="5">
        <v>0.89221349097637725</v>
      </c>
      <c r="CC6" s="5" t="s">
        <v>106</v>
      </c>
      <c r="CD6" s="5">
        <v>1.5850037247975393</v>
      </c>
      <c r="CE6" s="5" t="s">
        <v>106</v>
      </c>
      <c r="CF6" s="5">
        <v>0.50271790065604494</v>
      </c>
      <c r="CG6" s="5" t="s">
        <v>106</v>
      </c>
      <c r="CH6" s="5">
        <v>1.1232662869776271</v>
      </c>
      <c r="CI6" s="5" t="s">
        <v>106</v>
      </c>
      <c r="CJ6" s="5">
        <v>1.644356330954269</v>
      </c>
      <c r="CK6" s="5" t="s">
        <v>106</v>
      </c>
      <c r="CL6" s="5">
        <v>1.883423930021868</v>
      </c>
      <c r="CM6" s="5" t="s">
        <v>106</v>
      </c>
      <c r="CN6" s="5">
        <v>0.51604258284670657</v>
      </c>
      <c r="CO6" s="5" t="s">
        <v>127</v>
      </c>
      <c r="CP6" s="5">
        <v>1.7258587460649322</v>
      </c>
      <c r="CQ6" s="38" t="s">
        <v>106</v>
      </c>
    </row>
    <row r="7" spans="1:95" x14ac:dyDescent="0.2">
      <c r="A7" s="33" t="s">
        <v>5</v>
      </c>
      <c r="B7" s="5">
        <v>-1.05902920608803</v>
      </c>
      <c r="C7" s="5" t="s">
        <v>106</v>
      </c>
      <c r="D7" s="5">
        <v>-1.8539107950872653</v>
      </c>
      <c r="E7" s="5" t="s">
        <v>106</v>
      </c>
      <c r="F7" s="5">
        <v>-0.97293882588000269</v>
      </c>
      <c r="G7" s="5" t="s">
        <v>106</v>
      </c>
      <c r="H7" s="5">
        <v>-2.1547276253158607</v>
      </c>
      <c r="I7" s="5" t="s">
        <v>106</v>
      </c>
      <c r="J7" s="5">
        <v>-1.7691426220837991</v>
      </c>
      <c r="K7" s="5" t="s">
        <v>106</v>
      </c>
      <c r="L7" s="5">
        <v>-1.3283187400834464</v>
      </c>
      <c r="M7" s="5" t="s">
        <v>106</v>
      </c>
      <c r="N7" s="5">
        <v>-1.79582182523359</v>
      </c>
      <c r="O7" s="5" t="s">
        <v>106</v>
      </c>
      <c r="P7" s="5">
        <v>-0.76996532878885837</v>
      </c>
      <c r="Q7" s="5" t="s">
        <v>106</v>
      </c>
      <c r="R7" s="5">
        <v>-0.85426338367514809</v>
      </c>
      <c r="S7" s="5" t="s">
        <v>106</v>
      </c>
      <c r="T7" s="5">
        <v>-1.5200681671269907</v>
      </c>
      <c r="U7" s="5" t="s">
        <v>106</v>
      </c>
      <c r="V7" s="5">
        <v>-1.6599576893694534</v>
      </c>
      <c r="W7" s="5" t="s">
        <v>106</v>
      </c>
      <c r="X7" s="5">
        <v>-2.3134806370100494</v>
      </c>
      <c r="Y7" s="5" t="s">
        <v>106</v>
      </c>
      <c r="Z7" s="5">
        <v>-0.94053005817711721</v>
      </c>
      <c r="AA7" s="5" t="s">
        <v>106</v>
      </c>
      <c r="AB7" s="5">
        <v>-1.2027972027972025</v>
      </c>
      <c r="AC7" s="5" t="s">
        <v>106</v>
      </c>
      <c r="AD7" s="5">
        <v>-1.00520068167127</v>
      </c>
      <c r="AE7" s="5" t="s">
        <v>106</v>
      </c>
      <c r="AF7" s="5">
        <v>-1.5597637656461183</v>
      </c>
      <c r="AG7" s="5" t="s">
        <v>106</v>
      </c>
      <c r="AH7" s="5">
        <v>-1.2781630134571316</v>
      </c>
      <c r="AI7" s="5" t="s">
        <v>106</v>
      </c>
      <c r="AJ7" s="5">
        <v>-1.2344714109419996</v>
      </c>
      <c r="AK7" s="5" t="s">
        <v>106</v>
      </c>
      <c r="AL7" s="5">
        <v>-1.8176529352999937</v>
      </c>
      <c r="AM7" s="5" t="s">
        <v>106</v>
      </c>
      <c r="AN7" s="5">
        <v>-1.6600164541341016</v>
      </c>
      <c r="AO7" s="5" t="s">
        <v>106</v>
      </c>
      <c r="AP7" s="5">
        <v>-2.19888934594817</v>
      </c>
      <c r="AQ7" s="5" t="s">
        <v>106</v>
      </c>
      <c r="AR7" s="5">
        <v>-2.4733207968502091</v>
      </c>
      <c r="AS7" s="5" t="s">
        <v>106</v>
      </c>
      <c r="AT7" s="5">
        <v>-1.2982311805841222</v>
      </c>
      <c r="AU7" s="5" t="s">
        <v>106</v>
      </c>
      <c r="AV7" s="5">
        <v>-1.25800669918317</v>
      </c>
      <c r="AW7" s="5" t="s">
        <v>106</v>
      </c>
      <c r="AX7" s="5">
        <v>-2.2501616031027796</v>
      </c>
      <c r="AY7" s="5" t="s">
        <v>106</v>
      </c>
      <c r="AZ7" s="5">
        <v>-1.8341658341658347</v>
      </c>
      <c r="BA7" s="5" t="s">
        <v>106</v>
      </c>
      <c r="BB7" s="5">
        <v>-1.3487101134159953</v>
      </c>
      <c r="BC7" s="5" t="s">
        <v>106</v>
      </c>
      <c r="BD7" s="5">
        <v>1.4441734735852378</v>
      </c>
      <c r="BE7" s="5" t="s">
        <v>106</v>
      </c>
      <c r="BF7" s="5">
        <v>1.76849620967268</v>
      </c>
      <c r="BG7" s="5" t="s">
        <v>106</v>
      </c>
      <c r="BH7" s="5">
        <v>0.85917024152318255</v>
      </c>
      <c r="BI7" s="5" t="s">
        <v>106</v>
      </c>
      <c r="BJ7" s="5">
        <v>1.1406828465651997</v>
      </c>
      <c r="BK7" s="5" t="s">
        <v>106</v>
      </c>
      <c r="BL7" s="5">
        <v>1.8074572486337193</v>
      </c>
      <c r="BM7" s="5" t="s">
        <v>106</v>
      </c>
      <c r="BN7" s="5">
        <v>2.4580419580419579</v>
      </c>
      <c r="BO7" s="5" t="s">
        <v>106</v>
      </c>
      <c r="BP7" s="5">
        <v>2.2542751366280775</v>
      </c>
      <c r="BQ7" s="5" t="s">
        <v>106</v>
      </c>
      <c r="BR7" s="5">
        <v>1.9609214315096666</v>
      </c>
      <c r="BS7" s="5" t="s">
        <v>106</v>
      </c>
      <c r="BT7" s="5">
        <v>0.49656226126814351</v>
      </c>
      <c r="BU7" s="5" t="s">
        <v>290</v>
      </c>
      <c r="BV7" s="5">
        <v>2.0581771170006462</v>
      </c>
      <c r="BW7" s="5" t="s">
        <v>106</v>
      </c>
      <c r="BX7" s="5">
        <v>1.8541164717635308</v>
      </c>
      <c r="BY7" s="5" t="s">
        <v>106</v>
      </c>
      <c r="BZ7" s="5">
        <v>1.6131221719457014</v>
      </c>
      <c r="CA7" s="5" t="s">
        <v>106</v>
      </c>
      <c r="CB7" s="5">
        <v>0.95698419227831</v>
      </c>
      <c r="CC7" s="5" t="s">
        <v>106</v>
      </c>
      <c r="CD7" s="5">
        <v>1.6396544631838745</v>
      </c>
      <c r="CE7" s="5" t="s">
        <v>106</v>
      </c>
      <c r="CF7" s="5">
        <v>0.60216254333901387</v>
      </c>
      <c r="CG7" s="5" t="s">
        <v>131</v>
      </c>
      <c r="CH7" s="5">
        <v>0.79059176117999641</v>
      </c>
      <c r="CI7" s="5" t="s">
        <v>119</v>
      </c>
      <c r="CJ7" s="5">
        <v>2.0045836516424749</v>
      </c>
      <c r="CK7" s="5" t="s">
        <v>106</v>
      </c>
      <c r="CL7" s="5">
        <v>2.1440618205324089</v>
      </c>
      <c r="CM7" s="5" t="s">
        <v>106</v>
      </c>
      <c r="CN7" s="5">
        <v>0.30396074513721594</v>
      </c>
      <c r="CO7" s="5" t="s">
        <v>291</v>
      </c>
      <c r="CP7" s="5">
        <v>2.1488805312334724</v>
      </c>
      <c r="CQ7" s="38" t="s">
        <v>106</v>
      </c>
    </row>
    <row r="8" spans="1:95" x14ac:dyDescent="0.2">
      <c r="A8" s="33" t="s">
        <v>7</v>
      </c>
      <c r="B8" s="5">
        <v>-1.5380653967860027</v>
      </c>
      <c r="C8" s="5" t="s">
        <v>106</v>
      </c>
      <c r="D8" s="5">
        <v>-1.3050815908667861</v>
      </c>
      <c r="E8" s="5" t="s">
        <v>106</v>
      </c>
      <c r="F8" s="5">
        <v>-0.88208103245020819</v>
      </c>
      <c r="G8" s="5" t="s">
        <v>127</v>
      </c>
      <c r="H8" s="5">
        <v>-1.7262207606874727</v>
      </c>
      <c r="I8" s="5" t="s">
        <v>106</v>
      </c>
      <c r="J8" s="5">
        <v>-1.4081094496494382</v>
      </c>
      <c r="K8" s="5" t="s">
        <v>106</v>
      </c>
      <c r="L8" s="5">
        <v>-0.83303344294844006</v>
      </c>
      <c r="M8" s="5" t="s">
        <v>138</v>
      </c>
      <c r="N8" s="5">
        <v>-1.2626419308804362</v>
      </c>
      <c r="O8" s="5" t="s">
        <v>106</v>
      </c>
      <c r="P8" s="5">
        <v>-0.59896382701495288</v>
      </c>
      <c r="Q8" s="5" t="s">
        <v>137</v>
      </c>
      <c r="R8" s="5">
        <v>-0.87885462555066063</v>
      </c>
      <c r="S8" s="5" t="s">
        <v>122</v>
      </c>
      <c r="T8" s="5">
        <v>-1.9877148352671092</v>
      </c>
      <c r="U8" s="5" t="s">
        <v>106</v>
      </c>
      <c r="V8" s="5">
        <v>-1.5391201836570083</v>
      </c>
      <c r="W8" s="5" t="s">
        <v>106</v>
      </c>
      <c r="X8" s="5">
        <v>-1.408605819941676</v>
      </c>
      <c r="Y8" s="5" t="s">
        <v>106</v>
      </c>
      <c r="Z8" s="5">
        <v>-0.81835949618415338</v>
      </c>
      <c r="AA8" s="5" t="s">
        <v>131</v>
      </c>
      <c r="AB8" s="5">
        <v>-1.0589439722032639</v>
      </c>
      <c r="AC8" s="5" t="s">
        <v>106</v>
      </c>
      <c r="AD8" s="5">
        <v>-1.1436061301731097</v>
      </c>
      <c r="AE8" s="5" t="s">
        <v>106</v>
      </c>
      <c r="AF8" s="5">
        <v>-1.3892473785443942</v>
      </c>
      <c r="AG8" s="5" t="s">
        <v>106</v>
      </c>
      <c r="AH8" s="5">
        <v>-1.0191102562511629</v>
      </c>
      <c r="AI8" s="5" t="s">
        <v>106</v>
      </c>
      <c r="AJ8" s="5">
        <v>-0.47189303220202206</v>
      </c>
      <c r="AK8" s="5" t="s">
        <v>315</v>
      </c>
      <c r="AL8" s="5">
        <v>-1.2632934168889989</v>
      </c>
      <c r="AM8" s="5" t="s">
        <v>106</v>
      </c>
      <c r="AN8" s="5">
        <v>-1.7178134888626913</v>
      </c>
      <c r="AO8" s="5" t="s">
        <v>106</v>
      </c>
      <c r="AP8" s="5">
        <v>-1.4638270149531554</v>
      </c>
      <c r="AQ8" s="5" t="s">
        <v>106</v>
      </c>
      <c r="AR8" s="5">
        <v>-1.626760563380282</v>
      </c>
      <c r="AS8" s="5" t="s">
        <v>106</v>
      </c>
      <c r="AT8" s="5">
        <v>-0.90013650183036553</v>
      </c>
      <c r="AU8" s="5" t="s">
        <v>127</v>
      </c>
      <c r="AV8" s="5">
        <v>-0.90044673326301439</v>
      </c>
      <c r="AW8" s="5" t="s">
        <v>106</v>
      </c>
      <c r="AX8" s="5">
        <v>-1.6404107464168263</v>
      </c>
      <c r="AY8" s="5" t="s">
        <v>106</v>
      </c>
      <c r="AZ8" s="5">
        <v>-1.1961903580070734</v>
      </c>
      <c r="BA8" s="5" t="s">
        <v>106</v>
      </c>
      <c r="BB8" s="5">
        <v>-0.89787181237202951</v>
      </c>
      <c r="BC8" s="5" t="s">
        <v>108</v>
      </c>
      <c r="BD8" s="5">
        <v>0.77762610907737173</v>
      </c>
      <c r="BE8" s="5" t="s">
        <v>119</v>
      </c>
      <c r="BF8" s="5">
        <v>1.1296146925606507</v>
      </c>
      <c r="BG8" s="5" t="s">
        <v>106</v>
      </c>
      <c r="BH8" s="5">
        <v>0.39489359061860174</v>
      </c>
      <c r="BI8" s="5" t="s">
        <v>316</v>
      </c>
      <c r="BJ8" s="5">
        <v>1.0196996959731957</v>
      </c>
      <c r="BK8" s="5" t="s">
        <v>108</v>
      </c>
      <c r="BL8" s="5">
        <v>1.4287088167773163</v>
      </c>
      <c r="BM8" s="5" t="s">
        <v>106</v>
      </c>
      <c r="BN8" s="5">
        <v>1.5899671154681396</v>
      </c>
      <c r="BO8" s="5" t="s">
        <v>106</v>
      </c>
      <c r="BP8" s="5">
        <v>1.7682571198113797</v>
      </c>
      <c r="BQ8" s="5" t="s">
        <v>106</v>
      </c>
      <c r="BR8" s="5">
        <v>1.9699385741763358</v>
      </c>
      <c r="BS8" s="5" t="s">
        <v>106</v>
      </c>
      <c r="BT8" s="5">
        <v>1.3772724452441523</v>
      </c>
      <c r="BU8" s="5" t="s">
        <v>106</v>
      </c>
      <c r="BV8" s="5">
        <v>1.7223738909226278</v>
      </c>
      <c r="BW8" s="5" t="s">
        <v>106</v>
      </c>
      <c r="BX8" s="5">
        <v>1.2692808835391203</v>
      </c>
      <c r="BY8" s="5" t="s">
        <v>106</v>
      </c>
      <c r="BZ8" s="5">
        <v>1.4462368927219709</v>
      </c>
      <c r="CA8" s="5" t="s">
        <v>106</v>
      </c>
      <c r="CB8" s="5">
        <v>1.164205497300987</v>
      </c>
      <c r="CC8" s="5" t="s">
        <v>106</v>
      </c>
      <c r="CD8" s="5">
        <v>1.5501644226593037</v>
      </c>
      <c r="CE8" s="5" t="s">
        <v>106</v>
      </c>
      <c r="CF8" s="5">
        <v>0.54904758950176813</v>
      </c>
      <c r="CG8" s="5" t="s">
        <v>317</v>
      </c>
      <c r="CH8" s="5">
        <v>1.5181485388099518</v>
      </c>
      <c r="CI8" s="5" t="s">
        <v>106</v>
      </c>
      <c r="CJ8" s="5">
        <v>1.7101817956195324</v>
      </c>
      <c r="CK8" s="5" t="s">
        <v>106</v>
      </c>
      <c r="CL8" s="5">
        <v>1.9355339082955885</v>
      </c>
      <c r="CM8" s="5" t="s">
        <v>106</v>
      </c>
      <c r="CN8" s="5">
        <v>1.110256251163368</v>
      </c>
      <c r="CO8" s="5" t="s">
        <v>122</v>
      </c>
      <c r="CP8" s="5">
        <v>1.3694546131414032</v>
      </c>
      <c r="CQ8" s="38" t="s">
        <v>106</v>
      </c>
    </row>
    <row r="9" spans="1:95" x14ac:dyDescent="0.2">
      <c r="A9" s="33" t="s">
        <v>9</v>
      </c>
      <c r="B9" s="5">
        <v>-1.1843454790823218</v>
      </c>
      <c r="C9" s="5" t="s">
        <v>129</v>
      </c>
      <c r="D9" s="5">
        <v>-1.8488529014844808</v>
      </c>
      <c r="E9" s="5" t="s">
        <v>329</v>
      </c>
      <c r="F9" s="5">
        <v>-0.70067476383265781</v>
      </c>
      <c r="G9" s="5" t="s">
        <v>320</v>
      </c>
      <c r="H9" s="5">
        <v>-2.189203778677463</v>
      </c>
      <c r="I9" s="5" t="s">
        <v>141</v>
      </c>
      <c r="J9" s="5">
        <v>-1.2971659919028342</v>
      </c>
      <c r="K9" s="5" t="s">
        <v>330</v>
      </c>
      <c r="L9" s="5">
        <v>-0.47611336032388607</v>
      </c>
      <c r="M9" s="5" t="s">
        <v>331</v>
      </c>
      <c r="N9" s="5">
        <v>-0.15978407557354934</v>
      </c>
      <c r="O9" s="5" t="s">
        <v>332</v>
      </c>
      <c r="P9" s="5">
        <v>-0.40377867746288754</v>
      </c>
      <c r="Q9" s="5" t="s">
        <v>267</v>
      </c>
      <c r="R9" s="5">
        <v>-0.95978407557354917</v>
      </c>
      <c r="S9" s="5" t="s">
        <v>333</v>
      </c>
      <c r="T9" s="5">
        <v>-2.3476383265856953</v>
      </c>
      <c r="U9" s="5" t="s">
        <v>248</v>
      </c>
      <c r="V9" s="5">
        <v>-1.5665317139001358</v>
      </c>
      <c r="W9" s="5" t="s">
        <v>125</v>
      </c>
      <c r="X9" s="5">
        <v>-2.3090418353576245</v>
      </c>
      <c r="Y9" s="5" t="s">
        <v>248</v>
      </c>
      <c r="Z9" s="5">
        <v>-1.0318488529014846</v>
      </c>
      <c r="AA9" s="5" t="s">
        <v>295</v>
      </c>
      <c r="AB9" s="5">
        <v>-1.5635627530364369</v>
      </c>
      <c r="AC9" s="5" t="s">
        <v>263</v>
      </c>
      <c r="AD9" s="5">
        <v>-1.7897435897435896</v>
      </c>
      <c r="AE9" s="5" t="s">
        <v>329</v>
      </c>
      <c r="AF9" s="5">
        <v>-1.7368421052631575</v>
      </c>
      <c r="AG9" s="5" t="s">
        <v>334</v>
      </c>
      <c r="AH9" s="5">
        <v>-0.90877192982456112</v>
      </c>
      <c r="AI9" s="5" t="s">
        <v>148</v>
      </c>
      <c r="AJ9" s="5">
        <v>-1.6383265856950073</v>
      </c>
      <c r="AK9" s="5" t="s">
        <v>131</v>
      </c>
      <c r="AL9" s="5">
        <v>-1.9344129554655876</v>
      </c>
      <c r="AM9" s="5" t="s">
        <v>248</v>
      </c>
      <c r="AN9" s="5">
        <v>-2.2207827260458846</v>
      </c>
      <c r="AO9" s="5" t="s">
        <v>147</v>
      </c>
      <c r="AP9" s="5">
        <v>-2.0777327935222667</v>
      </c>
      <c r="AQ9" s="5" t="s">
        <v>127</v>
      </c>
      <c r="AR9" s="5">
        <v>-2.7182186234817811</v>
      </c>
      <c r="AS9" s="5" t="s">
        <v>106</v>
      </c>
      <c r="AT9" s="5">
        <v>-1.4199730094466938</v>
      </c>
      <c r="AU9" s="5" t="s">
        <v>276</v>
      </c>
      <c r="AV9" s="5">
        <v>-1.5333333333333332</v>
      </c>
      <c r="AW9" s="5" t="s">
        <v>335</v>
      </c>
      <c r="AX9" s="5">
        <v>-2.2431848852901481</v>
      </c>
      <c r="AY9" s="5" t="s">
        <v>147</v>
      </c>
      <c r="AZ9" s="5">
        <v>-2.2995951417004052</v>
      </c>
      <c r="BA9" s="5" t="s">
        <v>108</v>
      </c>
      <c r="BB9" s="5">
        <v>-1.5149797570850199</v>
      </c>
      <c r="BC9" s="5" t="s">
        <v>115</v>
      </c>
      <c r="BD9" s="5">
        <v>-4.5883940620781161E-3</v>
      </c>
      <c r="BE9" s="5" t="s">
        <v>336</v>
      </c>
      <c r="BF9" s="5">
        <v>0.91983805668016139</v>
      </c>
      <c r="BG9" s="5" t="s">
        <v>337</v>
      </c>
      <c r="BH9" s="5">
        <v>0.38515519568151158</v>
      </c>
      <c r="BI9" s="5" t="s">
        <v>338</v>
      </c>
      <c r="BJ9" s="5">
        <v>1.6407557354925779</v>
      </c>
      <c r="BK9" s="5" t="s">
        <v>124</v>
      </c>
      <c r="BL9" s="5">
        <v>1.7217273954116061</v>
      </c>
      <c r="BM9" s="5" t="s">
        <v>339</v>
      </c>
      <c r="BN9" s="5">
        <v>0.77840755735492584</v>
      </c>
      <c r="BO9" s="5" t="s">
        <v>340</v>
      </c>
      <c r="BP9" s="5">
        <v>2.5500674763832656</v>
      </c>
      <c r="BQ9" s="5" t="s">
        <v>108</v>
      </c>
      <c r="BR9" s="5">
        <v>0.78515519568151193</v>
      </c>
      <c r="BS9" s="5" t="s">
        <v>341</v>
      </c>
      <c r="BT9" s="5">
        <v>1.7665317139001346</v>
      </c>
      <c r="BU9" s="5" t="s">
        <v>335</v>
      </c>
      <c r="BV9" s="5">
        <v>2.3727395411605934</v>
      </c>
      <c r="BW9" s="5" t="s">
        <v>334</v>
      </c>
      <c r="BX9" s="5">
        <v>2.3568151147098515</v>
      </c>
      <c r="BY9" s="5" t="s">
        <v>141</v>
      </c>
      <c r="BZ9" s="5">
        <v>1.3595141700404856</v>
      </c>
      <c r="CA9" s="5" t="s">
        <v>342</v>
      </c>
      <c r="CB9" s="5">
        <v>0.38623481781376556</v>
      </c>
      <c r="CC9" s="5" t="s">
        <v>343</v>
      </c>
      <c r="CD9" s="5">
        <v>0.54439946018893348</v>
      </c>
      <c r="CE9" s="5" t="s">
        <v>304</v>
      </c>
      <c r="CF9" s="5">
        <v>1.1214574898785425</v>
      </c>
      <c r="CG9" s="5" t="s">
        <v>315</v>
      </c>
      <c r="CH9" s="5">
        <v>1.0650472334682863</v>
      </c>
      <c r="CI9" s="5" t="s">
        <v>344</v>
      </c>
      <c r="CJ9" s="5">
        <v>2.2178137651821865</v>
      </c>
      <c r="CK9" s="5" t="s">
        <v>275</v>
      </c>
      <c r="CL9" s="5">
        <v>1.187044534412955</v>
      </c>
      <c r="CM9" s="5" t="s">
        <v>345</v>
      </c>
      <c r="CN9" s="5">
        <v>0.48124156545209162</v>
      </c>
      <c r="CO9" s="5" t="s">
        <v>343</v>
      </c>
      <c r="CP9" s="5">
        <v>1.0631578947368419</v>
      </c>
      <c r="CQ9" s="38" t="s">
        <v>265</v>
      </c>
    </row>
    <row r="10" spans="1:95" x14ac:dyDescent="0.2">
      <c r="A10" s="33" t="s">
        <v>10</v>
      </c>
      <c r="B10" s="5">
        <v>-0.96044176706827322</v>
      </c>
      <c r="C10" s="5" t="s">
        <v>138</v>
      </c>
      <c r="D10" s="5">
        <v>-1.7702811244979912</v>
      </c>
      <c r="E10" s="5" t="s">
        <v>106</v>
      </c>
      <c r="F10" s="5">
        <v>-0.89508032128513992</v>
      </c>
      <c r="G10" s="5" t="s">
        <v>140</v>
      </c>
      <c r="H10" s="5">
        <v>-1.5988955823293178</v>
      </c>
      <c r="I10" s="5" t="s">
        <v>106</v>
      </c>
      <c r="J10" s="5">
        <v>-2.0038152610441768</v>
      </c>
      <c r="K10" s="5" t="s">
        <v>106</v>
      </c>
      <c r="L10" s="5">
        <v>-1.7542168674698795</v>
      </c>
      <c r="M10" s="5" t="s">
        <v>106</v>
      </c>
      <c r="N10" s="5">
        <v>-1.4431726907630518</v>
      </c>
      <c r="O10" s="5" t="s">
        <v>147</v>
      </c>
      <c r="P10" s="5">
        <v>-0.90070281124497953</v>
      </c>
      <c r="Q10" s="5" t="s">
        <v>138</v>
      </c>
      <c r="R10" s="5">
        <v>-0.84588353413654627</v>
      </c>
      <c r="S10" s="5" t="s">
        <v>112</v>
      </c>
      <c r="T10" s="5">
        <v>-1.8932730923694781</v>
      </c>
      <c r="U10" s="5" t="s">
        <v>106</v>
      </c>
      <c r="V10" s="5">
        <v>-1.9658634538152606</v>
      </c>
      <c r="W10" s="5" t="s">
        <v>106</v>
      </c>
      <c r="X10" s="5">
        <v>-1.8586345381526099</v>
      </c>
      <c r="Y10" s="5" t="s">
        <v>106</v>
      </c>
      <c r="Z10" s="5">
        <v>-1.3534136546184738</v>
      </c>
      <c r="AA10" s="5" t="s">
        <v>127</v>
      </c>
      <c r="AB10" s="5">
        <v>-1.0754016064257028</v>
      </c>
      <c r="AC10" s="5" t="s">
        <v>248</v>
      </c>
      <c r="AD10" s="5">
        <v>-1.4526104417670691</v>
      </c>
      <c r="AE10" s="5" t="s">
        <v>106</v>
      </c>
      <c r="AF10" s="5">
        <v>-1.3218875502008034</v>
      </c>
      <c r="AG10" s="5" t="s">
        <v>119</v>
      </c>
      <c r="AH10" s="5">
        <v>-0.85261044176706857</v>
      </c>
      <c r="AI10" s="5" t="s">
        <v>260</v>
      </c>
      <c r="AJ10" s="5">
        <v>-0.45672690763052159</v>
      </c>
      <c r="AK10" s="5" t="s">
        <v>346</v>
      </c>
      <c r="AL10" s="5">
        <v>-1.7181726907630521</v>
      </c>
      <c r="AM10" s="5" t="s">
        <v>106</v>
      </c>
      <c r="AN10" s="5">
        <v>-1.7152610441767067</v>
      </c>
      <c r="AO10" s="5" t="s">
        <v>106</v>
      </c>
      <c r="AP10" s="5">
        <v>-1.6039156626506026</v>
      </c>
      <c r="AQ10" s="5" t="s">
        <v>106</v>
      </c>
      <c r="AR10" s="5">
        <v>-2.5414658634538152</v>
      </c>
      <c r="AS10" s="5" t="s">
        <v>106</v>
      </c>
      <c r="AT10" s="5">
        <v>-0.6338353413654616</v>
      </c>
      <c r="AU10" s="5" t="s">
        <v>255</v>
      </c>
      <c r="AV10" s="5">
        <v>-0.97218875502008117</v>
      </c>
      <c r="AW10" s="5" t="s">
        <v>119</v>
      </c>
      <c r="AX10" s="5">
        <v>-2.4083333333333332</v>
      </c>
      <c r="AY10" s="5" t="s">
        <v>106</v>
      </c>
      <c r="AZ10" s="5">
        <v>-1.3728915662650607</v>
      </c>
      <c r="BA10" s="5" t="s">
        <v>119</v>
      </c>
      <c r="BB10" s="5">
        <v>-1.3494979919678718</v>
      </c>
      <c r="BC10" s="5" t="s">
        <v>106</v>
      </c>
      <c r="BD10" s="5">
        <v>0.76315261044176719</v>
      </c>
      <c r="BE10" s="5" t="s">
        <v>347</v>
      </c>
      <c r="BF10" s="5">
        <v>0.72148594377510022</v>
      </c>
      <c r="BG10" s="5" t="s">
        <v>348</v>
      </c>
      <c r="BH10" s="5">
        <v>0.31485943775100411</v>
      </c>
      <c r="BI10" s="5" t="s">
        <v>349</v>
      </c>
      <c r="BJ10" s="5">
        <v>1.1101405622489957</v>
      </c>
      <c r="BK10" s="5" t="s">
        <v>135</v>
      </c>
      <c r="BL10" s="5">
        <v>1.7926706827309236</v>
      </c>
      <c r="BM10" s="5" t="s">
        <v>127</v>
      </c>
      <c r="BN10" s="5">
        <v>2.0200803212851404</v>
      </c>
      <c r="BO10" s="5" t="s">
        <v>106</v>
      </c>
      <c r="BP10" s="5">
        <v>2.2699799196787147</v>
      </c>
      <c r="BQ10" s="5" t="s">
        <v>106</v>
      </c>
      <c r="BR10" s="5">
        <v>1.9446787148594376</v>
      </c>
      <c r="BS10" s="5" t="s">
        <v>106</v>
      </c>
      <c r="BT10" s="5">
        <v>1.5422690763052209</v>
      </c>
      <c r="BU10" s="5" t="s">
        <v>118</v>
      </c>
      <c r="BV10" s="5">
        <v>2.0594377510040158</v>
      </c>
      <c r="BW10" s="5" t="s">
        <v>122</v>
      </c>
      <c r="BX10" s="5">
        <v>2.3557228915662649</v>
      </c>
      <c r="BY10" s="5" t="s">
        <v>106</v>
      </c>
      <c r="BZ10" s="5">
        <v>3.1832329317269079</v>
      </c>
      <c r="CA10" s="5" t="s">
        <v>106</v>
      </c>
      <c r="CB10" s="5">
        <v>2.1508032128514056</v>
      </c>
      <c r="CC10" s="5" t="s">
        <v>106</v>
      </c>
      <c r="CD10" s="5">
        <v>1.8947791164658634</v>
      </c>
      <c r="CE10" s="5" t="s">
        <v>106</v>
      </c>
      <c r="CF10" s="5">
        <v>2.161144578313253</v>
      </c>
      <c r="CG10" s="5" t="s">
        <v>106</v>
      </c>
      <c r="CH10" s="5">
        <v>2.1040160642570283</v>
      </c>
      <c r="CI10" s="5" t="s">
        <v>106</v>
      </c>
      <c r="CJ10" s="5">
        <v>2.3047188755020076</v>
      </c>
      <c r="CK10" s="5" t="s">
        <v>106</v>
      </c>
      <c r="CL10" s="5">
        <v>2.376606425702811</v>
      </c>
      <c r="CM10" s="5" t="s">
        <v>106</v>
      </c>
      <c r="CN10" s="5">
        <v>1.4954819277108435</v>
      </c>
      <c r="CO10" s="5" t="s">
        <v>131</v>
      </c>
      <c r="CP10" s="5">
        <v>2.0841365461847392</v>
      </c>
      <c r="CQ10" s="38" t="s">
        <v>106</v>
      </c>
    </row>
    <row r="11" spans="1:95" x14ac:dyDescent="0.2">
      <c r="A11" s="33" t="s">
        <v>11</v>
      </c>
      <c r="B11" s="5">
        <v>-0.64263400529753056</v>
      </c>
      <c r="C11" s="5" t="s">
        <v>108</v>
      </c>
      <c r="D11" s="5">
        <v>-1.2963508704531206</v>
      </c>
      <c r="E11" s="5" t="s">
        <v>106</v>
      </c>
      <c r="F11" s="5">
        <v>-0.61334593687445604</v>
      </c>
      <c r="G11" s="5" t="s">
        <v>127</v>
      </c>
      <c r="H11" s="5">
        <v>-1.2321637988555718</v>
      </c>
      <c r="I11" s="5" t="s">
        <v>106</v>
      </c>
      <c r="J11" s="5">
        <v>-1.3428129486220355</v>
      </c>
      <c r="K11" s="5" t="s">
        <v>106</v>
      </c>
      <c r="L11" s="5">
        <v>-1.0812498736275957</v>
      </c>
      <c r="M11" s="5" t="s">
        <v>106</v>
      </c>
      <c r="N11" s="5">
        <v>-1.0597059061406879</v>
      </c>
      <c r="O11" s="5" t="s">
        <v>106</v>
      </c>
      <c r="P11" s="5">
        <v>-0.62834381381806459</v>
      </c>
      <c r="Q11" s="5" t="s">
        <v>106</v>
      </c>
      <c r="R11" s="5">
        <v>-0.76700467072406298</v>
      </c>
      <c r="S11" s="5" t="s">
        <v>106</v>
      </c>
      <c r="T11" s="5">
        <v>-1.1476737367814467</v>
      </c>
      <c r="U11" s="5" t="s">
        <v>106</v>
      </c>
      <c r="V11" s="5">
        <v>-1.0240764704692964</v>
      </c>
      <c r="W11" s="5" t="s">
        <v>106</v>
      </c>
      <c r="X11" s="5">
        <v>-1.1557792627939421</v>
      </c>
      <c r="Y11" s="5" t="s">
        <v>106</v>
      </c>
      <c r="Z11" s="5">
        <v>-0.76510150231514285</v>
      </c>
      <c r="AA11" s="5" t="s">
        <v>106</v>
      </c>
      <c r="AB11" s="5">
        <v>-0.67567027923246403</v>
      </c>
      <c r="AC11" s="5" t="s">
        <v>108</v>
      </c>
      <c r="AD11" s="5">
        <v>-0.88141213579473021</v>
      </c>
      <c r="AE11" s="5" t="s">
        <v>106</v>
      </c>
      <c r="AF11" s="5">
        <v>-0.93114725923529473</v>
      </c>
      <c r="AG11" s="5" t="s">
        <v>106</v>
      </c>
      <c r="AH11" s="5">
        <v>-0.86600986715732819</v>
      </c>
      <c r="AI11" s="5" t="s">
        <v>106</v>
      </c>
      <c r="AJ11" s="5">
        <v>-0.3719190407829025</v>
      </c>
      <c r="AK11" s="5" t="s">
        <v>143</v>
      </c>
      <c r="AL11" s="5">
        <v>-1.0899063833228864</v>
      </c>
      <c r="AM11" s="5" t="s">
        <v>106</v>
      </c>
      <c r="AN11" s="5">
        <v>-1.325772893624765</v>
      </c>
      <c r="AO11" s="5" t="s">
        <v>106</v>
      </c>
      <c r="AP11" s="5">
        <v>-1.1940498817154293</v>
      </c>
      <c r="AQ11" s="5" t="s">
        <v>106</v>
      </c>
      <c r="AR11" s="5">
        <v>-2.3367268536304264</v>
      </c>
      <c r="AS11" s="5" t="s">
        <v>106</v>
      </c>
      <c r="AT11" s="5">
        <v>-0.46018005540166218</v>
      </c>
      <c r="AU11" s="5" t="s">
        <v>138</v>
      </c>
      <c r="AV11" s="5">
        <v>-0.53887720646217918</v>
      </c>
      <c r="AW11" s="5" t="s">
        <v>122</v>
      </c>
      <c r="AX11" s="5">
        <v>-1.5643311361384642</v>
      </c>
      <c r="AY11" s="5" t="s">
        <v>106</v>
      </c>
      <c r="AZ11" s="5">
        <v>-1.2728304385627922</v>
      </c>
      <c r="BA11" s="5" t="s">
        <v>106</v>
      </c>
      <c r="BB11" s="5">
        <v>-0.63933821299310534</v>
      </c>
      <c r="BC11" s="5" t="s">
        <v>106</v>
      </c>
      <c r="BD11" s="5">
        <v>0.68030814647067217</v>
      </c>
      <c r="BE11" s="5" t="s">
        <v>109</v>
      </c>
      <c r="BF11" s="5">
        <v>1.1455557352851971</v>
      </c>
      <c r="BG11" s="5" t="s">
        <v>106</v>
      </c>
      <c r="BH11" s="5">
        <v>0.95836787512384491</v>
      </c>
      <c r="BI11" s="5" t="s">
        <v>106</v>
      </c>
      <c r="BJ11" s="5">
        <v>1.072353256364114</v>
      </c>
      <c r="BK11" s="5" t="s">
        <v>106</v>
      </c>
      <c r="BL11" s="5">
        <v>1.5401788422265801</v>
      </c>
      <c r="BM11" s="5" t="s">
        <v>106</v>
      </c>
      <c r="BN11" s="5">
        <v>1.5889965020118488</v>
      </c>
      <c r="BO11" s="5" t="s">
        <v>106</v>
      </c>
      <c r="BP11" s="5">
        <v>1.5819322846108737</v>
      </c>
      <c r="BQ11" s="5" t="s">
        <v>106</v>
      </c>
      <c r="BR11" s="5">
        <v>1.8279262793942213</v>
      </c>
      <c r="BS11" s="5" t="s">
        <v>106</v>
      </c>
      <c r="BT11" s="5">
        <v>0.99889045029015122</v>
      </c>
      <c r="BU11" s="5" t="s">
        <v>106</v>
      </c>
      <c r="BV11" s="5">
        <v>1.321976666599268</v>
      </c>
      <c r="BW11" s="5" t="s">
        <v>106</v>
      </c>
      <c r="BX11" s="5">
        <v>1.4561664678407507</v>
      </c>
      <c r="BY11" s="5" t="s">
        <v>106</v>
      </c>
      <c r="BZ11" s="5">
        <v>1.412305133752553</v>
      </c>
      <c r="CA11" s="5" t="s">
        <v>106</v>
      </c>
      <c r="CB11" s="5">
        <v>1.3844122166730699</v>
      </c>
      <c r="CC11" s="5" t="s">
        <v>106</v>
      </c>
      <c r="CD11" s="5">
        <v>1.7537204035829101</v>
      </c>
      <c r="CE11" s="5" t="s">
        <v>106</v>
      </c>
      <c r="CF11" s="5">
        <v>0.61796358452797362</v>
      </c>
      <c r="CG11" s="5" t="s">
        <v>114</v>
      </c>
      <c r="CH11" s="5">
        <v>1.5383236953312975</v>
      </c>
      <c r="CI11" s="5" t="s">
        <v>106</v>
      </c>
      <c r="CJ11" s="5">
        <v>1.7242149746244211</v>
      </c>
      <c r="CK11" s="5" t="s">
        <v>106</v>
      </c>
      <c r="CL11" s="5">
        <v>1.7573978405483555</v>
      </c>
      <c r="CM11" s="5" t="s">
        <v>106</v>
      </c>
      <c r="CN11" s="5">
        <v>1.1598560365570094</v>
      </c>
      <c r="CO11" s="5" t="s">
        <v>106</v>
      </c>
      <c r="CP11" s="5">
        <v>1.242263481408092</v>
      </c>
      <c r="CQ11" s="38" t="s">
        <v>106</v>
      </c>
    </row>
    <row r="12" spans="1:95" x14ac:dyDescent="0.2">
      <c r="A12" s="33" t="s">
        <v>12</v>
      </c>
      <c r="B12" s="5">
        <v>-0.2682864450127882</v>
      </c>
      <c r="C12" s="5" t="s">
        <v>350</v>
      </c>
      <c r="D12" s="5">
        <v>-0.69693094629155983</v>
      </c>
      <c r="E12" s="5" t="s">
        <v>351</v>
      </c>
      <c r="F12" s="5">
        <v>-0.64859335038363142</v>
      </c>
      <c r="G12" s="5" t="s">
        <v>352</v>
      </c>
      <c r="H12" s="5">
        <v>-0.15907928388746839</v>
      </c>
      <c r="I12" s="5" t="s">
        <v>353</v>
      </c>
      <c r="J12" s="5">
        <v>-0.32685421994884845</v>
      </c>
      <c r="K12" s="5" t="s">
        <v>354</v>
      </c>
      <c r="L12" s="5">
        <v>-0.7240409207161127</v>
      </c>
      <c r="M12" s="5" t="s">
        <v>355</v>
      </c>
      <c r="N12" s="5">
        <v>0.25677749360613777</v>
      </c>
      <c r="O12" s="5" t="s">
        <v>356</v>
      </c>
      <c r="P12" s="5">
        <v>-0.78797953964194356</v>
      </c>
      <c r="Q12" s="5" t="s">
        <v>357</v>
      </c>
      <c r="R12" s="5">
        <v>-0.58056265984654676</v>
      </c>
      <c r="S12" s="5" t="s">
        <v>347</v>
      </c>
      <c r="T12" s="5">
        <v>-0.54808184143222505</v>
      </c>
      <c r="U12" s="5" t="s">
        <v>358</v>
      </c>
      <c r="V12" s="5">
        <v>-0.21202046035805644</v>
      </c>
      <c r="W12" s="5" t="s">
        <v>359</v>
      </c>
      <c r="X12" s="5">
        <v>-0.74322250639386223</v>
      </c>
      <c r="Y12" s="5" t="s">
        <v>254</v>
      </c>
      <c r="Z12" s="5">
        <v>1.1253196930946174E-2</v>
      </c>
      <c r="AA12" s="5" t="s">
        <v>360</v>
      </c>
      <c r="AB12" s="5">
        <v>-0.27135549872122766</v>
      </c>
      <c r="AC12" s="5" t="s">
        <v>361</v>
      </c>
      <c r="AD12" s="5">
        <v>-0.61355498721227608</v>
      </c>
      <c r="AE12" s="5" t="s">
        <v>362</v>
      </c>
      <c r="AF12" s="5">
        <v>-0.39641943734015328</v>
      </c>
      <c r="AG12" s="5" t="s">
        <v>363</v>
      </c>
      <c r="AH12" s="5">
        <v>-0.43375959079283888</v>
      </c>
      <c r="AI12" s="5" t="s">
        <v>364</v>
      </c>
      <c r="AJ12" s="5">
        <v>-0.59156010230178957</v>
      </c>
      <c r="AK12" s="5" t="s">
        <v>142</v>
      </c>
      <c r="AL12" s="5">
        <v>0.20792838874680353</v>
      </c>
      <c r="AM12" s="5" t="s">
        <v>365</v>
      </c>
      <c r="AN12" s="5">
        <v>0.32608695652173925</v>
      </c>
      <c r="AO12" s="5" t="s">
        <v>366</v>
      </c>
      <c r="AP12" s="5">
        <v>-0.25191815856777566</v>
      </c>
      <c r="AQ12" s="5" t="s">
        <v>367</v>
      </c>
      <c r="AR12" s="5">
        <v>-0.12685421994884916</v>
      </c>
      <c r="AS12" s="5" t="s">
        <v>368</v>
      </c>
      <c r="AT12" s="5">
        <v>-0.42966751918158597</v>
      </c>
      <c r="AU12" s="5" t="s">
        <v>369</v>
      </c>
      <c r="AV12" s="5">
        <v>-0.59283887468030727</v>
      </c>
      <c r="AW12" s="5" t="s">
        <v>370</v>
      </c>
      <c r="AX12" s="5">
        <v>7.9283887468030834E-2</v>
      </c>
      <c r="AY12" s="5" t="s">
        <v>371</v>
      </c>
      <c r="AZ12" s="5">
        <v>2.4040920716112524E-2</v>
      </c>
      <c r="BA12" s="5" t="s">
        <v>372</v>
      </c>
      <c r="BB12" s="5">
        <v>-0.20690537084399008</v>
      </c>
      <c r="BC12" s="5" t="s">
        <v>373</v>
      </c>
      <c r="BD12" s="5">
        <v>0.58976982097186692</v>
      </c>
      <c r="BE12" s="5" t="s">
        <v>374</v>
      </c>
      <c r="BF12" s="5">
        <v>0.63043478260869534</v>
      </c>
      <c r="BG12" s="5" t="s">
        <v>375</v>
      </c>
      <c r="BH12" s="5">
        <v>0.10843989769820972</v>
      </c>
      <c r="BI12" s="5" t="s">
        <v>312</v>
      </c>
      <c r="BJ12" s="5">
        <v>0.90076726342711</v>
      </c>
      <c r="BK12" s="5" t="s">
        <v>376</v>
      </c>
      <c r="BL12" s="5">
        <v>0.85984654731457777</v>
      </c>
      <c r="BM12" s="5" t="s">
        <v>376</v>
      </c>
      <c r="BN12" s="5">
        <v>1.2603580562659848</v>
      </c>
      <c r="BO12" s="5" t="s">
        <v>131</v>
      </c>
      <c r="BP12" s="5">
        <v>0.73631713554987233</v>
      </c>
      <c r="BQ12" s="5" t="s">
        <v>315</v>
      </c>
      <c r="BR12" s="5">
        <v>0.33989769820971816</v>
      </c>
      <c r="BS12" s="5" t="s">
        <v>377</v>
      </c>
      <c r="BT12" s="5">
        <v>0.80485933503836327</v>
      </c>
      <c r="BU12" s="5" t="s">
        <v>378</v>
      </c>
      <c r="BV12" s="5">
        <v>1.5590792838874683</v>
      </c>
      <c r="BW12" s="5" t="s">
        <v>260</v>
      </c>
      <c r="BX12" s="5">
        <v>1.5179028132992327</v>
      </c>
      <c r="BY12" s="5" t="s">
        <v>147</v>
      </c>
      <c r="BZ12" s="5">
        <v>0.85933503836317127</v>
      </c>
      <c r="CA12" s="5" t="s">
        <v>143</v>
      </c>
      <c r="CB12" s="5">
        <v>1.2708439897698205</v>
      </c>
      <c r="CC12" s="5" t="s">
        <v>114</v>
      </c>
      <c r="CD12" s="5">
        <v>0.38797953964194409</v>
      </c>
      <c r="CE12" s="5" t="s">
        <v>379</v>
      </c>
      <c r="CF12" s="5">
        <v>1.0171355498721226</v>
      </c>
      <c r="CG12" s="5" t="s">
        <v>290</v>
      </c>
      <c r="CH12" s="5">
        <v>0.55242966751918132</v>
      </c>
      <c r="CI12" s="5" t="s">
        <v>380</v>
      </c>
      <c r="CJ12" s="5">
        <v>1.6168797953964194</v>
      </c>
      <c r="CK12" s="5" t="s">
        <v>108</v>
      </c>
      <c r="CL12" s="5">
        <v>0.93094629156010278</v>
      </c>
      <c r="CM12" s="5" t="s">
        <v>381</v>
      </c>
      <c r="CN12" s="5">
        <v>0.74680306905370841</v>
      </c>
      <c r="CO12" s="5" t="s">
        <v>382</v>
      </c>
      <c r="CP12" s="5">
        <v>1.3751918158567773</v>
      </c>
      <c r="CQ12" s="38" t="s">
        <v>147</v>
      </c>
    </row>
    <row r="13" spans="1:95" x14ac:dyDescent="0.2">
      <c r="A13" s="33" t="s">
        <v>13</v>
      </c>
      <c r="B13" s="5">
        <v>-1.3505801086446247</v>
      </c>
      <c r="C13" s="5" t="s">
        <v>106</v>
      </c>
      <c r="D13" s="5">
        <v>-2.1831701428475627</v>
      </c>
      <c r="E13" s="5" t="s">
        <v>106</v>
      </c>
      <c r="F13" s="5">
        <v>-1.0882066930454029</v>
      </c>
      <c r="G13" s="5" t="s">
        <v>106</v>
      </c>
      <c r="H13" s="5">
        <v>-2.7149755214271343</v>
      </c>
      <c r="I13" s="5" t="s">
        <v>106</v>
      </c>
      <c r="J13" s="5">
        <v>-2.1070015424854134</v>
      </c>
      <c r="K13" s="5" t="s">
        <v>106</v>
      </c>
      <c r="L13" s="5">
        <v>-1.91323519549326</v>
      </c>
      <c r="M13" s="5" t="s">
        <v>106</v>
      </c>
      <c r="N13" s="5">
        <v>-2.0697639326671586</v>
      </c>
      <c r="O13" s="5" t="s">
        <v>106</v>
      </c>
      <c r="P13" s="5">
        <v>-0.90996579706257119</v>
      </c>
      <c r="Q13" s="5" t="s">
        <v>106</v>
      </c>
      <c r="R13" s="5">
        <v>-0.61893903829387664</v>
      </c>
      <c r="S13" s="5" t="s">
        <v>108</v>
      </c>
      <c r="T13" s="5">
        <v>-2.0994064784387367</v>
      </c>
      <c r="U13" s="5" t="s">
        <v>106</v>
      </c>
      <c r="V13" s="5">
        <v>-2.1444235799074507</v>
      </c>
      <c r="W13" s="5" t="s">
        <v>106</v>
      </c>
      <c r="X13" s="5">
        <v>-2.4080041580041582</v>
      </c>
      <c r="Y13" s="5" t="s">
        <v>106</v>
      </c>
      <c r="Z13" s="5">
        <v>-1.6490007377104154</v>
      </c>
      <c r="AA13" s="5" t="s">
        <v>106</v>
      </c>
      <c r="AB13" s="5">
        <v>-1.3073066863389444</v>
      </c>
      <c r="AC13" s="5" t="s">
        <v>106</v>
      </c>
      <c r="AD13" s="5">
        <v>-1.3511836898933671</v>
      </c>
      <c r="AE13" s="5" t="s">
        <v>106</v>
      </c>
      <c r="AF13" s="5">
        <v>-1.709157668835088</v>
      </c>
      <c r="AG13" s="5" t="s">
        <v>106</v>
      </c>
      <c r="AH13" s="5">
        <v>-1.4146267855945274</v>
      </c>
      <c r="AI13" s="5" t="s">
        <v>106</v>
      </c>
      <c r="AJ13" s="5">
        <v>-1.3287002883777079</v>
      </c>
      <c r="AK13" s="5" t="s">
        <v>106</v>
      </c>
      <c r="AL13" s="5">
        <v>-2.2733384749513776</v>
      </c>
      <c r="AM13" s="5" t="s">
        <v>106</v>
      </c>
      <c r="AN13" s="5">
        <v>-2.1715176715176714</v>
      </c>
      <c r="AO13" s="5" t="s">
        <v>106</v>
      </c>
      <c r="AP13" s="5">
        <v>-2.367715109650594</v>
      </c>
      <c r="AQ13" s="5" t="s">
        <v>106</v>
      </c>
      <c r="AR13" s="5">
        <v>-2.9892361343974243</v>
      </c>
      <c r="AS13" s="5" t="s">
        <v>106</v>
      </c>
      <c r="AT13" s="5">
        <v>-1.075967406612568</v>
      </c>
      <c r="AU13" s="5" t="s">
        <v>106</v>
      </c>
      <c r="AV13" s="5">
        <v>-1.1170947622560528</v>
      </c>
      <c r="AW13" s="5" t="s">
        <v>106</v>
      </c>
      <c r="AX13" s="5">
        <v>-2.817114881631011</v>
      </c>
      <c r="AY13" s="5" t="s">
        <v>106</v>
      </c>
      <c r="AZ13" s="5">
        <v>-2.4125645496613233</v>
      </c>
      <c r="BA13" s="5" t="s">
        <v>106</v>
      </c>
      <c r="BB13" s="5">
        <v>-1.1985111662531018</v>
      </c>
      <c r="BC13" s="5" t="s">
        <v>106</v>
      </c>
      <c r="BD13" s="5">
        <v>1.380071759104017</v>
      </c>
      <c r="BE13" s="5" t="s">
        <v>106</v>
      </c>
      <c r="BF13" s="5">
        <v>2.1238682851586077</v>
      </c>
      <c r="BG13" s="5" t="s">
        <v>106</v>
      </c>
      <c r="BH13" s="5">
        <v>0.50843337133659716</v>
      </c>
      <c r="BI13" s="5" t="s">
        <v>334</v>
      </c>
      <c r="BJ13" s="5">
        <v>0.98041714170746408</v>
      </c>
      <c r="BK13" s="5" t="s">
        <v>106</v>
      </c>
      <c r="BL13" s="5">
        <v>2.6361075715914426</v>
      </c>
      <c r="BM13" s="5" t="s">
        <v>106</v>
      </c>
      <c r="BN13" s="5">
        <v>2.7958051103212394</v>
      </c>
      <c r="BO13" s="5" t="s">
        <v>106</v>
      </c>
      <c r="BP13" s="5">
        <v>2.396921735631413</v>
      </c>
      <c r="BQ13" s="5" t="s">
        <v>106</v>
      </c>
      <c r="BR13" s="5">
        <v>2.2118570183086312</v>
      </c>
      <c r="BS13" s="5" t="s">
        <v>106</v>
      </c>
      <c r="BT13" s="5">
        <v>0.83979947689625112</v>
      </c>
      <c r="BU13" s="5" t="s">
        <v>106</v>
      </c>
      <c r="BV13" s="5">
        <v>2.7797431426463688</v>
      </c>
      <c r="BW13" s="5" t="s">
        <v>106</v>
      </c>
      <c r="BX13" s="5">
        <v>2.5197672858963185</v>
      </c>
      <c r="BY13" s="5" t="s">
        <v>106</v>
      </c>
      <c r="BZ13" s="5">
        <v>2.6159043659043659</v>
      </c>
      <c r="CA13" s="5" t="s">
        <v>106</v>
      </c>
      <c r="CB13" s="5">
        <v>1.2499329354168065</v>
      </c>
      <c r="CC13" s="5" t="s">
        <v>106</v>
      </c>
      <c r="CD13" s="5">
        <v>2.5707531352692641</v>
      </c>
      <c r="CE13" s="5" t="s">
        <v>106</v>
      </c>
      <c r="CF13" s="5">
        <v>0.12479042317751987</v>
      </c>
      <c r="CG13" s="5" t="s">
        <v>383</v>
      </c>
      <c r="CH13" s="5">
        <v>1.329220038897458</v>
      </c>
      <c r="CI13" s="5" t="s">
        <v>106</v>
      </c>
      <c r="CJ13" s="5">
        <v>1.9570954329018844</v>
      </c>
      <c r="CK13" s="5" t="s">
        <v>106</v>
      </c>
      <c r="CL13" s="5">
        <v>3.3489034940647846</v>
      </c>
      <c r="CM13" s="5" t="s">
        <v>106</v>
      </c>
      <c r="CN13" s="5">
        <v>0.77312051505599877</v>
      </c>
      <c r="CO13" s="5" t="s">
        <v>147</v>
      </c>
      <c r="CP13" s="5">
        <v>2.4353162095097582</v>
      </c>
      <c r="CQ13" s="38" t="s">
        <v>106</v>
      </c>
    </row>
    <row r="14" spans="1:95" x14ac:dyDescent="0.2">
      <c r="A14" s="33" t="s">
        <v>14</v>
      </c>
      <c r="B14" s="5">
        <v>-1.1467391304347823</v>
      </c>
      <c r="C14" s="5" t="s">
        <v>260</v>
      </c>
      <c r="D14" s="5">
        <v>-1.3062659846547318</v>
      </c>
      <c r="E14" s="5" t="s">
        <v>147</v>
      </c>
      <c r="F14" s="5">
        <v>-0.78183229813664568</v>
      </c>
      <c r="G14" s="5" t="s">
        <v>117</v>
      </c>
      <c r="H14" s="5">
        <v>-1.6823620752648889</v>
      </c>
      <c r="I14" s="5" t="s">
        <v>106</v>
      </c>
      <c r="J14" s="5">
        <v>-1.0360796492510049</v>
      </c>
      <c r="K14" s="5" t="s">
        <v>117</v>
      </c>
      <c r="L14" s="5">
        <v>-0.72835221044939757</v>
      </c>
      <c r="M14" s="5" t="s">
        <v>384</v>
      </c>
      <c r="N14" s="5">
        <v>-0.84166057727438837</v>
      </c>
      <c r="O14" s="5" t="s">
        <v>335</v>
      </c>
      <c r="P14" s="5">
        <v>-0.41340884179758941</v>
      </c>
      <c r="Q14" s="5" t="s">
        <v>385</v>
      </c>
      <c r="R14" s="5">
        <v>-0.83270917062477157</v>
      </c>
      <c r="S14" s="5" t="s">
        <v>386</v>
      </c>
      <c r="T14" s="5">
        <v>-0.84229996346364633</v>
      </c>
      <c r="U14" s="5" t="s">
        <v>335</v>
      </c>
      <c r="V14" s="5">
        <v>-0.77712824260138813</v>
      </c>
      <c r="W14" s="5" t="s">
        <v>145</v>
      </c>
      <c r="X14" s="5">
        <v>-1.1761508951406645</v>
      </c>
      <c r="Y14" s="5" t="s">
        <v>122</v>
      </c>
      <c r="Z14" s="5">
        <v>-0.43628973328461829</v>
      </c>
      <c r="AA14" s="5" t="s">
        <v>387</v>
      </c>
      <c r="AB14" s="5">
        <v>-0.4478443551333573</v>
      </c>
      <c r="AC14" s="5" t="s">
        <v>388</v>
      </c>
      <c r="AD14" s="5">
        <v>-0.20227438801607533</v>
      </c>
      <c r="AE14" s="5" t="s">
        <v>389</v>
      </c>
      <c r="AF14" s="5">
        <v>-0.82960358056265981</v>
      </c>
      <c r="AG14" s="5" t="s">
        <v>390</v>
      </c>
      <c r="AH14" s="5">
        <v>-1.0585951772013154</v>
      </c>
      <c r="AI14" s="5" t="s">
        <v>147</v>
      </c>
      <c r="AJ14" s="5">
        <v>-0.16678845451223978</v>
      </c>
      <c r="AK14" s="5" t="s">
        <v>350</v>
      </c>
      <c r="AL14" s="5">
        <v>-1.2551150895140664</v>
      </c>
      <c r="AM14" s="5" t="s">
        <v>122</v>
      </c>
      <c r="AN14" s="5">
        <v>-1.0518816222141032</v>
      </c>
      <c r="AO14" s="5" t="s">
        <v>146</v>
      </c>
      <c r="AP14" s="5">
        <v>-1.2504567044208983</v>
      </c>
      <c r="AQ14" s="5" t="s">
        <v>108</v>
      </c>
      <c r="AR14" s="5">
        <v>-2.0046583850931681</v>
      </c>
      <c r="AS14" s="5" t="s">
        <v>106</v>
      </c>
      <c r="AT14" s="5">
        <v>-0.30229265619291201</v>
      </c>
      <c r="AU14" s="5" t="s">
        <v>391</v>
      </c>
      <c r="AV14" s="5">
        <v>-0.62801424917793192</v>
      </c>
      <c r="AW14" s="5" t="s">
        <v>279</v>
      </c>
      <c r="AX14" s="5">
        <v>-1.4312659846547318</v>
      </c>
      <c r="AY14" s="5" t="s">
        <v>127</v>
      </c>
      <c r="AZ14" s="5">
        <v>-1.0219218122031419</v>
      </c>
      <c r="BA14" s="5" t="s">
        <v>138</v>
      </c>
      <c r="BB14" s="5">
        <v>-0.37267080745341641</v>
      </c>
      <c r="BC14" s="5" t="s">
        <v>392</v>
      </c>
      <c r="BD14" s="5">
        <v>0.16226708074534191</v>
      </c>
      <c r="BE14" s="5" t="s">
        <v>393</v>
      </c>
      <c r="BF14" s="5">
        <v>1.6738217025940809</v>
      </c>
      <c r="BG14" s="5" t="s">
        <v>106</v>
      </c>
      <c r="BH14" s="5">
        <v>0.72360248447204967</v>
      </c>
      <c r="BI14" s="5" t="s">
        <v>376</v>
      </c>
      <c r="BJ14" s="5">
        <v>0.66879795396419439</v>
      </c>
      <c r="BK14" s="5" t="s">
        <v>394</v>
      </c>
      <c r="BL14" s="5">
        <v>1.2531055900621118</v>
      </c>
      <c r="BM14" s="5" t="s">
        <v>278</v>
      </c>
      <c r="BN14" s="5">
        <v>1.2778589696748264</v>
      </c>
      <c r="BO14" s="5" t="s">
        <v>140</v>
      </c>
      <c r="BP14" s="5">
        <v>1.0485933503836313</v>
      </c>
      <c r="BQ14" s="5" t="s">
        <v>133</v>
      </c>
      <c r="BR14" s="5">
        <v>1.0654914139568872</v>
      </c>
      <c r="BS14" s="5" t="s">
        <v>128</v>
      </c>
      <c r="BT14" s="5">
        <v>0.62312751187431514</v>
      </c>
      <c r="BU14" s="5" t="s">
        <v>324</v>
      </c>
      <c r="BV14" s="5">
        <v>0.49872122762148319</v>
      </c>
      <c r="BW14" s="5" t="s">
        <v>374</v>
      </c>
      <c r="BX14" s="5">
        <v>7.4351479722323699E-2</v>
      </c>
      <c r="BY14" s="5" t="s">
        <v>395</v>
      </c>
      <c r="BZ14" s="5">
        <v>1.2148794300328825</v>
      </c>
      <c r="CA14" s="5" t="s">
        <v>114</v>
      </c>
      <c r="CB14" s="5">
        <v>0.65619291194738771</v>
      </c>
      <c r="CC14" s="5" t="s">
        <v>297</v>
      </c>
      <c r="CD14" s="5">
        <v>0.97172999634636437</v>
      </c>
      <c r="CE14" s="5" t="s">
        <v>396</v>
      </c>
      <c r="CF14" s="5">
        <v>0.66487029594446456</v>
      </c>
      <c r="CG14" s="5" t="s">
        <v>321</v>
      </c>
      <c r="CH14" s="5">
        <v>0.81750091340884179</v>
      </c>
      <c r="CI14" s="5" t="s">
        <v>303</v>
      </c>
      <c r="CJ14" s="5">
        <v>1.2030964559736939</v>
      </c>
      <c r="CK14" s="5" t="s">
        <v>109</v>
      </c>
      <c r="CL14" s="5">
        <v>0.87997807818779705</v>
      </c>
      <c r="CM14" s="5" t="s">
        <v>397</v>
      </c>
      <c r="CN14" s="5">
        <v>-0.10915235659481182</v>
      </c>
      <c r="CO14" s="5" t="s">
        <v>398</v>
      </c>
      <c r="CP14" s="5">
        <v>0.91811289733284607</v>
      </c>
      <c r="CQ14" s="38" t="s">
        <v>263</v>
      </c>
    </row>
    <row r="15" spans="1:95" x14ac:dyDescent="0.2">
      <c r="A15" s="33" t="s">
        <v>15</v>
      </c>
      <c r="B15" s="5">
        <v>-1.2177899499880924</v>
      </c>
      <c r="C15" s="5" t="s">
        <v>106</v>
      </c>
      <c r="D15" s="5">
        <v>-2.0139021195522746</v>
      </c>
      <c r="E15" s="5" t="s">
        <v>106</v>
      </c>
      <c r="F15" s="5">
        <v>-1.1805588632214015</v>
      </c>
      <c r="G15" s="5" t="s">
        <v>106</v>
      </c>
      <c r="H15" s="5">
        <v>-1.8580713661983008</v>
      </c>
      <c r="I15" s="5" t="s">
        <v>106</v>
      </c>
      <c r="J15" s="5">
        <v>-1.8537548622687945</v>
      </c>
      <c r="K15" s="5" t="s">
        <v>106</v>
      </c>
      <c r="L15" s="5">
        <v>-1.6147991585298094</v>
      </c>
      <c r="M15" s="5" t="s">
        <v>106</v>
      </c>
      <c r="N15" s="5">
        <v>-1.9146126061760729</v>
      </c>
      <c r="O15" s="5" t="s">
        <v>106</v>
      </c>
      <c r="P15" s="5">
        <v>-0.96709534016035548</v>
      </c>
      <c r="Q15" s="5" t="s">
        <v>106</v>
      </c>
      <c r="R15" s="5">
        <v>-1.0091093117408905</v>
      </c>
      <c r="S15" s="5" t="s">
        <v>106</v>
      </c>
      <c r="T15" s="5">
        <v>-1.4586905612447403</v>
      </c>
      <c r="U15" s="5" t="s">
        <v>106</v>
      </c>
      <c r="V15" s="5">
        <v>-2.004782884813844</v>
      </c>
      <c r="W15" s="5" t="s">
        <v>106</v>
      </c>
      <c r="X15" s="5">
        <v>-1.8179427641501951</v>
      </c>
      <c r="Y15" s="5" t="s">
        <v>106</v>
      </c>
      <c r="Z15" s="5">
        <v>-1.1799436373739782</v>
      </c>
      <c r="AA15" s="5" t="s">
        <v>106</v>
      </c>
      <c r="AB15" s="5">
        <v>-1.2306600777963004</v>
      </c>
      <c r="AC15" s="5" t="s">
        <v>106</v>
      </c>
      <c r="AD15" s="5">
        <v>-1.3477018337699453</v>
      </c>
      <c r="AE15" s="5" t="s">
        <v>106</v>
      </c>
      <c r="AF15" s="5">
        <v>-1.2317019925379054</v>
      </c>
      <c r="AG15" s="5" t="s">
        <v>106</v>
      </c>
      <c r="AH15" s="5">
        <v>-1.337858220211162</v>
      </c>
      <c r="AI15" s="5" t="s">
        <v>106</v>
      </c>
      <c r="AJ15" s="5">
        <v>-0.90248670318329793</v>
      </c>
      <c r="AK15" s="5" t="s">
        <v>106</v>
      </c>
      <c r="AL15" s="5">
        <v>-1.8911943319838054</v>
      </c>
      <c r="AM15" s="5" t="s">
        <v>106</v>
      </c>
      <c r="AN15" s="5">
        <v>-1.9097404143843777</v>
      </c>
      <c r="AO15" s="5" t="s">
        <v>106</v>
      </c>
      <c r="AP15" s="5">
        <v>-1.9329899976184803</v>
      </c>
      <c r="AQ15" s="5" t="s">
        <v>106</v>
      </c>
      <c r="AR15" s="5">
        <v>-2.5906366595221089</v>
      </c>
      <c r="AS15" s="5" t="s">
        <v>106</v>
      </c>
      <c r="AT15" s="5">
        <v>-1.1070790664443919</v>
      </c>
      <c r="AU15" s="5" t="s">
        <v>106</v>
      </c>
      <c r="AV15" s="5">
        <v>-1.0639437961419382</v>
      </c>
      <c r="AW15" s="5" t="s">
        <v>106</v>
      </c>
      <c r="AX15" s="5">
        <v>-1.9125089306977854</v>
      </c>
      <c r="AY15" s="5" t="s">
        <v>106</v>
      </c>
      <c r="AZ15" s="5">
        <v>-1.681977851869493</v>
      </c>
      <c r="BA15" s="5" t="s">
        <v>106</v>
      </c>
      <c r="BB15" s="5">
        <v>-1.1758652853854086</v>
      </c>
      <c r="BC15" s="5" t="s">
        <v>106</v>
      </c>
      <c r="BD15" s="5">
        <v>1.2586429308565532</v>
      </c>
      <c r="BE15" s="5" t="s">
        <v>106</v>
      </c>
      <c r="BF15" s="5">
        <v>1.6551162975311575</v>
      </c>
      <c r="BG15" s="5" t="s">
        <v>106</v>
      </c>
      <c r="BH15" s="5">
        <v>1.0405552909422875</v>
      </c>
      <c r="BI15" s="5" t="s">
        <v>106</v>
      </c>
      <c r="BJ15" s="5">
        <v>1.1612189410177027</v>
      </c>
      <c r="BK15" s="5" t="s">
        <v>106</v>
      </c>
      <c r="BL15" s="5">
        <v>2.0232297372390251</v>
      </c>
      <c r="BM15" s="5" t="s">
        <v>106</v>
      </c>
      <c r="BN15" s="5">
        <v>2.3404778915614832</v>
      </c>
      <c r="BO15" s="5" t="s">
        <v>106</v>
      </c>
      <c r="BP15" s="5">
        <v>2.4407497816940538</v>
      </c>
      <c r="BQ15" s="5" t="s">
        <v>106</v>
      </c>
      <c r="BR15" s="5">
        <v>2.0282606969913473</v>
      </c>
      <c r="BS15" s="5" t="s">
        <v>106</v>
      </c>
      <c r="BT15" s="5">
        <v>1.2249841232039373</v>
      </c>
      <c r="BU15" s="5" t="s">
        <v>106</v>
      </c>
      <c r="BV15" s="5">
        <v>1.9211220925617214</v>
      </c>
      <c r="BW15" s="5" t="s">
        <v>106</v>
      </c>
      <c r="BX15" s="5">
        <v>1.9652595856156232</v>
      </c>
      <c r="BY15" s="5" t="s">
        <v>106</v>
      </c>
      <c r="BZ15" s="5">
        <v>2.0108061443200764</v>
      </c>
      <c r="CA15" s="5" t="s">
        <v>106</v>
      </c>
      <c r="CB15" s="5">
        <v>1.7086905612447403</v>
      </c>
      <c r="CC15" s="5" t="s">
        <v>106</v>
      </c>
      <c r="CD15" s="5">
        <v>2.1421667857426372</v>
      </c>
      <c r="CE15" s="5" t="s">
        <v>106</v>
      </c>
      <c r="CF15" s="5">
        <v>1.1994720965309202</v>
      </c>
      <c r="CG15" s="5" t="s">
        <v>106</v>
      </c>
      <c r="CH15" s="5">
        <v>1.9545229022783204</v>
      </c>
      <c r="CI15" s="5" t="s">
        <v>106</v>
      </c>
      <c r="CJ15" s="5">
        <v>2.1785544177185043</v>
      </c>
      <c r="CK15" s="5" t="s">
        <v>106</v>
      </c>
      <c r="CL15" s="5">
        <v>2.4008196395967296</v>
      </c>
      <c r="CM15" s="5" t="s">
        <v>106</v>
      </c>
      <c r="CN15" s="5">
        <v>0.88333531793284159</v>
      </c>
      <c r="CO15" s="5" t="s">
        <v>106</v>
      </c>
      <c r="CP15" s="5">
        <v>2.5271592442645074</v>
      </c>
      <c r="CQ15" s="38" t="s">
        <v>106</v>
      </c>
    </row>
    <row r="16" spans="1:95" x14ac:dyDescent="0.2">
      <c r="A16" s="33" t="s">
        <v>16</v>
      </c>
      <c r="B16" s="5">
        <v>-1.7173423423423424</v>
      </c>
      <c r="C16" s="5" t="s">
        <v>109</v>
      </c>
      <c r="D16" s="5">
        <v>-1.5345345345345347</v>
      </c>
      <c r="E16" s="5" t="s">
        <v>399</v>
      </c>
      <c r="F16" s="5">
        <v>-0.81981981981981988</v>
      </c>
      <c r="G16" s="5" t="s">
        <v>400</v>
      </c>
      <c r="H16" s="5">
        <v>-0.74887387387387339</v>
      </c>
      <c r="I16" s="5" t="s">
        <v>401</v>
      </c>
      <c r="J16" s="5">
        <v>-1.3731231231231229</v>
      </c>
      <c r="K16" s="5" t="s">
        <v>253</v>
      </c>
      <c r="L16" s="5">
        <v>-1.1295045045045047</v>
      </c>
      <c r="M16" s="5" t="s">
        <v>402</v>
      </c>
      <c r="N16" s="5">
        <v>-0.57019519519519513</v>
      </c>
      <c r="O16" s="5" t="s">
        <v>403</v>
      </c>
      <c r="P16" s="5">
        <v>-0.57282282282282271</v>
      </c>
      <c r="Q16" s="5" t="s">
        <v>380</v>
      </c>
      <c r="R16" s="5">
        <v>-0.9579579579579578</v>
      </c>
      <c r="S16" s="5" t="s">
        <v>404</v>
      </c>
      <c r="T16" s="5">
        <v>-2.0138888888888893</v>
      </c>
      <c r="U16" s="5" t="s">
        <v>119</v>
      </c>
      <c r="V16" s="5">
        <v>-0.73986486486486491</v>
      </c>
      <c r="W16" s="5" t="s">
        <v>405</v>
      </c>
      <c r="X16" s="5">
        <v>-0.94557057057057037</v>
      </c>
      <c r="Y16" s="5" t="s">
        <v>397</v>
      </c>
      <c r="Z16" s="5">
        <v>-1.5551801801801801</v>
      </c>
      <c r="AA16" s="5" t="s">
        <v>149</v>
      </c>
      <c r="AB16" s="5">
        <v>-0.98123123123123079</v>
      </c>
      <c r="AC16" s="5" t="s">
        <v>334</v>
      </c>
      <c r="AD16" s="5">
        <v>-1.4474474474474475</v>
      </c>
      <c r="AE16" s="5" t="s">
        <v>127</v>
      </c>
      <c r="AF16" s="5">
        <v>-2.1888138138138133</v>
      </c>
      <c r="AG16" s="5" t="s">
        <v>108</v>
      </c>
      <c r="AH16" s="5">
        <v>-0.65165165165165106</v>
      </c>
      <c r="AI16" s="5" t="s">
        <v>346</v>
      </c>
      <c r="AJ16" s="5">
        <v>-1.3186936936936942</v>
      </c>
      <c r="AK16" s="5" t="s">
        <v>263</v>
      </c>
      <c r="AL16" s="5">
        <v>-1.4688438438438443</v>
      </c>
      <c r="AM16" s="5" t="s">
        <v>139</v>
      </c>
      <c r="AN16" s="5">
        <v>-1.2575075075075075</v>
      </c>
      <c r="AO16" s="5" t="s">
        <v>406</v>
      </c>
      <c r="AP16" s="5">
        <v>-1.0713213213213217</v>
      </c>
      <c r="AQ16" s="5" t="s">
        <v>263</v>
      </c>
      <c r="AR16" s="5">
        <v>-2.631756756756757</v>
      </c>
      <c r="AS16" s="5" t="s">
        <v>108</v>
      </c>
      <c r="AT16" s="5">
        <v>-1.0120120120120122</v>
      </c>
      <c r="AU16" s="5" t="s">
        <v>407</v>
      </c>
      <c r="AV16" s="5">
        <v>-0.7229729729729728</v>
      </c>
      <c r="AW16" s="5" t="s">
        <v>408</v>
      </c>
      <c r="AX16" s="5">
        <v>-1.9879879879879878</v>
      </c>
      <c r="AY16" s="5" t="s">
        <v>109</v>
      </c>
      <c r="AZ16" s="5">
        <v>-1.6242492492492495</v>
      </c>
      <c r="BA16" s="5" t="s">
        <v>114</v>
      </c>
      <c r="BB16" s="5">
        <v>-0.63851351351351315</v>
      </c>
      <c r="BC16" s="5" t="s">
        <v>409</v>
      </c>
      <c r="BD16" s="5">
        <v>0.86186186186186209</v>
      </c>
      <c r="BE16" s="5" t="s">
        <v>410</v>
      </c>
      <c r="BF16" s="5">
        <v>1.4861111111111107</v>
      </c>
      <c r="BG16" s="5" t="s">
        <v>115</v>
      </c>
      <c r="BH16" s="5">
        <v>0.71921921921921905</v>
      </c>
      <c r="BI16" s="5" t="s">
        <v>295</v>
      </c>
      <c r="BJ16" s="5">
        <v>1.6783033033033035</v>
      </c>
      <c r="BK16" s="5" t="s">
        <v>248</v>
      </c>
      <c r="BL16" s="5">
        <v>2.9140390390390394</v>
      </c>
      <c r="BM16" s="5" t="s">
        <v>106</v>
      </c>
      <c r="BN16" s="5">
        <v>2.629129129129129</v>
      </c>
      <c r="BO16" s="5" t="s">
        <v>106</v>
      </c>
      <c r="BP16" s="5">
        <v>2.8498498498498499</v>
      </c>
      <c r="BQ16" s="5" t="s">
        <v>106</v>
      </c>
      <c r="BR16" s="5">
        <v>2.7743993993993992</v>
      </c>
      <c r="BS16" s="5" t="s">
        <v>106</v>
      </c>
      <c r="BT16" s="5">
        <v>2.5942192192192186</v>
      </c>
      <c r="BU16" s="5" t="s">
        <v>108</v>
      </c>
      <c r="BV16" s="5">
        <v>1.4016516516516515</v>
      </c>
      <c r="BW16" s="5" t="s">
        <v>253</v>
      </c>
      <c r="BX16" s="5">
        <v>2.258258258258258</v>
      </c>
      <c r="BY16" s="5" t="s">
        <v>122</v>
      </c>
      <c r="BZ16" s="5">
        <v>2.1726726726726726</v>
      </c>
      <c r="CA16" s="5" t="s">
        <v>118</v>
      </c>
      <c r="CB16" s="5">
        <v>2.4782282282282284</v>
      </c>
      <c r="CC16" s="5" t="s">
        <v>106</v>
      </c>
      <c r="CD16" s="5">
        <v>2.3686186186186191</v>
      </c>
      <c r="CE16" s="5" t="s">
        <v>127</v>
      </c>
      <c r="CF16" s="5">
        <v>1.5289039039039041</v>
      </c>
      <c r="CG16" s="5" t="s">
        <v>334</v>
      </c>
      <c r="CH16" s="5">
        <v>1.4455705705705704</v>
      </c>
      <c r="CI16" s="5" t="s">
        <v>352</v>
      </c>
      <c r="CJ16" s="5">
        <v>1.2436186186186187</v>
      </c>
      <c r="CK16" s="5" t="s">
        <v>339</v>
      </c>
      <c r="CL16" s="5">
        <v>3.0326576576576572</v>
      </c>
      <c r="CM16" s="5" t="s">
        <v>106</v>
      </c>
      <c r="CN16" s="5">
        <v>1.7165915915915919</v>
      </c>
      <c r="CO16" s="5" t="s">
        <v>107</v>
      </c>
      <c r="CP16" s="5">
        <v>1.4515765765765769</v>
      </c>
      <c r="CQ16" s="38" t="s">
        <v>120</v>
      </c>
    </row>
    <row r="17" spans="1:95" x14ac:dyDescent="0.2">
      <c r="A17" s="33" t="s">
        <v>17</v>
      </c>
      <c r="B17" s="5">
        <v>-0.32858009708737868</v>
      </c>
      <c r="C17" s="5" t="s">
        <v>411</v>
      </c>
      <c r="D17" s="5">
        <v>-0.17141990291262132</v>
      </c>
      <c r="E17" s="5" t="s">
        <v>412</v>
      </c>
      <c r="F17" s="5">
        <v>-0.27063106796116543</v>
      </c>
      <c r="G17" s="5" t="s">
        <v>413</v>
      </c>
      <c r="H17" s="5">
        <v>-0.21480582524271874</v>
      </c>
      <c r="I17" s="5" t="s">
        <v>414</v>
      </c>
      <c r="J17" s="5">
        <v>-0.67324029126213603</v>
      </c>
      <c r="K17" s="5" t="s">
        <v>293</v>
      </c>
      <c r="L17" s="5">
        <v>-0.70115291262135937</v>
      </c>
      <c r="M17" s="5" t="s">
        <v>415</v>
      </c>
      <c r="N17" s="5">
        <v>-0.10891990291262132</v>
      </c>
      <c r="O17" s="5" t="s">
        <v>416</v>
      </c>
      <c r="P17" s="5">
        <v>-0.56280339805825275</v>
      </c>
      <c r="Q17" s="5" t="s">
        <v>121</v>
      </c>
      <c r="R17" s="5">
        <v>0.29702669902912593</v>
      </c>
      <c r="S17" s="5" t="s">
        <v>273</v>
      </c>
      <c r="T17" s="5">
        <v>-0.22117718446601931</v>
      </c>
      <c r="U17" s="5" t="s">
        <v>417</v>
      </c>
      <c r="V17" s="5">
        <v>-6.0376213592233441E-2</v>
      </c>
      <c r="W17" s="5" t="s">
        <v>418</v>
      </c>
      <c r="X17" s="5">
        <v>-0.36832524271844669</v>
      </c>
      <c r="Y17" s="5" t="s">
        <v>419</v>
      </c>
      <c r="Z17" s="5">
        <v>-0.46875</v>
      </c>
      <c r="AA17" s="5" t="s">
        <v>294</v>
      </c>
      <c r="AB17" s="5">
        <v>-7.8580097087378675E-2</v>
      </c>
      <c r="AC17" s="5" t="s">
        <v>420</v>
      </c>
      <c r="AD17" s="5">
        <v>-0.24120145631067924</v>
      </c>
      <c r="AE17" s="5" t="s">
        <v>414</v>
      </c>
      <c r="AF17" s="5">
        <v>-0.59890776699029136</v>
      </c>
      <c r="AG17" s="5" t="s">
        <v>123</v>
      </c>
      <c r="AH17" s="5">
        <v>-0.74089805825242738</v>
      </c>
      <c r="AI17" s="5" t="s">
        <v>397</v>
      </c>
      <c r="AJ17" s="5">
        <v>-0.3161407766990294</v>
      </c>
      <c r="AK17" s="5" t="s">
        <v>421</v>
      </c>
      <c r="AL17" s="5">
        <v>7.4332524271844669E-2</v>
      </c>
      <c r="AM17" s="5" t="s">
        <v>422</v>
      </c>
      <c r="AN17" s="5">
        <v>-0.13561893203883457</v>
      </c>
      <c r="AO17" s="5" t="s">
        <v>423</v>
      </c>
      <c r="AP17" s="5">
        <v>-0.94083737864077666</v>
      </c>
      <c r="AQ17" s="5" t="s">
        <v>126</v>
      </c>
      <c r="AR17" s="5">
        <v>-0.86862864077669943</v>
      </c>
      <c r="AS17" s="5" t="s">
        <v>424</v>
      </c>
      <c r="AT17" s="5">
        <v>-0.23149271844660202</v>
      </c>
      <c r="AU17" s="5" t="s">
        <v>425</v>
      </c>
      <c r="AV17" s="5">
        <v>-8.1917475728155331E-2</v>
      </c>
      <c r="AW17" s="5" t="s">
        <v>426</v>
      </c>
      <c r="AX17" s="5">
        <v>6.9174757281553312E-2</v>
      </c>
      <c r="AY17" s="5" t="s">
        <v>427</v>
      </c>
      <c r="AZ17" s="5">
        <v>-0.7193567961165046</v>
      </c>
      <c r="BA17" s="5" t="s">
        <v>396</v>
      </c>
      <c r="BB17" s="5">
        <v>-0.2223907766990294</v>
      </c>
      <c r="BC17" s="5" t="s">
        <v>428</v>
      </c>
      <c r="BD17" s="5">
        <v>0.46328883495145634</v>
      </c>
      <c r="BE17" s="5" t="s">
        <v>429</v>
      </c>
      <c r="BF17" s="5">
        <v>3.7621359223300566E-2</v>
      </c>
      <c r="BG17" s="5" t="s">
        <v>430</v>
      </c>
      <c r="BH17" s="5">
        <v>3.0339805825243538E-3</v>
      </c>
      <c r="BI17" s="5" t="s">
        <v>336</v>
      </c>
      <c r="BJ17" s="5">
        <v>0.69174757281553401</v>
      </c>
      <c r="BK17" s="5" t="s">
        <v>431</v>
      </c>
      <c r="BL17" s="5">
        <v>6.644417475728126E-2</v>
      </c>
      <c r="BM17" s="5" t="s">
        <v>432</v>
      </c>
      <c r="BN17" s="5">
        <v>1.0421723300970873</v>
      </c>
      <c r="BO17" s="5" t="s">
        <v>129</v>
      </c>
      <c r="BP17" s="5">
        <v>0.29490291262135937</v>
      </c>
      <c r="BQ17" s="5" t="s">
        <v>361</v>
      </c>
      <c r="BR17" s="5">
        <v>0.17263349514563098</v>
      </c>
      <c r="BS17" s="5" t="s">
        <v>433</v>
      </c>
      <c r="BT17" s="5">
        <v>1.2299757281553396</v>
      </c>
      <c r="BU17" s="5" t="s">
        <v>128</v>
      </c>
      <c r="BV17" s="5">
        <v>1.5263956310679609</v>
      </c>
      <c r="BW17" s="5" t="s">
        <v>112</v>
      </c>
      <c r="BX17" s="5">
        <v>0.94447815533980561</v>
      </c>
      <c r="BY17" s="5" t="s">
        <v>275</v>
      </c>
      <c r="BZ17" s="5">
        <v>0.88865291262135915</v>
      </c>
      <c r="CA17" s="5" t="s">
        <v>269</v>
      </c>
      <c r="CB17" s="5">
        <v>0.13197815533980561</v>
      </c>
      <c r="CC17" s="5" t="s">
        <v>434</v>
      </c>
      <c r="CD17" s="5">
        <v>1.2141990291262132</v>
      </c>
      <c r="CE17" s="5" t="s">
        <v>260</v>
      </c>
      <c r="CF17" s="5">
        <v>0.96389563106796095</v>
      </c>
      <c r="CG17" s="5" t="s">
        <v>435</v>
      </c>
      <c r="CH17" s="5">
        <v>1.0018203883495147</v>
      </c>
      <c r="CI17" s="5" t="s">
        <v>400</v>
      </c>
      <c r="CJ17" s="5">
        <v>0.54217233009708732</v>
      </c>
      <c r="CK17" s="5" t="s">
        <v>277</v>
      </c>
      <c r="CL17" s="5">
        <v>0.34739077669902896</v>
      </c>
      <c r="CM17" s="5" t="s">
        <v>436</v>
      </c>
      <c r="CN17" s="5">
        <v>0.27639563106796095</v>
      </c>
      <c r="CO17" s="5" t="s">
        <v>437</v>
      </c>
      <c r="CP17" s="5">
        <v>0.78671116504854366</v>
      </c>
      <c r="CQ17" s="38" t="s">
        <v>415</v>
      </c>
    </row>
    <row r="18" spans="1:95" x14ac:dyDescent="0.2">
      <c r="A18" s="33" t="s">
        <v>18</v>
      </c>
      <c r="B18" s="5">
        <v>-1.1842105263157894</v>
      </c>
      <c r="C18" s="5" t="s">
        <v>109</v>
      </c>
      <c r="D18" s="5">
        <v>-0.98150078165711374</v>
      </c>
      <c r="E18" s="5" t="s">
        <v>251</v>
      </c>
      <c r="F18" s="5">
        <v>-1.0958832725377805</v>
      </c>
      <c r="G18" s="5" t="s">
        <v>109</v>
      </c>
      <c r="H18" s="5">
        <v>-1.3402813965607088</v>
      </c>
      <c r="I18" s="5" t="s">
        <v>122</v>
      </c>
      <c r="J18" s="5">
        <v>-1.4327774882751427</v>
      </c>
      <c r="K18" s="5" t="s">
        <v>127</v>
      </c>
      <c r="L18" s="5">
        <v>-0.68030224075039047</v>
      </c>
      <c r="M18" s="5" t="s">
        <v>347</v>
      </c>
      <c r="N18" s="5">
        <v>-0.28139656070870167</v>
      </c>
      <c r="O18" s="5" t="s">
        <v>438</v>
      </c>
      <c r="P18" s="5">
        <v>-0.4499739447628972</v>
      </c>
      <c r="Q18" s="5" t="s">
        <v>439</v>
      </c>
      <c r="R18" s="5">
        <v>-0.74257425742574235</v>
      </c>
      <c r="S18" s="5" t="s">
        <v>139</v>
      </c>
      <c r="T18" s="5">
        <v>-0.79729025534132436</v>
      </c>
      <c r="U18" s="5" t="s">
        <v>272</v>
      </c>
      <c r="V18" s="5">
        <v>-1.3832725377800932</v>
      </c>
      <c r="W18" s="5" t="s">
        <v>147</v>
      </c>
      <c r="X18" s="5">
        <v>-0.90906722251172489</v>
      </c>
      <c r="Y18" s="5" t="s">
        <v>251</v>
      </c>
      <c r="Z18" s="5">
        <v>-0.60865033871808194</v>
      </c>
      <c r="AA18" s="5" t="s">
        <v>440</v>
      </c>
      <c r="AB18" s="5">
        <v>-0.48462741010943233</v>
      </c>
      <c r="AC18" s="5" t="s">
        <v>441</v>
      </c>
      <c r="AD18" s="5">
        <v>-0.39108910891089099</v>
      </c>
      <c r="AE18" s="5" t="s">
        <v>442</v>
      </c>
      <c r="AF18" s="5">
        <v>-0.622980719124544</v>
      </c>
      <c r="AG18" s="5" t="s">
        <v>443</v>
      </c>
      <c r="AH18" s="5">
        <v>-0.30484627410109422</v>
      </c>
      <c r="AI18" s="5" t="s">
        <v>444</v>
      </c>
      <c r="AJ18" s="5">
        <v>0.23058884835852034</v>
      </c>
      <c r="AK18" s="5" t="s">
        <v>445</v>
      </c>
      <c r="AL18" s="5">
        <v>-0.79286086503387221</v>
      </c>
      <c r="AM18" s="5" t="s">
        <v>144</v>
      </c>
      <c r="AN18" s="5">
        <v>-0.66701406982803491</v>
      </c>
      <c r="AO18" s="5" t="s">
        <v>446</v>
      </c>
      <c r="AP18" s="5">
        <v>-0.55184992183428871</v>
      </c>
      <c r="AQ18" s="5" t="s">
        <v>116</v>
      </c>
      <c r="AR18" s="5">
        <v>-1.3811881188118811</v>
      </c>
      <c r="AS18" s="5" t="s">
        <v>108</v>
      </c>
      <c r="AT18" s="5">
        <v>-0.28139656070870167</v>
      </c>
      <c r="AU18" s="5" t="s">
        <v>447</v>
      </c>
      <c r="AV18" s="5">
        <v>-0.29181865554976483</v>
      </c>
      <c r="AW18" s="5" t="s">
        <v>448</v>
      </c>
      <c r="AX18" s="5">
        <v>-0.67795726941115131</v>
      </c>
      <c r="AY18" s="5" t="s">
        <v>274</v>
      </c>
      <c r="AZ18" s="5">
        <v>-0.32490880667014022</v>
      </c>
      <c r="BA18" s="5" t="s">
        <v>449</v>
      </c>
      <c r="BB18" s="5">
        <v>-0.85591453882230351</v>
      </c>
      <c r="BC18" s="5" t="s">
        <v>131</v>
      </c>
      <c r="BD18" s="5">
        <v>3.1266284523189025E-2</v>
      </c>
      <c r="BE18" s="5" t="s">
        <v>450</v>
      </c>
      <c r="BF18" s="5">
        <v>0.53413236060448188</v>
      </c>
      <c r="BG18" s="5" t="s">
        <v>451</v>
      </c>
      <c r="BH18" s="5">
        <v>1.4460656591974987</v>
      </c>
      <c r="BI18" s="5" t="s">
        <v>109</v>
      </c>
      <c r="BJ18" s="5">
        <v>1.5393434080250126</v>
      </c>
      <c r="BK18" s="5" t="s">
        <v>248</v>
      </c>
      <c r="BL18" s="5">
        <v>1.1974986972381449</v>
      </c>
      <c r="BM18" s="5" t="s">
        <v>146</v>
      </c>
      <c r="BN18" s="5">
        <v>1.4062011464304334</v>
      </c>
      <c r="BO18" s="5" t="s">
        <v>127</v>
      </c>
      <c r="BP18" s="5">
        <v>1.3702449192287651</v>
      </c>
      <c r="BQ18" s="5" t="s">
        <v>141</v>
      </c>
      <c r="BR18" s="5">
        <v>1.8040646169880143</v>
      </c>
      <c r="BS18" s="5" t="s">
        <v>106</v>
      </c>
      <c r="BT18" s="5">
        <v>2.1070870244919226</v>
      </c>
      <c r="BU18" s="5" t="s">
        <v>106</v>
      </c>
      <c r="BV18" s="5">
        <v>1.7743616466909846</v>
      </c>
      <c r="BW18" s="5" t="s">
        <v>108</v>
      </c>
      <c r="BX18" s="5">
        <v>1.2733194372068786</v>
      </c>
      <c r="BY18" s="5" t="s">
        <v>278</v>
      </c>
      <c r="BZ18" s="5">
        <v>1.877019280875456</v>
      </c>
      <c r="CA18" s="5" t="s">
        <v>108</v>
      </c>
      <c r="CB18" s="5">
        <v>1.6195935383011992</v>
      </c>
      <c r="CC18" s="5" t="s">
        <v>127</v>
      </c>
      <c r="CD18" s="5">
        <v>1.3199583116206357</v>
      </c>
      <c r="CE18" s="5" t="s">
        <v>135</v>
      </c>
      <c r="CF18" s="5">
        <v>1.1227201667535174</v>
      </c>
      <c r="CG18" s="5" t="s">
        <v>117</v>
      </c>
      <c r="CH18" s="5">
        <v>2.3900468994267849</v>
      </c>
      <c r="CI18" s="5" t="s">
        <v>106</v>
      </c>
      <c r="CJ18" s="5">
        <v>1.4194893173527876</v>
      </c>
      <c r="CK18" s="5" t="s">
        <v>109</v>
      </c>
      <c r="CL18" s="5">
        <v>1.4043772798332466</v>
      </c>
      <c r="CM18" s="5" t="s">
        <v>118</v>
      </c>
      <c r="CN18" s="5">
        <v>1.3483585200625328</v>
      </c>
      <c r="CO18" s="5" t="s">
        <v>141</v>
      </c>
      <c r="CP18" s="5">
        <v>1.8699843668577381</v>
      </c>
      <c r="CQ18" s="38" t="s">
        <v>106</v>
      </c>
    </row>
    <row r="19" spans="1:95" x14ac:dyDescent="0.2">
      <c r="A19" s="33" t="s">
        <v>19</v>
      </c>
      <c r="B19" s="5">
        <v>-0.97747899159663909</v>
      </c>
      <c r="C19" s="5" t="s">
        <v>131</v>
      </c>
      <c r="D19" s="5">
        <v>-0.90319327731092436</v>
      </c>
      <c r="E19" s="5" t="s">
        <v>131</v>
      </c>
      <c r="F19" s="5">
        <v>-0.84705882352941231</v>
      </c>
      <c r="G19" s="5" t="s">
        <v>452</v>
      </c>
      <c r="H19" s="5">
        <v>-0.52739495798319336</v>
      </c>
      <c r="I19" s="5" t="s">
        <v>453</v>
      </c>
      <c r="J19" s="5">
        <v>-0.57478991596638718</v>
      </c>
      <c r="K19" s="5" t="s">
        <v>314</v>
      </c>
      <c r="L19" s="5">
        <v>-0.16974789915966326</v>
      </c>
      <c r="M19" s="5" t="s">
        <v>454</v>
      </c>
      <c r="N19" s="5">
        <v>-0.45109243697478973</v>
      </c>
      <c r="O19" s="5" t="s">
        <v>455</v>
      </c>
      <c r="P19" s="5">
        <v>-0.376806722689075</v>
      </c>
      <c r="Q19" s="5" t="s">
        <v>456</v>
      </c>
      <c r="R19" s="5">
        <v>-0.57714285714285651</v>
      </c>
      <c r="S19" s="5" t="s">
        <v>317</v>
      </c>
      <c r="T19" s="5">
        <v>-0.79462184873949582</v>
      </c>
      <c r="U19" s="5" t="s">
        <v>144</v>
      </c>
      <c r="V19" s="5">
        <v>-0.69243697478991617</v>
      </c>
      <c r="W19" s="5" t="s">
        <v>355</v>
      </c>
      <c r="X19" s="5">
        <v>-1.4137815126050421</v>
      </c>
      <c r="Y19" s="5" t="s">
        <v>122</v>
      </c>
      <c r="Z19" s="5">
        <v>-0.40033613445378169</v>
      </c>
      <c r="AA19" s="5" t="s">
        <v>457</v>
      </c>
      <c r="AB19" s="5">
        <v>-1.2073949579831931</v>
      </c>
      <c r="AC19" s="5" t="s">
        <v>108</v>
      </c>
      <c r="AD19" s="5">
        <v>-0.68907563025210106</v>
      </c>
      <c r="AE19" s="5" t="s">
        <v>458</v>
      </c>
      <c r="AF19" s="5">
        <v>-1.0295798319327725</v>
      </c>
      <c r="AG19" s="5" t="s">
        <v>118</v>
      </c>
      <c r="AH19" s="5">
        <v>-0.54554621848739515</v>
      </c>
      <c r="AI19" s="5" t="s">
        <v>459</v>
      </c>
      <c r="AJ19" s="5">
        <v>-0.90352941176470569</v>
      </c>
      <c r="AK19" s="5" t="s">
        <v>275</v>
      </c>
      <c r="AL19" s="5">
        <v>-0.93949579831932795</v>
      </c>
      <c r="AM19" s="5" t="s">
        <v>386</v>
      </c>
      <c r="AN19" s="5">
        <v>-0.78016806722689047</v>
      </c>
      <c r="AO19" s="5" t="s">
        <v>460</v>
      </c>
      <c r="AP19" s="5">
        <v>-1.0537815126050418</v>
      </c>
      <c r="AQ19" s="5" t="s">
        <v>139</v>
      </c>
      <c r="AR19" s="5">
        <v>-2.2490756302521016</v>
      </c>
      <c r="AS19" s="5" t="s">
        <v>106</v>
      </c>
      <c r="AT19" s="5">
        <v>-1.1700840336134455</v>
      </c>
      <c r="AU19" s="5" t="s">
        <v>127</v>
      </c>
      <c r="AV19" s="5">
        <v>-0.80336134453781582</v>
      </c>
      <c r="AW19" s="5" t="s">
        <v>248</v>
      </c>
      <c r="AX19" s="5">
        <v>-1.6336134453781508</v>
      </c>
      <c r="AY19" s="5" t="s">
        <v>106</v>
      </c>
      <c r="AZ19" s="5">
        <v>-0.66789915966386548</v>
      </c>
      <c r="BA19" s="5" t="s">
        <v>124</v>
      </c>
      <c r="BB19" s="5">
        <v>-0.94722689075630218</v>
      </c>
      <c r="BC19" s="5" t="s">
        <v>118</v>
      </c>
      <c r="BD19" s="5">
        <v>0.91630252100840348</v>
      </c>
      <c r="BE19" s="5" t="s">
        <v>129</v>
      </c>
      <c r="BF19" s="5">
        <v>1.2440336134453784</v>
      </c>
      <c r="BG19" s="5" t="s">
        <v>118</v>
      </c>
      <c r="BH19" s="5">
        <v>0.40168067226890747</v>
      </c>
      <c r="BI19" s="5" t="s">
        <v>461</v>
      </c>
      <c r="BJ19" s="5">
        <v>1.606386554621849</v>
      </c>
      <c r="BK19" s="5" t="s">
        <v>122</v>
      </c>
      <c r="BL19" s="5">
        <v>1.4171428571428568</v>
      </c>
      <c r="BM19" s="5" t="s">
        <v>141</v>
      </c>
      <c r="BN19" s="5">
        <v>1.6830252100840339</v>
      </c>
      <c r="BO19" s="5" t="s">
        <v>122</v>
      </c>
      <c r="BP19" s="5">
        <v>1.9855462184873951</v>
      </c>
      <c r="BQ19" s="5" t="s">
        <v>106</v>
      </c>
      <c r="BR19" s="5">
        <v>1.5092436974789911</v>
      </c>
      <c r="BS19" s="5" t="s">
        <v>147</v>
      </c>
      <c r="BT19" s="5">
        <v>0.60369747899159654</v>
      </c>
      <c r="BU19" s="5" t="s">
        <v>462</v>
      </c>
      <c r="BV19" s="5">
        <v>1.5529411764705885</v>
      </c>
      <c r="BW19" s="5" t="s">
        <v>147</v>
      </c>
      <c r="BX19" s="5">
        <v>1.786218487394958</v>
      </c>
      <c r="BY19" s="5" t="s">
        <v>106</v>
      </c>
      <c r="BZ19" s="5">
        <v>0.9042016806722688</v>
      </c>
      <c r="CA19" s="5" t="s">
        <v>317</v>
      </c>
      <c r="CB19" s="5">
        <v>1.4282352941176466</v>
      </c>
      <c r="CC19" s="5" t="s">
        <v>131</v>
      </c>
      <c r="CD19" s="5">
        <v>1.721344537815126</v>
      </c>
      <c r="CE19" s="5" t="s">
        <v>122</v>
      </c>
      <c r="CF19" s="5">
        <v>1.1774789915966388</v>
      </c>
      <c r="CG19" s="5" t="s">
        <v>137</v>
      </c>
      <c r="CH19" s="5">
        <v>1.4389915966386551</v>
      </c>
      <c r="CI19" s="5" t="s">
        <v>114</v>
      </c>
      <c r="CJ19" s="5">
        <v>2.0521008403361343</v>
      </c>
      <c r="CK19" s="5" t="s">
        <v>106</v>
      </c>
      <c r="CL19" s="5">
        <v>2.1341176470588232</v>
      </c>
      <c r="CM19" s="5" t="s">
        <v>106</v>
      </c>
      <c r="CN19" s="5">
        <v>1.835294117647059</v>
      </c>
      <c r="CO19" s="5" t="s">
        <v>122</v>
      </c>
      <c r="CP19" s="5">
        <v>1.4514285714285715</v>
      </c>
      <c r="CQ19" s="38" t="s">
        <v>147</v>
      </c>
    </row>
    <row r="20" spans="1:95" x14ac:dyDescent="0.2">
      <c r="A20" s="33" t="s">
        <v>20</v>
      </c>
      <c r="B20" s="5">
        <v>-1.4185501423070477</v>
      </c>
      <c r="C20" s="5" t="s">
        <v>147</v>
      </c>
      <c r="D20" s="5">
        <v>-2.1480411853340033</v>
      </c>
      <c r="E20" s="5" t="s">
        <v>106</v>
      </c>
      <c r="F20" s="5">
        <v>-1.1609743847312908</v>
      </c>
      <c r="G20" s="5" t="s">
        <v>122</v>
      </c>
      <c r="H20" s="5">
        <v>-1.0257826887661148</v>
      </c>
      <c r="I20" s="5" t="s">
        <v>251</v>
      </c>
      <c r="J20" s="5">
        <v>-1.4617445169931358</v>
      </c>
      <c r="K20" s="5" t="s">
        <v>248</v>
      </c>
      <c r="L20" s="5">
        <v>-0.96249790724928896</v>
      </c>
      <c r="M20" s="5" t="s">
        <v>463</v>
      </c>
      <c r="N20" s="5">
        <v>-1.9097187343043691</v>
      </c>
      <c r="O20" s="5" t="s">
        <v>106</v>
      </c>
      <c r="P20" s="5">
        <v>-1.3357190691444831</v>
      </c>
      <c r="Q20" s="5" t="s">
        <v>127</v>
      </c>
      <c r="R20" s="5">
        <v>-1.0093755231876784</v>
      </c>
      <c r="S20" s="5" t="s">
        <v>140</v>
      </c>
      <c r="T20" s="5">
        <v>-1.0831240582621797</v>
      </c>
      <c r="U20" s="5" t="s">
        <v>131</v>
      </c>
      <c r="V20" s="5">
        <v>-1.2162648585300513</v>
      </c>
      <c r="W20" s="5" t="s">
        <v>112</v>
      </c>
      <c r="X20" s="5">
        <v>-1.4963167587476978</v>
      </c>
      <c r="Y20" s="5" t="s">
        <v>119</v>
      </c>
      <c r="Z20" s="5">
        <v>-0.98484848484848442</v>
      </c>
      <c r="AA20" s="5" t="s">
        <v>263</v>
      </c>
      <c r="AB20" s="5">
        <v>-0.8308220324794906</v>
      </c>
      <c r="AC20" s="5" t="s">
        <v>117</v>
      </c>
      <c r="AD20" s="5">
        <v>-1.8169680227691281</v>
      </c>
      <c r="AE20" s="5" t="s">
        <v>106</v>
      </c>
      <c r="AF20" s="5">
        <v>-1.4676460739996653</v>
      </c>
      <c r="AG20" s="5" t="s">
        <v>122</v>
      </c>
      <c r="AH20" s="5">
        <v>-1.0488448016072329</v>
      </c>
      <c r="AI20" s="5" t="s">
        <v>260</v>
      </c>
      <c r="AJ20" s="5">
        <v>-0.95086221329315279</v>
      </c>
      <c r="AK20" s="5" t="s">
        <v>133</v>
      </c>
      <c r="AL20" s="5">
        <v>-1.5596852502929845</v>
      </c>
      <c r="AM20" s="5" t="s">
        <v>127</v>
      </c>
      <c r="AN20" s="5">
        <v>-1.7749455884814997</v>
      </c>
      <c r="AO20" s="5" t="s">
        <v>106</v>
      </c>
      <c r="AP20" s="5">
        <v>-1.6679641721078191</v>
      </c>
      <c r="AQ20" s="5" t="s">
        <v>106</v>
      </c>
      <c r="AR20" s="5">
        <v>-2.0808220324794906</v>
      </c>
      <c r="AS20" s="5" t="s">
        <v>106</v>
      </c>
      <c r="AT20" s="5">
        <v>-1.4281767955801108</v>
      </c>
      <c r="AU20" s="5" t="s">
        <v>106</v>
      </c>
      <c r="AV20" s="5">
        <v>-1.1518918466432284</v>
      </c>
      <c r="AW20" s="5" t="s">
        <v>109</v>
      </c>
      <c r="AX20" s="5">
        <v>-2.1482923154193871</v>
      </c>
      <c r="AY20" s="5" t="s">
        <v>106</v>
      </c>
      <c r="AZ20" s="5">
        <v>-1.7433031977230868</v>
      </c>
      <c r="BA20" s="5" t="s">
        <v>106</v>
      </c>
      <c r="BB20" s="5">
        <v>-0.98606228026117559</v>
      </c>
      <c r="BC20" s="5" t="s">
        <v>141</v>
      </c>
      <c r="BD20" s="5">
        <v>0.42114515318935286</v>
      </c>
      <c r="BE20" s="5" t="s">
        <v>464</v>
      </c>
      <c r="BF20" s="5">
        <v>0.86518499916289926</v>
      </c>
      <c r="BG20" s="5" t="s">
        <v>110</v>
      </c>
      <c r="BH20" s="5">
        <v>1.241587142139629</v>
      </c>
      <c r="BI20" s="5" t="s">
        <v>117</v>
      </c>
      <c r="BJ20" s="5">
        <v>1.6328896701824873</v>
      </c>
      <c r="BK20" s="5" t="s">
        <v>127</v>
      </c>
      <c r="BL20" s="5">
        <v>1.7098191863385237</v>
      </c>
      <c r="BM20" s="5" t="s">
        <v>106</v>
      </c>
      <c r="BN20" s="5">
        <v>2.549807466934539</v>
      </c>
      <c r="BO20" s="5" t="s">
        <v>106</v>
      </c>
      <c r="BP20" s="5">
        <v>1.9338272225012552</v>
      </c>
      <c r="BQ20" s="5" t="s">
        <v>106</v>
      </c>
      <c r="BR20" s="5">
        <v>2.0603549305206763</v>
      </c>
      <c r="BS20" s="5" t="s">
        <v>106</v>
      </c>
      <c r="BT20" s="5">
        <v>0.13075506445672191</v>
      </c>
      <c r="BU20" s="5" t="s">
        <v>465</v>
      </c>
      <c r="BV20" s="5">
        <v>1.6463251297505441</v>
      </c>
      <c r="BW20" s="5" t="s">
        <v>119</v>
      </c>
      <c r="BX20" s="5">
        <v>1.9030637870416873</v>
      </c>
      <c r="BY20" s="5" t="s">
        <v>106</v>
      </c>
      <c r="BZ20" s="5">
        <v>2.3197723087225848</v>
      </c>
      <c r="CA20" s="5" t="s">
        <v>106</v>
      </c>
      <c r="CB20" s="5">
        <v>1.741628997153859</v>
      </c>
      <c r="CC20" s="5" t="s">
        <v>147</v>
      </c>
      <c r="CD20" s="5">
        <v>1.8766532730621126</v>
      </c>
      <c r="CE20" s="5" t="s">
        <v>127</v>
      </c>
      <c r="CF20" s="5">
        <v>1.2957056755399297</v>
      </c>
      <c r="CG20" s="5" t="s">
        <v>131</v>
      </c>
      <c r="CH20" s="5">
        <v>2.0721580445337353</v>
      </c>
      <c r="CI20" s="5" t="s">
        <v>106</v>
      </c>
      <c r="CJ20" s="5">
        <v>2.0612338858195209</v>
      </c>
      <c r="CK20" s="5" t="s">
        <v>106</v>
      </c>
      <c r="CL20" s="5">
        <v>2.1818181818181817</v>
      </c>
      <c r="CM20" s="5" t="s">
        <v>106</v>
      </c>
      <c r="CN20" s="5">
        <v>0.53072158044533735</v>
      </c>
      <c r="CO20" s="5" t="s">
        <v>466</v>
      </c>
      <c r="CP20" s="5">
        <v>1.8889586472459405</v>
      </c>
      <c r="CQ20" s="38" t="s">
        <v>106</v>
      </c>
    </row>
    <row r="21" spans="1:95" x14ac:dyDescent="0.2">
      <c r="A21" s="33" t="s">
        <v>21</v>
      </c>
      <c r="B21" s="5">
        <v>-0.81573121207758792</v>
      </c>
      <c r="C21" s="5" t="s">
        <v>106</v>
      </c>
      <c r="D21" s="5">
        <v>-1.0278833865398322</v>
      </c>
      <c r="E21" s="5" t="s">
        <v>106</v>
      </c>
      <c r="F21" s="5">
        <v>-0.6145909983506721</v>
      </c>
      <c r="G21" s="5" t="s">
        <v>106</v>
      </c>
      <c r="H21" s="5">
        <v>-0.9745783747563399</v>
      </c>
      <c r="I21" s="5" t="s">
        <v>106</v>
      </c>
      <c r="J21" s="5">
        <v>-0.94373477940589634</v>
      </c>
      <c r="K21" s="5" t="s">
        <v>106</v>
      </c>
      <c r="L21" s="5">
        <v>-0.99495377029629761</v>
      </c>
      <c r="M21" s="5" t="s">
        <v>106</v>
      </c>
      <c r="N21" s="5">
        <v>-0.73152044938071015</v>
      </c>
      <c r="O21" s="5" t="s">
        <v>106</v>
      </c>
      <c r="P21" s="5">
        <v>-0.36553806867828786</v>
      </c>
      <c r="Q21" s="5" t="s">
        <v>109</v>
      </c>
      <c r="R21" s="5">
        <v>-0.56836169565187689</v>
      </c>
      <c r="S21" s="5" t="s">
        <v>106</v>
      </c>
      <c r="T21" s="5">
        <v>-1.062898622672825</v>
      </c>
      <c r="U21" s="5" t="s">
        <v>106</v>
      </c>
      <c r="V21" s="5">
        <v>-1.281220238011695</v>
      </c>
      <c r="W21" s="5" t="s">
        <v>106</v>
      </c>
      <c r="X21" s="5">
        <v>-1.1694216284516887</v>
      </c>
      <c r="Y21" s="5" t="s">
        <v>106</v>
      </c>
      <c r="Z21" s="5">
        <v>-1.0766213679597296</v>
      </c>
      <c r="AA21" s="5" t="s">
        <v>106</v>
      </c>
      <c r="AB21" s="5">
        <v>-0.85103998286912486</v>
      </c>
      <c r="AC21" s="5" t="s">
        <v>106</v>
      </c>
      <c r="AD21" s="5">
        <v>-0.65994771714647449</v>
      </c>
      <c r="AE21" s="5" t="s">
        <v>106</v>
      </c>
      <c r="AF21" s="5">
        <v>-0.79643772433646909</v>
      </c>
      <c r="AG21" s="5" t="s">
        <v>106</v>
      </c>
      <c r="AH21" s="5">
        <v>-0.59298732868623549</v>
      </c>
      <c r="AI21" s="5" t="s">
        <v>106</v>
      </c>
      <c r="AJ21" s="5">
        <v>-0.47441296075818506</v>
      </c>
      <c r="AK21" s="5" t="s">
        <v>108</v>
      </c>
      <c r="AL21" s="5">
        <v>-0.94563593762468656</v>
      </c>
      <c r="AM21" s="5" t="s">
        <v>106</v>
      </c>
      <c r="AN21" s="5">
        <v>-1.0593248783054232</v>
      </c>
      <c r="AO21" s="5" t="s">
        <v>106</v>
      </c>
      <c r="AP21" s="5">
        <v>-1.0055310430946571</v>
      </c>
      <c r="AQ21" s="5" t="s">
        <v>106</v>
      </c>
      <c r="AR21" s="5">
        <v>-1.6284597089595838</v>
      </c>
      <c r="AS21" s="5" t="s">
        <v>106</v>
      </c>
      <c r="AT21" s="5">
        <v>-0.58315592264319083</v>
      </c>
      <c r="AU21" s="5" t="s">
        <v>106</v>
      </c>
      <c r="AV21" s="5">
        <v>-0.19085487157257219</v>
      </c>
      <c r="AW21" s="5" t="s">
        <v>467</v>
      </c>
      <c r="AX21" s="5">
        <v>-1.1723008345286585</v>
      </c>
      <c r="AY21" s="5" t="s">
        <v>106</v>
      </c>
      <c r="AZ21" s="5">
        <v>-1.0387325398006135</v>
      </c>
      <c r="BA21" s="5" t="s">
        <v>106</v>
      </c>
      <c r="BB21" s="5">
        <v>-0.51608806520960648</v>
      </c>
      <c r="BC21" s="5" t="s">
        <v>106</v>
      </c>
      <c r="BD21" s="5">
        <v>0.60028038173941756</v>
      </c>
      <c r="BE21" s="5" t="s">
        <v>106</v>
      </c>
      <c r="BF21" s="5">
        <v>1.226514520542012</v>
      </c>
      <c r="BG21" s="5" t="s">
        <v>106</v>
      </c>
      <c r="BH21" s="5">
        <v>0.52642914686878317</v>
      </c>
      <c r="BI21" s="5" t="s">
        <v>106</v>
      </c>
      <c r="BJ21" s="5">
        <v>1.1581257571449823</v>
      </c>
      <c r="BK21" s="5" t="s">
        <v>106</v>
      </c>
      <c r="BL21" s="5">
        <v>1.1451492796170255</v>
      </c>
      <c r="BM21" s="5" t="s">
        <v>106</v>
      </c>
      <c r="BN21" s="5">
        <v>1.424234173288907</v>
      </c>
      <c r="BO21" s="5" t="s">
        <v>106</v>
      </c>
      <c r="BP21" s="5">
        <v>1.4059387835875627</v>
      </c>
      <c r="BQ21" s="5" t="s">
        <v>106</v>
      </c>
      <c r="BR21" s="5">
        <v>1.4985762366049746</v>
      </c>
      <c r="BS21" s="5" t="s">
        <v>106</v>
      </c>
      <c r="BT21" s="5">
        <v>0.87420836870519514</v>
      </c>
      <c r="BU21" s="5" t="s">
        <v>106</v>
      </c>
      <c r="BV21" s="5">
        <v>1.901159822804515</v>
      </c>
      <c r="BW21" s="5" t="s">
        <v>106</v>
      </c>
      <c r="BX21" s="5">
        <v>1.4727343595550946</v>
      </c>
      <c r="BY21" s="5" t="s">
        <v>106</v>
      </c>
      <c r="BZ21" s="5">
        <v>1.120170763386604</v>
      </c>
      <c r="CA21" s="5" t="s">
        <v>106</v>
      </c>
      <c r="CB21" s="5">
        <v>1.1639792071596795</v>
      </c>
      <c r="CC21" s="5" t="s">
        <v>106</v>
      </c>
      <c r="CD21" s="5">
        <v>0.96711850419229251</v>
      </c>
      <c r="CE21" s="5" t="s">
        <v>106</v>
      </c>
      <c r="CF21" s="5">
        <v>0.57227869912817786</v>
      </c>
      <c r="CG21" s="5" t="s">
        <v>106</v>
      </c>
      <c r="CH21" s="5">
        <v>1.255628988231746</v>
      </c>
      <c r="CI21" s="5" t="s">
        <v>106</v>
      </c>
      <c r="CJ21" s="5">
        <v>1.3102492919278372</v>
      </c>
      <c r="CK21" s="5" t="s">
        <v>106</v>
      </c>
      <c r="CL21" s="5">
        <v>1.5553976492365091</v>
      </c>
      <c r="CM21" s="5" t="s">
        <v>106</v>
      </c>
      <c r="CN21" s="5">
        <v>0.74675056731988843</v>
      </c>
      <c r="CO21" s="5" t="s">
        <v>106</v>
      </c>
      <c r="CP21" s="5">
        <v>1.4777392858847125</v>
      </c>
      <c r="CQ21" s="38" t="s">
        <v>106</v>
      </c>
    </row>
    <row r="22" spans="1:95" x14ac:dyDescent="0.2">
      <c r="A22" s="33" t="s">
        <v>22</v>
      </c>
      <c r="B22" s="5">
        <v>-2.2429709465791943</v>
      </c>
      <c r="C22" s="5" t="s">
        <v>251</v>
      </c>
      <c r="D22" s="5">
        <v>-1.6321462043111525</v>
      </c>
      <c r="E22" s="5" t="s">
        <v>468</v>
      </c>
      <c r="F22" s="5">
        <v>-1.3748828491096532</v>
      </c>
      <c r="G22" s="5" t="s">
        <v>276</v>
      </c>
      <c r="H22" s="5">
        <v>-2.0756794751640104</v>
      </c>
      <c r="I22" s="5" t="s">
        <v>112</v>
      </c>
      <c r="J22" s="5">
        <v>-1.947750702905342</v>
      </c>
      <c r="K22" s="5" t="s">
        <v>146</v>
      </c>
      <c r="L22" s="5">
        <v>-1.9119025304592316</v>
      </c>
      <c r="M22" s="5" t="s">
        <v>129</v>
      </c>
      <c r="N22" s="5">
        <v>-2.1192596063730083</v>
      </c>
      <c r="O22" s="5" t="s">
        <v>107</v>
      </c>
      <c r="P22" s="5">
        <v>-1.7455482661668231</v>
      </c>
      <c r="Q22" s="5" t="s">
        <v>406</v>
      </c>
      <c r="R22" s="5">
        <v>-1.171040299906279</v>
      </c>
      <c r="S22" s="5" t="s">
        <v>469</v>
      </c>
      <c r="T22" s="5">
        <v>-1.2762417994376758</v>
      </c>
      <c r="U22" s="5" t="s">
        <v>382</v>
      </c>
      <c r="V22" s="5">
        <v>-2.1944704779756332</v>
      </c>
      <c r="W22" s="5" t="s">
        <v>386</v>
      </c>
      <c r="X22" s="5">
        <v>-1.3840206185567014</v>
      </c>
      <c r="Y22" s="5" t="s">
        <v>470</v>
      </c>
      <c r="Z22" s="5">
        <v>-1.565370196813495</v>
      </c>
      <c r="AA22" s="5" t="s">
        <v>115</v>
      </c>
      <c r="AB22" s="5">
        <v>-1.2799906279287727</v>
      </c>
      <c r="AC22" s="5" t="s">
        <v>324</v>
      </c>
      <c r="AD22" s="5">
        <v>-1.0203842549203381</v>
      </c>
      <c r="AE22" s="5" t="s">
        <v>471</v>
      </c>
      <c r="AF22" s="5">
        <v>-1.2368791002811621</v>
      </c>
      <c r="AG22" s="5" t="s">
        <v>347</v>
      </c>
      <c r="AH22" s="5">
        <v>-1.7256326148078722</v>
      </c>
      <c r="AI22" s="5" t="s">
        <v>131</v>
      </c>
      <c r="AJ22" s="5">
        <v>-1.6225398313027179</v>
      </c>
      <c r="AK22" s="5" t="s">
        <v>124</v>
      </c>
      <c r="AL22" s="5">
        <v>-1.6354264292408622</v>
      </c>
      <c r="AM22" s="5" t="s">
        <v>472</v>
      </c>
      <c r="AN22" s="5">
        <v>-1.9566541705716967</v>
      </c>
      <c r="AO22" s="5" t="s">
        <v>399</v>
      </c>
      <c r="AP22" s="5">
        <v>-1.0784910965323338</v>
      </c>
      <c r="AQ22" s="5" t="s">
        <v>473</v>
      </c>
      <c r="AR22" s="5">
        <v>-2.142455482661668</v>
      </c>
      <c r="AS22" s="5" t="s">
        <v>106</v>
      </c>
      <c r="AT22" s="5">
        <v>-0.76874414245548284</v>
      </c>
      <c r="AU22" s="5" t="s">
        <v>288</v>
      </c>
      <c r="AV22" s="5">
        <v>-0.51593252108716037</v>
      </c>
      <c r="AW22" s="5" t="s">
        <v>474</v>
      </c>
      <c r="AX22" s="5">
        <v>-1.9137769447047797</v>
      </c>
      <c r="AY22" s="5" t="s">
        <v>112</v>
      </c>
      <c r="AZ22" s="5">
        <v>-1.9376757263355202</v>
      </c>
      <c r="BA22" s="5" t="s">
        <v>126</v>
      </c>
      <c r="BB22" s="5">
        <v>-1.3580131208997193</v>
      </c>
      <c r="BC22" s="5" t="s">
        <v>120</v>
      </c>
      <c r="BD22" s="5">
        <v>1.5060918462980313</v>
      </c>
      <c r="BE22" s="5" t="s">
        <v>475</v>
      </c>
      <c r="BF22" s="5">
        <v>2.3767572633552021</v>
      </c>
      <c r="BG22" s="5" t="s">
        <v>131</v>
      </c>
      <c r="BH22" s="5">
        <v>1.4179943767572638</v>
      </c>
      <c r="BI22" s="5" t="s">
        <v>476</v>
      </c>
      <c r="BJ22" s="5">
        <v>0.99461105904404867</v>
      </c>
      <c r="BK22" s="5" t="s">
        <v>477</v>
      </c>
      <c r="BL22" s="5">
        <v>1.4259606373008435</v>
      </c>
      <c r="BM22" s="5" t="s">
        <v>453</v>
      </c>
      <c r="BN22" s="5">
        <v>2.5224929709465793</v>
      </c>
      <c r="BO22" s="5" t="s">
        <v>260</v>
      </c>
      <c r="BP22" s="5">
        <v>3.3619962511715089</v>
      </c>
      <c r="BQ22" s="5" t="s">
        <v>108</v>
      </c>
      <c r="BR22" s="5">
        <v>1.7136832239925028</v>
      </c>
      <c r="BS22" s="5" t="s">
        <v>342</v>
      </c>
      <c r="BT22" s="5">
        <v>1.5</v>
      </c>
      <c r="BU22" s="5" t="s">
        <v>121</v>
      </c>
      <c r="BV22" s="5">
        <v>0.23805060918462972</v>
      </c>
      <c r="BW22" s="5" t="s">
        <v>478</v>
      </c>
      <c r="BX22" s="5">
        <v>1.4236176194939079</v>
      </c>
      <c r="BY22" s="5" t="s">
        <v>271</v>
      </c>
      <c r="BZ22" s="5">
        <v>1.5388940955951267</v>
      </c>
      <c r="CA22" s="5" t="s">
        <v>293</v>
      </c>
      <c r="CB22" s="5">
        <v>3.1180880974695406</v>
      </c>
      <c r="CC22" s="5" t="s">
        <v>122</v>
      </c>
      <c r="CD22" s="5">
        <v>1.9252577319587627</v>
      </c>
      <c r="CE22" s="5" t="s">
        <v>468</v>
      </c>
      <c r="CF22" s="5">
        <v>0.40815370196813516</v>
      </c>
      <c r="CG22" s="5" t="s">
        <v>479</v>
      </c>
      <c r="CH22" s="5">
        <v>1.7586691658856601</v>
      </c>
      <c r="CI22" s="5" t="s">
        <v>480</v>
      </c>
      <c r="CJ22" s="5">
        <v>2.6410496719775072</v>
      </c>
      <c r="CK22" s="5" t="s">
        <v>135</v>
      </c>
      <c r="CL22" s="5">
        <v>2.7188378631677605</v>
      </c>
      <c r="CM22" s="5" t="s">
        <v>114</v>
      </c>
      <c r="CN22" s="5">
        <v>0.68814432989690744</v>
      </c>
      <c r="CO22" s="5" t="s">
        <v>481</v>
      </c>
      <c r="CP22" s="5">
        <v>1.9894564198687914</v>
      </c>
      <c r="CQ22" s="38" t="s">
        <v>458</v>
      </c>
    </row>
    <row r="23" spans="1:95" x14ac:dyDescent="0.2">
      <c r="A23" s="33" t="s">
        <v>23</v>
      </c>
      <c r="B23" s="5">
        <v>-1.4365061409179063</v>
      </c>
      <c r="C23" s="5" t="s">
        <v>106</v>
      </c>
      <c r="D23" s="5">
        <v>-1.987968648998061</v>
      </c>
      <c r="E23" s="5" t="s">
        <v>106</v>
      </c>
      <c r="F23" s="5">
        <v>-1.2224385908209436</v>
      </c>
      <c r="G23" s="5" t="s">
        <v>106</v>
      </c>
      <c r="H23" s="5">
        <v>-2.2118131868131874</v>
      </c>
      <c r="I23" s="5" t="s">
        <v>106</v>
      </c>
      <c r="J23" s="5">
        <v>-1.5002504848093086</v>
      </c>
      <c r="K23" s="5" t="s">
        <v>106</v>
      </c>
      <c r="L23" s="5">
        <v>-1.2930833872010341</v>
      </c>
      <c r="M23" s="5" t="s">
        <v>106</v>
      </c>
      <c r="N23" s="5">
        <v>-1.3176551389786688</v>
      </c>
      <c r="O23" s="5" t="s">
        <v>106</v>
      </c>
      <c r="P23" s="5">
        <v>-0.58274886877828092</v>
      </c>
      <c r="Q23" s="5" t="s">
        <v>106</v>
      </c>
      <c r="R23" s="5">
        <v>-0.84639625080801562</v>
      </c>
      <c r="S23" s="5" t="s">
        <v>106</v>
      </c>
      <c r="T23" s="5">
        <v>-2.0406351001939234</v>
      </c>
      <c r="U23" s="5" t="s">
        <v>106</v>
      </c>
      <c r="V23" s="5">
        <v>-2.3540723981900458</v>
      </c>
      <c r="W23" s="5" t="s">
        <v>106</v>
      </c>
      <c r="X23" s="5">
        <v>-2.0102617970265033</v>
      </c>
      <c r="Y23" s="5" t="s">
        <v>106</v>
      </c>
      <c r="Z23" s="5">
        <v>-1.4989172592113773</v>
      </c>
      <c r="AA23" s="5" t="s">
        <v>106</v>
      </c>
      <c r="AB23" s="5">
        <v>-1.6718164188752418</v>
      </c>
      <c r="AC23" s="5" t="s">
        <v>106</v>
      </c>
      <c r="AD23" s="5">
        <v>-0.92512928248222437</v>
      </c>
      <c r="AE23" s="5" t="s">
        <v>106</v>
      </c>
      <c r="AF23" s="5">
        <v>-1.6426470588235293</v>
      </c>
      <c r="AG23" s="5" t="s">
        <v>106</v>
      </c>
      <c r="AH23" s="5">
        <v>-1.6030946994182287</v>
      </c>
      <c r="AI23" s="5" t="s">
        <v>106</v>
      </c>
      <c r="AJ23" s="5">
        <v>-1.118867162249515</v>
      </c>
      <c r="AK23" s="5" t="s">
        <v>106</v>
      </c>
      <c r="AL23" s="5">
        <v>-1.8282563025210088</v>
      </c>
      <c r="AM23" s="5" t="s">
        <v>106</v>
      </c>
      <c r="AN23" s="5">
        <v>-1.3656997414350354</v>
      </c>
      <c r="AO23" s="5" t="s">
        <v>106</v>
      </c>
      <c r="AP23" s="5">
        <v>-1.5289350355526823</v>
      </c>
      <c r="AQ23" s="5" t="s">
        <v>106</v>
      </c>
      <c r="AR23" s="5">
        <v>-2.3313994828700713</v>
      </c>
      <c r="AS23" s="5" t="s">
        <v>106</v>
      </c>
      <c r="AT23" s="5">
        <v>-0.65001616031027876</v>
      </c>
      <c r="AU23" s="5" t="s">
        <v>106</v>
      </c>
      <c r="AV23" s="5">
        <v>-0.91475436328377491</v>
      </c>
      <c r="AW23" s="5" t="s">
        <v>106</v>
      </c>
      <c r="AX23" s="5">
        <v>-2.1589447317388495</v>
      </c>
      <c r="AY23" s="5" t="s">
        <v>106</v>
      </c>
      <c r="AZ23" s="5">
        <v>-2.0911441499676799</v>
      </c>
      <c r="BA23" s="5" t="s">
        <v>106</v>
      </c>
      <c r="BB23" s="5">
        <v>-1.1606092436974791</v>
      </c>
      <c r="BC23" s="5" t="s">
        <v>106</v>
      </c>
      <c r="BD23" s="5">
        <v>-0.12150937297996123</v>
      </c>
      <c r="BE23" s="5" t="s">
        <v>482</v>
      </c>
      <c r="BF23" s="5">
        <v>1.5542178409825471</v>
      </c>
      <c r="BG23" s="5" t="s">
        <v>106</v>
      </c>
      <c r="BH23" s="5">
        <v>0.75131706528765374</v>
      </c>
      <c r="BI23" s="5" t="s">
        <v>106</v>
      </c>
      <c r="BJ23" s="5">
        <v>1.3062297996121526</v>
      </c>
      <c r="BK23" s="5" t="s">
        <v>106</v>
      </c>
      <c r="BL23" s="5">
        <v>2.2813752424046547</v>
      </c>
      <c r="BM23" s="5" t="s">
        <v>106</v>
      </c>
      <c r="BN23" s="5">
        <v>2.2441499676793795</v>
      </c>
      <c r="BO23" s="5" t="s">
        <v>106</v>
      </c>
      <c r="BP23" s="5">
        <v>2.038202973497091</v>
      </c>
      <c r="BQ23" s="5" t="s">
        <v>106</v>
      </c>
      <c r="BR23" s="5">
        <v>2.1511069812540398</v>
      </c>
      <c r="BS23" s="5" t="s">
        <v>106</v>
      </c>
      <c r="BT23" s="5">
        <v>0.81470588235294139</v>
      </c>
      <c r="BU23" s="5" t="s">
        <v>106</v>
      </c>
      <c r="BV23" s="5">
        <v>1.9330478345184225</v>
      </c>
      <c r="BW23" s="5" t="s">
        <v>106</v>
      </c>
      <c r="BX23" s="5">
        <v>1.7191822882999355</v>
      </c>
      <c r="BY23" s="5" t="s">
        <v>106</v>
      </c>
      <c r="BZ23" s="5">
        <v>2.1552359405300581</v>
      </c>
      <c r="CA23" s="5" t="s">
        <v>106</v>
      </c>
      <c r="CB23" s="5">
        <v>1.4879040077569488</v>
      </c>
      <c r="CC23" s="5" t="s">
        <v>106</v>
      </c>
      <c r="CD23" s="5">
        <v>2.460350678733032</v>
      </c>
      <c r="CE23" s="5" t="s">
        <v>106</v>
      </c>
      <c r="CF23" s="5">
        <v>0.78131060116354245</v>
      </c>
      <c r="CG23" s="5" t="s">
        <v>106</v>
      </c>
      <c r="CH23" s="5">
        <v>1.1221557853910791</v>
      </c>
      <c r="CI23" s="5" t="s">
        <v>106</v>
      </c>
      <c r="CJ23" s="5">
        <v>1.7485294117647054</v>
      </c>
      <c r="CK23" s="5" t="s">
        <v>106</v>
      </c>
      <c r="CL23" s="5">
        <v>2.6366515837104076</v>
      </c>
      <c r="CM23" s="5" t="s">
        <v>106</v>
      </c>
      <c r="CN23" s="5">
        <v>0.55592275371687183</v>
      </c>
      <c r="CO23" s="5" t="s">
        <v>135</v>
      </c>
      <c r="CP23" s="5">
        <v>2.2388332255979315</v>
      </c>
      <c r="CQ23" s="38" t="s">
        <v>106</v>
      </c>
    </row>
    <row r="24" spans="1:95" x14ac:dyDescent="0.2">
      <c r="A24" s="33" t="s">
        <v>25</v>
      </c>
      <c r="B24" s="5">
        <v>-1.355211284058055</v>
      </c>
      <c r="C24" s="5" t="s">
        <v>106</v>
      </c>
      <c r="D24" s="5">
        <v>-1.8542621849721108</v>
      </c>
      <c r="E24" s="5" t="s">
        <v>106</v>
      </c>
      <c r="F24" s="5">
        <v>-1.3328271471541635</v>
      </c>
      <c r="G24" s="5" t="s">
        <v>106</v>
      </c>
      <c r="H24" s="5">
        <v>-2.0974067692667115</v>
      </c>
      <c r="I24" s="5" t="s">
        <v>106</v>
      </c>
      <c r="J24" s="5">
        <v>-1.3234091639167129</v>
      </c>
      <c r="K24" s="5" t="s">
        <v>106</v>
      </c>
      <c r="L24" s="5">
        <v>-1.1640189235756218</v>
      </c>
      <c r="M24" s="5" t="s">
        <v>106</v>
      </c>
      <c r="N24" s="5">
        <v>-1.167683906199807</v>
      </c>
      <c r="O24" s="5" t="s">
        <v>106</v>
      </c>
      <c r="P24" s="5">
        <v>-1.1095698390912005</v>
      </c>
      <c r="Q24" s="5" t="s">
        <v>106</v>
      </c>
      <c r="R24" s="5">
        <v>-1.2218409601962446</v>
      </c>
      <c r="S24" s="5" t="s">
        <v>106</v>
      </c>
      <c r="T24" s="5">
        <v>-1.7846859212101744</v>
      </c>
      <c r="U24" s="5" t="s">
        <v>106</v>
      </c>
      <c r="V24" s="5">
        <v>-1.6409923195981664</v>
      </c>
      <c r="W24" s="5" t="s">
        <v>106</v>
      </c>
      <c r="X24" s="5">
        <v>-1.8646000642467069</v>
      </c>
      <c r="Y24" s="5" t="s">
        <v>106</v>
      </c>
      <c r="Z24" s="5">
        <v>-0.96932219723739177</v>
      </c>
      <c r="AA24" s="5" t="s">
        <v>106</v>
      </c>
      <c r="AB24" s="5">
        <v>-1.3395730514265685</v>
      </c>
      <c r="AC24" s="5" t="s">
        <v>106</v>
      </c>
      <c r="AD24" s="5">
        <v>-1.7938556785328394</v>
      </c>
      <c r="AE24" s="5" t="s">
        <v>106</v>
      </c>
      <c r="AF24" s="5">
        <v>-1.6721227696171477</v>
      </c>
      <c r="AG24" s="5" t="s">
        <v>106</v>
      </c>
      <c r="AH24" s="5">
        <v>-1.3283298776392254</v>
      </c>
      <c r="AI24" s="5" t="s">
        <v>106</v>
      </c>
      <c r="AJ24" s="5">
        <v>-1.515390006716701</v>
      </c>
      <c r="AK24" s="5" t="s">
        <v>106</v>
      </c>
      <c r="AL24" s="5">
        <v>-1.8978185322547674</v>
      </c>
      <c r="AM24" s="5" t="s">
        <v>106</v>
      </c>
      <c r="AN24" s="5">
        <v>-1.2632070788190291</v>
      </c>
      <c r="AO24" s="5" t="s">
        <v>106</v>
      </c>
      <c r="AP24" s="5">
        <v>-1.7059983062231696</v>
      </c>
      <c r="AQ24" s="5" t="s">
        <v>106</v>
      </c>
      <c r="AR24" s="5">
        <v>-1.8372806120959027</v>
      </c>
      <c r="AS24" s="5" t="s">
        <v>106</v>
      </c>
      <c r="AT24" s="5">
        <v>-1.0445200478930001</v>
      </c>
      <c r="AU24" s="5" t="s">
        <v>106</v>
      </c>
      <c r="AV24" s="5">
        <v>-1.2787138977309231</v>
      </c>
      <c r="AW24" s="5" t="s">
        <v>106</v>
      </c>
      <c r="AX24" s="5">
        <v>-2.1259089448938471</v>
      </c>
      <c r="AY24" s="5" t="s">
        <v>106</v>
      </c>
      <c r="AZ24" s="5">
        <v>-1.8637823788803543</v>
      </c>
      <c r="BA24" s="5" t="s">
        <v>106</v>
      </c>
      <c r="BB24" s="5">
        <v>-1.298323744998978</v>
      </c>
      <c r="BC24" s="5" t="s">
        <v>106</v>
      </c>
      <c r="BD24" s="5">
        <v>0.53499985398475625</v>
      </c>
      <c r="BE24" s="5" t="s">
        <v>139</v>
      </c>
      <c r="BF24" s="5">
        <v>1.138145022340332</v>
      </c>
      <c r="BG24" s="5" t="s">
        <v>106</v>
      </c>
      <c r="BH24" s="5">
        <v>0.32089770172005938</v>
      </c>
      <c r="BI24" s="5" t="s">
        <v>453</v>
      </c>
      <c r="BJ24" s="5">
        <v>1.1556376485705111</v>
      </c>
      <c r="BK24" s="5" t="s">
        <v>106</v>
      </c>
      <c r="BL24" s="5">
        <v>1.8596939520485938</v>
      </c>
      <c r="BM24" s="5" t="s">
        <v>106</v>
      </c>
      <c r="BN24" s="5">
        <v>1.6472563735654004</v>
      </c>
      <c r="BO24" s="5" t="s">
        <v>106</v>
      </c>
      <c r="BP24" s="5">
        <v>1.7542271413135535</v>
      </c>
      <c r="BQ24" s="5" t="s">
        <v>106</v>
      </c>
      <c r="BR24" s="5">
        <v>1.4295330432497155</v>
      </c>
      <c r="BS24" s="5" t="s">
        <v>106</v>
      </c>
      <c r="BT24" s="5">
        <v>0.80813596939520504</v>
      </c>
      <c r="BU24" s="5" t="s">
        <v>122</v>
      </c>
      <c r="BV24" s="5">
        <v>1.6547031510089649</v>
      </c>
      <c r="BW24" s="5" t="s">
        <v>106</v>
      </c>
      <c r="BX24" s="5">
        <v>1.6130157988493998</v>
      </c>
      <c r="BY24" s="5" t="s">
        <v>106</v>
      </c>
      <c r="BZ24" s="5">
        <v>1.7893000029203048</v>
      </c>
      <c r="CA24" s="5" t="s">
        <v>106</v>
      </c>
      <c r="CB24" s="5">
        <v>0.93830855941360269</v>
      </c>
      <c r="CC24" s="5" t="s">
        <v>106</v>
      </c>
      <c r="CD24" s="5">
        <v>1.837222205998307</v>
      </c>
      <c r="CE24" s="5" t="s">
        <v>106</v>
      </c>
      <c r="CF24" s="5">
        <v>1.0371462780714304</v>
      </c>
      <c r="CG24" s="5" t="s">
        <v>106</v>
      </c>
      <c r="CH24" s="5">
        <v>1.0742779546184624</v>
      </c>
      <c r="CI24" s="5" t="s">
        <v>106</v>
      </c>
      <c r="CJ24" s="5">
        <v>1.7135618958619276</v>
      </c>
      <c r="CK24" s="5" t="s">
        <v>106</v>
      </c>
      <c r="CL24" s="5">
        <v>1.8854802441374883</v>
      </c>
      <c r="CM24" s="5" t="s">
        <v>106</v>
      </c>
      <c r="CN24" s="5">
        <v>0.60199164792804405</v>
      </c>
      <c r="CO24" s="5" t="s">
        <v>144</v>
      </c>
      <c r="CP24" s="5">
        <v>1.9169319276932515</v>
      </c>
      <c r="CQ24" s="38" t="s">
        <v>106</v>
      </c>
    </row>
    <row r="25" spans="1:95" x14ac:dyDescent="0.2">
      <c r="A25" s="33" t="s">
        <v>26</v>
      </c>
      <c r="B25" s="5">
        <v>-0.93301967493584215</v>
      </c>
      <c r="C25" s="5" t="s">
        <v>137</v>
      </c>
      <c r="D25" s="5">
        <v>-1.8371685201026517</v>
      </c>
      <c r="E25" s="5" t="s">
        <v>106</v>
      </c>
      <c r="F25" s="5">
        <v>-1.112874251497006</v>
      </c>
      <c r="G25" s="5" t="s">
        <v>109</v>
      </c>
      <c r="H25" s="5">
        <v>-1.6242942686056452</v>
      </c>
      <c r="I25" s="5" t="s">
        <v>106</v>
      </c>
      <c r="J25" s="5">
        <v>-1.2470915312232682</v>
      </c>
      <c r="K25" s="5" t="s">
        <v>119</v>
      </c>
      <c r="L25" s="5">
        <v>-1.5822497861420013</v>
      </c>
      <c r="M25" s="5" t="s">
        <v>106</v>
      </c>
      <c r="N25" s="5">
        <v>-1.2126603934987168</v>
      </c>
      <c r="O25" s="5" t="s">
        <v>122</v>
      </c>
      <c r="P25" s="5">
        <v>-0.93759623609923004</v>
      </c>
      <c r="Q25" s="5" t="s">
        <v>146</v>
      </c>
      <c r="R25" s="5">
        <v>-1.4014542343883658</v>
      </c>
      <c r="S25" s="5" t="s">
        <v>106</v>
      </c>
      <c r="T25" s="5">
        <v>-1.3015397775876822</v>
      </c>
      <c r="U25" s="5" t="s">
        <v>109</v>
      </c>
      <c r="V25" s="5">
        <v>-1.5035500427716002</v>
      </c>
      <c r="W25" s="5" t="s">
        <v>106</v>
      </c>
      <c r="X25" s="5">
        <v>-1.3443541488451665</v>
      </c>
      <c r="Y25" s="5" t="s">
        <v>106</v>
      </c>
      <c r="Z25" s="5">
        <v>-1.5158254918733958</v>
      </c>
      <c r="AA25" s="5" t="s">
        <v>127</v>
      </c>
      <c r="AB25" s="5">
        <v>-1.2840461933276304</v>
      </c>
      <c r="AC25" s="5" t="s">
        <v>122</v>
      </c>
      <c r="AD25" s="5">
        <v>-1.5145423438836607</v>
      </c>
      <c r="AE25" s="5" t="s">
        <v>106</v>
      </c>
      <c r="AF25" s="5">
        <v>-1.2410179640718564</v>
      </c>
      <c r="AG25" s="5" t="s">
        <v>122</v>
      </c>
      <c r="AH25" s="5">
        <v>-1.1689050470487601</v>
      </c>
      <c r="AI25" s="5" t="s">
        <v>106</v>
      </c>
      <c r="AJ25" s="5">
        <v>-1.1374679213002565</v>
      </c>
      <c r="AK25" s="5" t="s">
        <v>141</v>
      </c>
      <c r="AL25" s="5">
        <v>-1.4160821214713426</v>
      </c>
      <c r="AM25" s="5" t="s">
        <v>108</v>
      </c>
      <c r="AN25" s="5">
        <v>-1.2780153977758761</v>
      </c>
      <c r="AO25" s="5" t="s">
        <v>122</v>
      </c>
      <c r="AP25" s="5">
        <v>-1.603635585970915</v>
      </c>
      <c r="AQ25" s="5" t="s">
        <v>106</v>
      </c>
      <c r="AR25" s="5">
        <v>-2.2646706586826344</v>
      </c>
      <c r="AS25" s="5" t="s">
        <v>106</v>
      </c>
      <c r="AT25" s="5">
        <v>-1.0241659538066727</v>
      </c>
      <c r="AU25" s="5" t="s">
        <v>135</v>
      </c>
      <c r="AV25" s="5">
        <v>-1.4681779298545772</v>
      </c>
      <c r="AW25" s="5" t="s">
        <v>106</v>
      </c>
      <c r="AX25" s="5">
        <v>-1.9419589392643282</v>
      </c>
      <c r="AY25" s="5" t="s">
        <v>106</v>
      </c>
      <c r="AZ25" s="5">
        <v>-1.6136869118905048</v>
      </c>
      <c r="BA25" s="5" t="s">
        <v>106</v>
      </c>
      <c r="BB25" s="5">
        <v>-1.4627031650983744</v>
      </c>
      <c r="BC25" s="5" t="s">
        <v>106</v>
      </c>
      <c r="BD25" s="5">
        <v>2.0375534644995721</v>
      </c>
      <c r="BE25" s="5" t="s">
        <v>106</v>
      </c>
      <c r="BF25" s="5">
        <v>2.4052609067579125</v>
      </c>
      <c r="BG25" s="5" t="s">
        <v>106</v>
      </c>
      <c r="BH25" s="5">
        <v>0.50521813515825498</v>
      </c>
      <c r="BI25" s="5" t="s">
        <v>296</v>
      </c>
      <c r="BJ25" s="5">
        <v>2.0382805816937548</v>
      </c>
      <c r="BK25" s="5" t="s">
        <v>106</v>
      </c>
      <c r="BL25" s="5">
        <v>1.9331052181351582</v>
      </c>
      <c r="BM25" s="5" t="s">
        <v>106</v>
      </c>
      <c r="BN25" s="5">
        <v>1.9930710008554322</v>
      </c>
      <c r="BO25" s="5" t="s">
        <v>106</v>
      </c>
      <c r="BP25" s="5">
        <v>2.1276732249786146</v>
      </c>
      <c r="BQ25" s="5" t="s">
        <v>106</v>
      </c>
      <c r="BR25" s="5">
        <v>1.9770316509837471</v>
      </c>
      <c r="BS25" s="5" t="s">
        <v>106</v>
      </c>
      <c r="BT25" s="5">
        <v>1.261077844311377</v>
      </c>
      <c r="BU25" s="5" t="s">
        <v>131</v>
      </c>
      <c r="BV25" s="5">
        <v>2.2008982035928146</v>
      </c>
      <c r="BW25" s="5" t="s">
        <v>106</v>
      </c>
      <c r="BX25" s="5">
        <v>1.3628314798973484</v>
      </c>
      <c r="BY25" s="5" t="s">
        <v>127</v>
      </c>
      <c r="BZ25" s="5">
        <v>1.760179640718563</v>
      </c>
      <c r="CA25" s="5" t="s">
        <v>106</v>
      </c>
      <c r="CB25" s="5">
        <v>2.1507698887938407</v>
      </c>
      <c r="CC25" s="5" t="s">
        <v>106</v>
      </c>
      <c r="CD25" s="5">
        <v>2.6551753635585973</v>
      </c>
      <c r="CE25" s="5" t="s">
        <v>106</v>
      </c>
      <c r="CF25" s="5">
        <v>1.5755774165953809</v>
      </c>
      <c r="CG25" s="5" t="s">
        <v>108</v>
      </c>
      <c r="CH25" s="5">
        <v>1.5035500427715998</v>
      </c>
      <c r="CI25" s="5" t="s">
        <v>147</v>
      </c>
      <c r="CJ25" s="5">
        <v>1.3773310521813515</v>
      </c>
      <c r="CK25" s="5" t="s">
        <v>127</v>
      </c>
      <c r="CL25" s="5">
        <v>1.8467921300256633</v>
      </c>
      <c r="CM25" s="5" t="s">
        <v>106</v>
      </c>
      <c r="CN25" s="5">
        <v>1.6705303678357573</v>
      </c>
      <c r="CO25" s="5" t="s">
        <v>106</v>
      </c>
      <c r="CP25" s="5">
        <v>1.8923011120615914</v>
      </c>
      <c r="CQ25" s="38" t="s">
        <v>106</v>
      </c>
    </row>
    <row r="26" spans="1:95" x14ac:dyDescent="0.2">
      <c r="A26" s="33" t="s">
        <v>27</v>
      </c>
      <c r="B26" s="5">
        <v>-0.7160025300442765</v>
      </c>
      <c r="C26" s="5" t="s">
        <v>253</v>
      </c>
      <c r="D26" s="5">
        <v>-1.0840089701569777</v>
      </c>
      <c r="E26" s="5" t="s">
        <v>117</v>
      </c>
      <c r="F26" s="5">
        <v>-1.1601978034615605</v>
      </c>
      <c r="G26" s="5" t="s">
        <v>127</v>
      </c>
      <c r="H26" s="5">
        <v>-0.95756425737450357</v>
      </c>
      <c r="I26" s="5" t="s">
        <v>260</v>
      </c>
      <c r="J26" s="5">
        <v>-1.2876200333505832</v>
      </c>
      <c r="K26" s="5" t="s">
        <v>127</v>
      </c>
      <c r="L26" s="5">
        <v>-1.7944914035995625</v>
      </c>
      <c r="M26" s="5" t="s">
        <v>106</v>
      </c>
      <c r="N26" s="5">
        <v>-1.6210683686964522</v>
      </c>
      <c r="O26" s="5" t="s">
        <v>106</v>
      </c>
      <c r="P26" s="5">
        <v>-0.72457017997814965</v>
      </c>
      <c r="Q26" s="5" t="s">
        <v>263</v>
      </c>
      <c r="R26" s="5">
        <v>-0.53878442872750298</v>
      </c>
      <c r="S26" s="5" t="s">
        <v>491</v>
      </c>
      <c r="T26" s="5">
        <v>-1.4591455350468632</v>
      </c>
      <c r="U26" s="5" t="s">
        <v>106</v>
      </c>
      <c r="V26" s="5">
        <v>-1.2125812201713533</v>
      </c>
      <c r="W26" s="5" t="s">
        <v>122</v>
      </c>
      <c r="X26" s="5">
        <v>-1.0045425794951415</v>
      </c>
      <c r="Y26" s="5" t="s">
        <v>137</v>
      </c>
      <c r="Z26" s="5">
        <v>-0.36513138979932158</v>
      </c>
      <c r="AA26" s="5" t="s">
        <v>492</v>
      </c>
      <c r="AB26" s="5">
        <v>-0.87631533551837126</v>
      </c>
      <c r="AC26" s="5" t="s">
        <v>112</v>
      </c>
      <c r="AD26" s="5">
        <v>-0.82835949629118488</v>
      </c>
      <c r="AE26" s="5" t="s">
        <v>446</v>
      </c>
      <c r="AF26" s="5">
        <v>-1.1183370708987415</v>
      </c>
      <c r="AG26" s="5" t="s">
        <v>122</v>
      </c>
      <c r="AH26" s="5">
        <v>-0.87390029325513119</v>
      </c>
      <c r="AI26" s="5" t="s">
        <v>251</v>
      </c>
      <c r="AJ26" s="5">
        <v>-0.73543787016272777</v>
      </c>
      <c r="AK26" s="5" t="s">
        <v>404</v>
      </c>
      <c r="AL26" s="5">
        <v>-0.90794088896555714</v>
      </c>
      <c r="AM26" s="5" t="s">
        <v>334</v>
      </c>
      <c r="AN26" s="5">
        <v>-1.6043355758725779</v>
      </c>
      <c r="AO26" s="5" t="s">
        <v>106</v>
      </c>
      <c r="AP26" s="5">
        <v>-1.4911160945316544</v>
      </c>
      <c r="AQ26" s="5" t="s">
        <v>106</v>
      </c>
      <c r="AR26" s="5">
        <v>-2.0377206601115523</v>
      </c>
      <c r="AS26" s="5" t="s">
        <v>106</v>
      </c>
      <c r="AT26" s="5">
        <v>-0.76436087631533578</v>
      </c>
      <c r="AU26" s="5" t="s">
        <v>115</v>
      </c>
      <c r="AV26" s="5">
        <v>-1.3953769190960843</v>
      </c>
      <c r="AW26" s="5" t="s">
        <v>122</v>
      </c>
      <c r="AX26" s="5">
        <v>-1.2093036628140998</v>
      </c>
      <c r="AY26" s="5" t="s">
        <v>147</v>
      </c>
      <c r="AZ26" s="5">
        <v>-1.1961359323788168</v>
      </c>
      <c r="BA26" s="5" t="s">
        <v>399</v>
      </c>
      <c r="BB26" s="5">
        <v>-0.99367488931056247</v>
      </c>
      <c r="BC26" s="5" t="s">
        <v>260</v>
      </c>
      <c r="BD26" s="5">
        <v>0.91846357311252991</v>
      </c>
      <c r="BE26" s="5" t="s">
        <v>120</v>
      </c>
      <c r="BF26" s="5">
        <v>2.2742797998964974</v>
      </c>
      <c r="BG26" s="5" t="s">
        <v>106</v>
      </c>
      <c r="BH26" s="5">
        <v>0.94278649876372844</v>
      </c>
      <c r="BI26" s="5" t="s">
        <v>493</v>
      </c>
      <c r="BJ26" s="5">
        <v>1.2909550917141051</v>
      </c>
      <c r="BK26" s="5" t="s">
        <v>131</v>
      </c>
      <c r="BL26" s="5">
        <v>2.1711804956586742</v>
      </c>
      <c r="BM26" s="5" t="s">
        <v>106</v>
      </c>
      <c r="BN26" s="5">
        <v>2.4331550802139041</v>
      </c>
      <c r="BO26" s="5" t="s">
        <v>106</v>
      </c>
      <c r="BP26" s="5">
        <v>3.1454200448507845</v>
      </c>
      <c r="BQ26" s="5" t="s">
        <v>106</v>
      </c>
      <c r="BR26" s="5">
        <v>2.4115347018572826</v>
      </c>
      <c r="BS26" s="5" t="s">
        <v>106</v>
      </c>
      <c r="BT26" s="5">
        <v>0.82496693692139589</v>
      </c>
      <c r="BU26" s="5" t="s">
        <v>110</v>
      </c>
      <c r="BV26" s="5">
        <v>1.3424759933298831</v>
      </c>
      <c r="BW26" s="5" t="s">
        <v>135</v>
      </c>
      <c r="BX26" s="5">
        <v>2.1005117589557818</v>
      </c>
      <c r="BY26" s="5" t="s">
        <v>106</v>
      </c>
      <c r="BZ26" s="5">
        <v>1.3759415789776321</v>
      </c>
      <c r="CA26" s="5" t="s">
        <v>138</v>
      </c>
      <c r="CB26" s="5">
        <v>1.4732332815824281</v>
      </c>
      <c r="CC26" s="5" t="s">
        <v>131</v>
      </c>
      <c r="CD26" s="5">
        <v>2.2957851762405843</v>
      </c>
      <c r="CE26" s="5" t="s">
        <v>106</v>
      </c>
      <c r="CF26" s="5">
        <v>1.5757575757575757</v>
      </c>
      <c r="CG26" s="5" t="s">
        <v>109</v>
      </c>
      <c r="CH26" s="5">
        <v>2.0820539359438794</v>
      </c>
      <c r="CI26" s="5" t="s">
        <v>106</v>
      </c>
      <c r="CJ26" s="5">
        <v>1.9618193318383073</v>
      </c>
      <c r="CK26" s="5" t="s">
        <v>106</v>
      </c>
      <c r="CL26" s="5">
        <v>2.2239089184060723</v>
      </c>
      <c r="CM26" s="5" t="s">
        <v>106</v>
      </c>
      <c r="CN26" s="5">
        <v>2.0037375654073948</v>
      </c>
      <c r="CO26" s="5" t="s">
        <v>106</v>
      </c>
      <c r="CP26" s="5">
        <v>2.6013455235466618</v>
      </c>
      <c r="CQ26" s="38" t="s">
        <v>106</v>
      </c>
    </row>
    <row r="27" spans="1:95" x14ac:dyDescent="0.2">
      <c r="A27" s="33" t="s">
        <v>28</v>
      </c>
      <c r="B27" s="5">
        <v>-1.24218357516175</v>
      </c>
      <c r="C27" s="5" t="s">
        <v>106</v>
      </c>
      <c r="D27" s="5">
        <v>-1.9107876714415033</v>
      </c>
      <c r="E27" s="5" t="s">
        <v>106</v>
      </c>
      <c r="F27" s="5">
        <v>-1.011156516127512</v>
      </c>
      <c r="G27" s="5" t="s">
        <v>106</v>
      </c>
      <c r="H27" s="5">
        <v>-1.8598217589123589</v>
      </c>
      <c r="I27" s="5" t="s">
        <v>106</v>
      </c>
      <c r="J27" s="5">
        <v>-1.8811083047724413</v>
      </c>
      <c r="K27" s="5" t="s">
        <v>106</v>
      </c>
      <c r="L27" s="5">
        <v>-1.6215546710106024</v>
      </c>
      <c r="M27" s="5" t="s">
        <v>106</v>
      </c>
      <c r="N27" s="5">
        <v>-1.8081008559942138</v>
      </c>
      <c r="O27" s="5" t="s">
        <v>106</v>
      </c>
      <c r="P27" s="5">
        <v>-1.0894263575714085</v>
      </c>
      <c r="Q27" s="5" t="s">
        <v>106</v>
      </c>
      <c r="R27" s="5">
        <v>-0.8673875017615762</v>
      </c>
      <c r="S27" s="5" t="s">
        <v>106</v>
      </c>
      <c r="T27" s="5">
        <v>-1.7374125963587446</v>
      </c>
      <c r="U27" s="5" t="s">
        <v>106</v>
      </c>
      <c r="V27" s="5">
        <v>-1.8170045847695002</v>
      </c>
      <c r="W27" s="5" t="s">
        <v>106</v>
      </c>
      <c r="X27" s="5">
        <v>-1.9811400639162926</v>
      </c>
      <c r="Y27" s="5" t="s">
        <v>106</v>
      </c>
      <c r="Z27" s="5">
        <v>-1.4234054330879111</v>
      </c>
      <c r="AA27" s="5" t="s">
        <v>106</v>
      </c>
      <c r="AB27" s="5">
        <v>-1.3227277286973109</v>
      </c>
      <c r="AC27" s="5" t="s">
        <v>106</v>
      </c>
      <c r="AD27" s="5">
        <v>-1.1271391225135377</v>
      </c>
      <c r="AE27" s="5" t="s">
        <v>106</v>
      </c>
      <c r="AF27" s="5">
        <v>-1.3860851900451729</v>
      </c>
      <c r="AG27" s="5" t="s">
        <v>106</v>
      </c>
      <c r="AH27" s="5">
        <v>-1.2650012204121133</v>
      </c>
      <c r="AI27" s="5" t="s">
        <v>106</v>
      </c>
      <c r="AJ27" s="5">
        <v>-0.88090341362061153</v>
      </c>
      <c r="AK27" s="5" t="s">
        <v>106</v>
      </c>
      <c r="AL27" s="5">
        <v>-1.9310603208485784</v>
      </c>
      <c r="AM27" s="5" t="s">
        <v>106</v>
      </c>
      <c r="AN27" s="5">
        <v>-2.0571295013611346</v>
      </c>
      <c r="AO27" s="5" t="s">
        <v>106</v>
      </c>
      <c r="AP27" s="5">
        <v>-2.2395071971824523</v>
      </c>
      <c r="AQ27" s="5" t="s">
        <v>106</v>
      </c>
      <c r="AR27" s="5">
        <v>-2.712569188838164</v>
      </c>
      <c r="AS27" s="5" t="s">
        <v>106</v>
      </c>
      <c r="AT27" s="5">
        <v>-0.98744701563548976</v>
      </c>
      <c r="AU27" s="5" t="s">
        <v>106</v>
      </c>
      <c r="AV27" s="5">
        <v>-0.6073576839055459</v>
      </c>
      <c r="AW27" s="5" t="s">
        <v>106</v>
      </c>
      <c r="AX27" s="5">
        <v>-2.344591584314232</v>
      </c>
      <c r="AY27" s="5" t="s">
        <v>106</v>
      </c>
      <c r="AZ27" s="5">
        <v>-2.0641626084410287</v>
      </c>
      <c r="BA27" s="5" t="s">
        <v>106</v>
      </c>
      <c r="BB27" s="5">
        <v>-1.2296925251890221</v>
      </c>
      <c r="BC27" s="5" t="s">
        <v>106</v>
      </c>
      <c r="BD27" s="5">
        <v>0.90227829213782496</v>
      </c>
      <c r="BE27" s="5" t="s">
        <v>106</v>
      </c>
      <c r="BF27" s="5">
        <v>1.5744790505396828</v>
      </c>
      <c r="BG27" s="5" t="s">
        <v>106</v>
      </c>
      <c r="BH27" s="5">
        <v>0.8144405009497282</v>
      </c>
      <c r="BI27" s="5" t="s">
        <v>106</v>
      </c>
      <c r="BJ27" s="5">
        <v>1.0759283153073791</v>
      </c>
      <c r="BK27" s="5" t="s">
        <v>106</v>
      </c>
      <c r="BL27" s="5">
        <v>2.12234296382666</v>
      </c>
      <c r="BM27" s="5" t="s">
        <v>106</v>
      </c>
      <c r="BN27" s="5">
        <v>2.2145959664262804</v>
      </c>
      <c r="BO27" s="5" t="s">
        <v>106</v>
      </c>
      <c r="BP27" s="5">
        <v>2.0919246487913865</v>
      </c>
      <c r="BQ27" s="5" t="s">
        <v>106</v>
      </c>
      <c r="BR27" s="5">
        <v>1.8562527134370823</v>
      </c>
      <c r="BS27" s="5" t="s">
        <v>106</v>
      </c>
      <c r="BT27" s="5">
        <v>0.84683462461463588</v>
      </c>
      <c r="BU27" s="5" t="s">
        <v>106</v>
      </c>
      <c r="BV27" s="5">
        <v>2.2333972171354795</v>
      </c>
      <c r="BW27" s="5" t="s">
        <v>106</v>
      </c>
      <c r="BX27" s="5">
        <v>1.9656369718671658</v>
      </c>
      <c r="BY27" s="5" t="s">
        <v>106</v>
      </c>
      <c r="BZ27" s="5">
        <v>1.9252581851882988</v>
      </c>
      <c r="CA27" s="5" t="s">
        <v>106</v>
      </c>
      <c r="CB27" s="5">
        <v>1.4163248091303884</v>
      </c>
      <c r="CC27" s="5" t="s">
        <v>106</v>
      </c>
      <c r="CD27" s="5">
        <v>2.2247997082382489</v>
      </c>
      <c r="CE27" s="5" t="s">
        <v>106</v>
      </c>
      <c r="CF27" s="5">
        <v>0.2809975538961198</v>
      </c>
      <c r="CG27" s="5" t="s">
        <v>127</v>
      </c>
      <c r="CH27" s="5">
        <v>1.3747524147305574</v>
      </c>
      <c r="CI27" s="5" t="s">
        <v>106</v>
      </c>
      <c r="CJ27" s="5">
        <v>1.7677088701826715</v>
      </c>
      <c r="CK27" s="5" t="s">
        <v>106</v>
      </c>
      <c r="CL27" s="5">
        <v>2.4665024288434756</v>
      </c>
      <c r="CM27" s="5" t="s">
        <v>106</v>
      </c>
      <c r="CN27" s="5">
        <v>0.74031356265709558</v>
      </c>
      <c r="CO27" s="5" t="s">
        <v>106</v>
      </c>
      <c r="CP27" s="5">
        <v>2.2497145941388541</v>
      </c>
      <c r="CQ27" s="38" t="s">
        <v>106</v>
      </c>
    </row>
    <row r="28" spans="1:95" x14ac:dyDescent="0.2">
      <c r="A28" s="33" t="s">
        <v>29</v>
      </c>
      <c r="B28" s="5">
        <v>-0.45442320328855867</v>
      </c>
      <c r="C28" s="5" t="s">
        <v>269</v>
      </c>
      <c r="D28" s="5">
        <v>-1.0512309173428687</v>
      </c>
      <c r="E28" s="5" t="s">
        <v>106</v>
      </c>
      <c r="F28" s="5">
        <v>-0.2439523831354391</v>
      </c>
      <c r="G28" s="5" t="s">
        <v>319</v>
      </c>
      <c r="H28" s="5">
        <v>-1.4050336955026825</v>
      </c>
      <c r="I28" s="5" t="s">
        <v>106</v>
      </c>
      <c r="J28" s="5">
        <v>-0.91617384128730528</v>
      </c>
      <c r="K28" s="5" t="s">
        <v>122</v>
      </c>
      <c r="L28" s="5">
        <v>-1.1519353902107303</v>
      </c>
      <c r="M28" s="5" t="s">
        <v>106</v>
      </c>
      <c r="N28" s="5">
        <v>-0.95162670578706887</v>
      </c>
      <c r="O28" s="5" t="s">
        <v>106</v>
      </c>
      <c r="P28" s="5">
        <v>-0.44329069820749112</v>
      </c>
      <c r="Q28" s="5" t="s">
        <v>339</v>
      </c>
      <c r="R28" s="5">
        <v>-0.50230749247390705</v>
      </c>
      <c r="S28" s="5" t="s">
        <v>335</v>
      </c>
      <c r="T28" s="5">
        <v>-1.0005959748773661</v>
      </c>
      <c r="U28" s="5" t="s">
        <v>106</v>
      </c>
      <c r="V28" s="5">
        <v>-1.0600100857286945</v>
      </c>
      <c r="W28" s="5" t="s">
        <v>106</v>
      </c>
      <c r="X28" s="5">
        <v>-1.0219593820198964</v>
      </c>
      <c r="Y28" s="5" t="s">
        <v>106</v>
      </c>
      <c r="Z28" s="5">
        <v>-0.66037072693653709</v>
      </c>
      <c r="AA28" s="5" t="s">
        <v>149</v>
      </c>
      <c r="AB28" s="5">
        <v>-0.9365057534497776</v>
      </c>
      <c r="AC28" s="5" t="s">
        <v>106</v>
      </c>
      <c r="AD28" s="5">
        <v>-1.0374394474243189</v>
      </c>
      <c r="AE28" s="5" t="s">
        <v>106</v>
      </c>
      <c r="AF28" s="5">
        <v>-1.2907669738229499</v>
      </c>
      <c r="AG28" s="5" t="s">
        <v>106</v>
      </c>
      <c r="AH28" s="5">
        <v>-0.42431119057442768</v>
      </c>
      <c r="AI28" s="5" t="s">
        <v>310</v>
      </c>
      <c r="AJ28" s="5">
        <v>-0.13161111875181408</v>
      </c>
      <c r="AK28" s="5" t="s">
        <v>494</v>
      </c>
      <c r="AL28" s="5">
        <v>-1.2400097801005519</v>
      </c>
      <c r="AM28" s="5" t="s">
        <v>106</v>
      </c>
      <c r="AN28" s="5">
        <v>-0.84806460978926967</v>
      </c>
      <c r="AO28" s="5" t="s">
        <v>127</v>
      </c>
      <c r="AP28" s="5">
        <v>-1.1860740536988645</v>
      </c>
      <c r="AQ28" s="5" t="s">
        <v>106</v>
      </c>
      <c r="AR28" s="5">
        <v>-1.6426824982044348</v>
      </c>
      <c r="AS28" s="5" t="s">
        <v>106</v>
      </c>
      <c r="AT28" s="5">
        <v>-0.41093995935145688</v>
      </c>
      <c r="AU28" s="5" t="s">
        <v>355</v>
      </c>
      <c r="AV28" s="5">
        <v>-0.63439233484619262</v>
      </c>
      <c r="AW28" s="5" t="s">
        <v>127</v>
      </c>
      <c r="AX28" s="5">
        <v>-1.383395223032136</v>
      </c>
      <c r="AY28" s="5" t="s">
        <v>106</v>
      </c>
      <c r="AZ28" s="5">
        <v>-0.98360305016885974</v>
      </c>
      <c r="BA28" s="5" t="s">
        <v>106</v>
      </c>
      <c r="BB28" s="5">
        <v>-0.2910649612616325</v>
      </c>
      <c r="BC28" s="5" t="s">
        <v>495</v>
      </c>
      <c r="BD28" s="5">
        <v>1.1574519781781509</v>
      </c>
      <c r="BE28" s="5" t="s">
        <v>106</v>
      </c>
      <c r="BF28" s="5">
        <v>1.0024832286556942</v>
      </c>
      <c r="BG28" s="5" t="s">
        <v>106</v>
      </c>
      <c r="BH28" s="5">
        <v>0.45546997967572889</v>
      </c>
      <c r="BI28" s="5" t="s">
        <v>130</v>
      </c>
      <c r="BJ28" s="5">
        <v>0.99167163312397788</v>
      </c>
      <c r="BK28" s="5" t="s">
        <v>106</v>
      </c>
      <c r="BL28" s="5">
        <v>0.90174055227005301</v>
      </c>
      <c r="BM28" s="5" t="s">
        <v>127</v>
      </c>
      <c r="BN28" s="5">
        <v>1.4153639267103717</v>
      </c>
      <c r="BO28" s="5" t="s">
        <v>106</v>
      </c>
      <c r="BP28" s="5">
        <v>1.7124421216705628</v>
      </c>
      <c r="BQ28" s="5" t="s">
        <v>106</v>
      </c>
      <c r="BR28" s="5">
        <v>1.4049572884671222</v>
      </c>
      <c r="BS28" s="5" t="s">
        <v>106</v>
      </c>
      <c r="BT28" s="5">
        <v>0.69727532511193635</v>
      </c>
      <c r="BU28" s="5" t="s">
        <v>329</v>
      </c>
      <c r="BV28" s="5">
        <v>2.2868549336022861</v>
      </c>
      <c r="BW28" s="5" t="s">
        <v>106</v>
      </c>
      <c r="BX28" s="5">
        <v>1.8808737908586624</v>
      </c>
      <c r="BY28" s="5" t="s">
        <v>106</v>
      </c>
      <c r="BZ28" s="5">
        <v>1.975114228518162</v>
      </c>
      <c r="CA28" s="5" t="s">
        <v>106</v>
      </c>
      <c r="CB28" s="5">
        <v>1.5391586057244147</v>
      </c>
      <c r="CC28" s="5" t="s">
        <v>106</v>
      </c>
      <c r="CD28" s="5">
        <v>1.2775561973746541</v>
      </c>
      <c r="CE28" s="5" t="s">
        <v>106</v>
      </c>
      <c r="CF28" s="5">
        <v>0.88315836122190161</v>
      </c>
      <c r="CG28" s="5" t="s">
        <v>127</v>
      </c>
      <c r="CH28" s="5">
        <v>1.51868152019438</v>
      </c>
      <c r="CI28" s="5" t="s">
        <v>106</v>
      </c>
      <c r="CJ28" s="5">
        <v>1.1179724629043841</v>
      </c>
      <c r="CK28" s="5" t="s">
        <v>106</v>
      </c>
      <c r="CL28" s="5">
        <v>1.7220312046333222</v>
      </c>
      <c r="CM28" s="5" t="s">
        <v>106</v>
      </c>
      <c r="CN28" s="5">
        <v>0.52694876144195302</v>
      </c>
      <c r="CO28" s="5" t="s">
        <v>496</v>
      </c>
      <c r="CP28" s="5">
        <v>1.584697198918076</v>
      </c>
      <c r="CQ28" s="38" t="s">
        <v>106</v>
      </c>
    </row>
    <row r="29" spans="1:95" x14ac:dyDescent="0.2">
      <c r="A29" s="33" t="s">
        <v>30</v>
      </c>
      <c r="B29" s="5">
        <v>-0.90292155509546834</v>
      </c>
      <c r="C29" s="5" t="s">
        <v>149</v>
      </c>
      <c r="D29" s="5">
        <v>-1.5196687370600408</v>
      </c>
      <c r="E29" s="5" t="s">
        <v>122</v>
      </c>
      <c r="F29" s="5">
        <v>-0.78099838969404178</v>
      </c>
      <c r="G29" s="5" t="s">
        <v>497</v>
      </c>
      <c r="H29" s="5">
        <v>-1.0151828847481017</v>
      </c>
      <c r="I29" s="5" t="s">
        <v>120</v>
      </c>
      <c r="J29" s="5">
        <v>-0.97676558546123715</v>
      </c>
      <c r="K29" s="5" t="s">
        <v>272</v>
      </c>
      <c r="L29" s="5">
        <v>-1.2376351506786287</v>
      </c>
      <c r="M29" s="5" t="s">
        <v>139</v>
      </c>
      <c r="N29" s="5">
        <v>-1.5454336323901536</v>
      </c>
      <c r="O29" s="5" t="s">
        <v>147</v>
      </c>
      <c r="P29" s="5">
        <v>-1.0526800092017483</v>
      </c>
      <c r="Q29" s="5" t="s">
        <v>386</v>
      </c>
      <c r="R29" s="5">
        <v>-0.48194156889809037</v>
      </c>
      <c r="S29" s="5" t="s">
        <v>498</v>
      </c>
      <c r="T29" s="5">
        <v>-1.2231423970554411</v>
      </c>
      <c r="U29" s="5" t="s">
        <v>137</v>
      </c>
      <c r="V29" s="5">
        <v>-1.3871635610766049</v>
      </c>
      <c r="W29" s="5" t="s">
        <v>248</v>
      </c>
      <c r="X29" s="5">
        <v>-1.1101909362778928</v>
      </c>
      <c r="Y29" s="5" t="s">
        <v>135</v>
      </c>
      <c r="Z29" s="5">
        <v>-1.7513227513227516</v>
      </c>
      <c r="AA29" s="5" t="s">
        <v>106</v>
      </c>
      <c r="AB29" s="5">
        <v>-0.88497814584771106</v>
      </c>
      <c r="AC29" s="5" t="s">
        <v>256</v>
      </c>
      <c r="AD29" s="5">
        <v>-1.1900161030595813</v>
      </c>
      <c r="AE29" s="5" t="s">
        <v>126</v>
      </c>
      <c r="AF29" s="5">
        <v>-0.87807683459857344</v>
      </c>
      <c r="AG29" s="5" t="s">
        <v>493</v>
      </c>
      <c r="AH29" s="5">
        <v>-1.1601104209799864</v>
      </c>
      <c r="AI29" s="5" t="s">
        <v>109</v>
      </c>
      <c r="AJ29" s="5">
        <v>-1.3867034736599955</v>
      </c>
      <c r="AK29" s="5" t="s">
        <v>135</v>
      </c>
      <c r="AL29" s="5">
        <v>-1.619507706464228</v>
      </c>
      <c r="AM29" s="5" t="s">
        <v>127</v>
      </c>
      <c r="AN29" s="5">
        <v>-1.069473199907983</v>
      </c>
      <c r="AO29" s="5" t="s">
        <v>126</v>
      </c>
      <c r="AP29" s="5">
        <v>-1.4612376351506784</v>
      </c>
      <c r="AQ29" s="5" t="s">
        <v>138</v>
      </c>
      <c r="AR29" s="5">
        <v>-1.9544513457556931</v>
      </c>
      <c r="AS29" s="5" t="s">
        <v>106</v>
      </c>
      <c r="AT29" s="5">
        <v>-0.83436853002070421</v>
      </c>
      <c r="AU29" s="5" t="s">
        <v>145</v>
      </c>
      <c r="AV29" s="5">
        <v>-1.2008281573498971</v>
      </c>
      <c r="AW29" s="5" t="s">
        <v>138</v>
      </c>
      <c r="AX29" s="5">
        <v>-2.0048309178743962</v>
      </c>
      <c r="AY29" s="5" t="s">
        <v>106</v>
      </c>
      <c r="AZ29" s="5">
        <v>-1.5162180814354729</v>
      </c>
      <c r="BA29" s="5" t="s">
        <v>248</v>
      </c>
      <c r="BB29" s="5">
        <v>-1.5012652403956759</v>
      </c>
      <c r="BC29" s="5" t="s">
        <v>122</v>
      </c>
      <c r="BD29" s="5">
        <v>1.360248447204969</v>
      </c>
      <c r="BE29" s="5" t="s">
        <v>117</v>
      </c>
      <c r="BF29" s="5">
        <v>1.5047158960202438</v>
      </c>
      <c r="BG29" s="5" t="s">
        <v>114</v>
      </c>
      <c r="BH29" s="5">
        <v>0.13457556935817827</v>
      </c>
      <c r="BI29" s="5" t="s">
        <v>499</v>
      </c>
      <c r="BJ29" s="5">
        <v>0.39429491603404676</v>
      </c>
      <c r="BK29" s="5" t="s">
        <v>300</v>
      </c>
      <c r="BL29" s="5">
        <v>1.1198527720266847</v>
      </c>
      <c r="BM29" s="5" t="s">
        <v>120</v>
      </c>
      <c r="BN29" s="5">
        <v>1.7596043248217157</v>
      </c>
      <c r="BO29" s="5" t="s">
        <v>141</v>
      </c>
      <c r="BP29" s="5">
        <v>1.4798711755233493</v>
      </c>
      <c r="BQ29" s="5" t="s">
        <v>137</v>
      </c>
      <c r="BR29" s="5">
        <v>1.414768806073154</v>
      </c>
      <c r="BS29" s="5" t="s">
        <v>404</v>
      </c>
      <c r="BT29" s="5">
        <v>0.74327122153209135</v>
      </c>
      <c r="BU29" s="5" t="s">
        <v>344</v>
      </c>
      <c r="BV29" s="5">
        <v>1.4117782378651942</v>
      </c>
      <c r="BW29" s="5" t="s">
        <v>334</v>
      </c>
      <c r="BX29" s="5">
        <v>1.34575569358178</v>
      </c>
      <c r="BY29" s="5" t="s">
        <v>112</v>
      </c>
      <c r="BZ29" s="5">
        <v>1.3970554405337012</v>
      </c>
      <c r="CA29" s="5" t="s">
        <v>135</v>
      </c>
      <c r="CB29" s="5">
        <v>1.3077984817115254</v>
      </c>
      <c r="CC29" s="5" t="s">
        <v>256</v>
      </c>
      <c r="CD29" s="5">
        <v>1.6167471819645729</v>
      </c>
      <c r="CE29" s="5" t="s">
        <v>260</v>
      </c>
      <c r="CF29" s="5">
        <v>0.55233494363929125</v>
      </c>
      <c r="CG29" s="5" t="s">
        <v>500</v>
      </c>
      <c r="CH29" s="5">
        <v>-0.18334483551874836</v>
      </c>
      <c r="CI29" s="5" t="s">
        <v>501</v>
      </c>
      <c r="CJ29" s="5">
        <v>1.9139636530940876</v>
      </c>
      <c r="CK29" s="5" t="s">
        <v>127</v>
      </c>
      <c r="CL29" s="5">
        <v>1.6475730388773866</v>
      </c>
      <c r="CM29" s="5" t="s">
        <v>135</v>
      </c>
      <c r="CN29" s="5">
        <v>1.5302507476420519</v>
      </c>
      <c r="CO29" s="5" t="s">
        <v>119</v>
      </c>
      <c r="CP29" s="5">
        <v>2.1088106740280659</v>
      </c>
      <c r="CQ29" s="38" t="s">
        <v>127</v>
      </c>
    </row>
    <row r="30" spans="1:95" x14ac:dyDescent="0.2">
      <c r="A30" s="33" t="s">
        <v>32</v>
      </c>
      <c r="B30" s="5">
        <v>-0.7508782032824648</v>
      </c>
      <c r="C30" s="5" t="s">
        <v>106</v>
      </c>
      <c r="D30" s="5">
        <v>-1.4224061810154529</v>
      </c>
      <c r="E30" s="5" t="s">
        <v>106</v>
      </c>
      <c r="F30" s="5">
        <v>-0.67006430559554619</v>
      </c>
      <c r="G30" s="5" t="s">
        <v>122</v>
      </c>
      <c r="H30" s="5">
        <v>-1.1932143199923217</v>
      </c>
      <c r="I30" s="5" t="s">
        <v>106</v>
      </c>
      <c r="J30" s="5">
        <v>-0.81643151933966784</v>
      </c>
      <c r="K30" s="5" t="s">
        <v>108</v>
      </c>
      <c r="L30" s="5">
        <v>-0.91245800940589294</v>
      </c>
      <c r="M30" s="5" t="s">
        <v>106</v>
      </c>
      <c r="N30" s="5">
        <v>-0.87212304443804545</v>
      </c>
      <c r="O30" s="5" t="s">
        <v>106</v>
      </c>
      <c r="P30" s="5">
        <v>-0.64389096842307314</v>
      </c>
      <c r="Q30" s="5" t="s">
        <v>147</v>
      </c>
      <c r="R30" s="5">
        <v>-0.72119205298013256</v>
      </c>
      <c r="S30" s="5" t="s">
        <v>106</v>
      </c>
      <c r="T30" s="5">
        <v>-1.1098233995584987</v>
      </c>
      <c r="U30" s="5" t="s">
        <v>106</v>
      </c>
      <c r="V30" s="5">
        <v>-1.1410979940493329</v>
      </c>
      <c r="W30" s="5" t="s">
        <v>106</v>
      </c>
      <c r="X30" s="5">
        <v>-1.109473078030522</v>
      </c>
      <c r="Y30" s="5" t="s">
        <v>106</v>
      </c>
      <c r="Z30" s="5">
        <v>-0.87398022842883183</v>
      </c>
      <c r="AA30" s="5" t="s">
        <v>127</v>
      </c>
      <c r="AB30" s="5">
        <v>-0.87710432863038701</v>
      </c>
      <c r="AC30" s="5" t="s">
        <v>106</v>
      </c>
      <c r="AD30" s="5">
        <v>-0.84887705154045534</v>
      </c>
      <c r="AE30" s="5" t="s">
        <v>106</v>
      </c>
      <c r="AF30" s="5">
        <v>-1.0310106536135901</v>
      </c>
      <c r="AG30" s="5" t="s">
        <v>106</v>
      </c>
      <c r="AH30" s="5">
        <v>-0.74508110183318887</v>
      </c>
      <c r="AI30" s="5" t="s">
        <v>106</v>
      </c>
      <c r="AJ30" s="5">
        <v>-1.0209377099529711</v>
      </c>
      <c r="AK30" s="5" t="s">
        <v>106</v>
      </c>
      <c r="AL30" s="5">
        <v>-1.0361455034072371</v>
      </c>
      <c r="AM30" s="5" t="s">
        <v>106</v>
      </c>
      <c r="AN30" s="5">
        <v>-0.96540454938093845</v>
      </c>
      <c r="AO30" s="5" t="s">
        <v>106</v>
      </c>
      <c r="AP30" s="5">
        <v>-0.78513772914867097</v>
      </c>
      <c r="AQ30" s="5" t="s">
        <v>108</v>
      </c>
      <c r="AR30" s="5">
        <v>-1.8246856704098278</v>
      </c>
      <c r="AS30" s="5" t="s">
        <v>106</v>
      </c>
      <c r="AT30" s="5">
        <v>-0.92188789711104668</v>
      </c>
      <c r="AU30" s="5" t="s">
        <v>106</v>
      </c>
      <c r="AV30" s="5">
        <v>-0.73933198963432201</v>
      </c>
      <c r="AW30" s="5" t="s">
        <v>106</v>
      </c>
      <c r="AX30" s="5">
        <v>-1.1169018139936657</v>
      </c>
      <c r="AY30" s="5" t="s">
        <v>106</v>
      </c>
      <c r="AZ30" s="5">
        <v>-1.3769123716287552</v>
      </c>
      <c r="BA30" s="5" t="s">
        <v>106</v>
      </c>
      <c r="BB30" s="5">
        <v>-0.77247336596602434</v>
      </c>
      <c r="BC30" s="5" t="s">
        <v>106</v>
      </c>
      <c r="BD30" s="5">
        <v>5.9967367309722519E-2</v>
      </c>
      <c r="BE30" s="5" t="s">
        <v>504</v>
      </c>
      <c r="BF30" s="5">
        <v>0.71639792686438231</v>
      </c>
      <c r="BG30" s="5" t="s">
        <v>137</v>
      </c>
      <c r="BH30" s="5">
        <v>0.75044150110375263</v>
      </c>
      <c r="BI30" s="5" t="s">
        <v>119</v>
      </c>
      <c r="BJ30" s="5">
        <v>1.4486515020635378</v>
      </c>
      <c r="BK30" s="5" t="s">
        <v>106</v>
      </c>
      <c r="BL30" s="5">
        <v>1.2841395527401858</v>
      </c>
      <c r="BM30" s="5" t="s">
        <v>106</v>
      </c>
      <c r="BN30" s="5">
        <v>1.5593818984547463</v>
      </c>
      <c r="BO30" s="5" t="s">
        <v>106</v>
      </c>
      <c r="BP30" s="5">
        <v>1.2002255494769174</v>
      </c>
      <c r="BQ30" s="5" t="s">
        <v>106</v>
      </c>
      <c r="BR30" s="5">
        <v>1.2178328054515788</v>
      </c>
      <c r="BS30" s="5" t="s">
        <v>106</v>
      </c>
      <c r="BT30" s="5">
        <v>1.1367933582877439</v>
      </c>
      <c r="BU30" s="5" t="s">
        <v>106</v>
      </c>
      <c r="BV30" s="5">
        <v>1.1687446012093292</v>
      </c>
      <c r="BW30" s="5" t="s">
        <v>106</v>
      </c>
      <c r="BX30" s="5">
        <v>1.3119397255014871</v>
      </c>
      <c r="BY30" s="5" t="s">
        <v>106</v>
      </c>
      <c r="BZ30" s="5">
        <v>1.2153661579806123</v>
      </c>
      <c r="CA30" s="5" t="s">
        <v>106</v>
      </c>
      <c r="CB30" s="5">
        <v>1.0569632402341873</v>
      </c>
      <c r="CC30" s="5" t="s">
        <v>106</v>
      </c>
      <c r="CD30" s="5">
        <v>1.1996160859967366</v>
      </c>
      <c r="CE30" s="5" t="s">
        <v>106</v>
      </c>
      <c r="CF30" s="5">
        <v>0.58083789231212202</v>
      </c>
      <c r="CG30" s="5" t="s">
        <v>139</v>
      </c>
      <c r="CH30" s="5">
        <v>0.6052212304443807</v>
      </c>
      <c r="CI30" s="5" t="s">
        <v>275</v>
      </c>
      <c r="CJ30" s="5">
        <v>1.0530905077262691</v>
      </c>
      <c r="CK30" s="5" t="s">
        <v>106</v>
      </c>
      <c r="CL30" s="5">
        <v>1.6991026010173718</v>
      </c>
      <c r="CM30" s="5" t="s">
        <v>106</v>
      </c>
      <c r="CN30" s="5">
        <v>0.74120357040023022</v>
      </c>
      <c r="CO30" s="5" t="s">
        <v>138</v>
      </c>
      <c r="CP30" s="5">
        <v>1.2068336692580863</v>
      </c>
      <c r="CQ30" s="38" t="s">
        <v>106</v>
      </c>
    </row>
    <row r="31" spans="1:95" x14ac:dyDescent="0.2">
      <c r="A31" s="33" t="s">
        <v>33</v>
      </c>
      <c r="B31" s="5">
        <v>-0.51561081081081017</v>
      </c>
      <c r="C31" s="5" t="s">
        <v>145</v>
      </c>
      <c r="D31" s="5">
        <v>-0.87620540540540492</v>
      </c>
      <c r="E31" s="5" t="s">
        <v>248</v>
      </c>
      <c r="F31" s="5">
        <v>-0.52328648648648723</v>
      </c>
      <c r="G31" s="5" t="s">
        <v>505</v>
      </c>
      <c r="H31" s="5">
        <v>-0.91669189189189204</v>
      </c>
      <c r="I31" s="5" t="s">
        <v>119</v>
      </c>
      <c r="J31" s="5">
        <v>-0.63265945945945923</v>
      </c>
      <c r="K31" s="5" t="s">
        <v>506</v>
      </c>
      <c r="L31" s="5">
        <v>-0.37739459459459468</v>
      </c>
      <c r="M31" s="5" t="s">
        <v>380</v>
      </c>
      <c r="N31" s="5">
        <v>-0.81839999999999957</v>
      </c>
      <c r="O31" s="5" t="s">
        <v>248</v>
      </c>
      <c r="P31" s="5">
        <v>-0.15848648648648656</v>
      </c>
      <c r="Q31" s="5" t="s">
        <v>507</v>
      </c>
      <c r="R31" s="5">
        <v>-0.7669945945945944</v>
      </c>
      <c r="S31" s="5" t="s">
        <v>118</v>
      </c>
      <c r="T31" s="5">
        <v>-1.0863459459459452</v>
      </c>
      <c r="U31" s="5" t="s">
        <v>106</v>
      </c>
      <c r="V31" s="5">
        <v>-1.1661729729729728</v>
      </c>
      <c r="W31" s="5" t="s">
        <v>106</v>
      </c>
      <c r="X31" s="5">
        <v>-1.0960864864864872</v>
      </c>
      <c r="Y31" s="5" t="s">
        <v>106</v>
      </c>
      <c r="Z31" s="5">
        <v>8.9513513513512777E-2</v>
      </c>
      <c r="AA31" s="5" t="s">
        <v>508</v>
      </c>
      <c r="AB31" s="5">
        <v>-1.0582486486486484</v>
      </c>
      <c r="AC31" s="5" t="s">
        <v>106</v>
      </c>
      <c r="AD31" s="5">
        <v>-0.71152432432432455</v>
      </c>
      <c r="AE31" s="5" t="s">
        <v>135</v>
      </c>
      <c r="AF31" s="5">
        <v>-1.0884972972972973</v>
      </c>
      <c r="AG31" s="5" t="s">
        <v>106</v>
      </c>
      <c r="AH31" s="5">
        <v>-0.78663783783783803</v>
      </c>
      <c r="AI31" s="5" t="s">
        <v>131</v>
      </c>
      <c r="AJ31" s="5">
        <v>-0.61303783783783761</v>
      </c>
      <c r="AK31" s="5" t="s">
        <v>111</v>
      </c>
      <c r="AL31" s="5">
        <v>-0.92804324324324305</v>
      </c>
      <c r="AM31" s="5" t="s">
        <v>122</v>
      </c>
      <c r="AN31" s="5">
        <v>-1.1424540540540544</v>
      </c>
      <c r="AO31" s="5" t="s">
        <v>106</v>
      </c>
      <c r="AP31" s="5">
        <v>-0.79105945945945955</v>
      </c>
      <c r="AQ31" s="5" t="s">
        <v>141</v>
      </c>
      <c r="AR31" s="5">
        <v>-1.4404432432432426</v>
      </c>
      <c r="AS31" s="5" t="s">
        <v>106</v>
      </c>
      <c r="AT31" s="5">
        <v>-0.46218378378378411</v>
      </c>
      <c r="AU31" s="5" t="s">
        <v>355</v>
      </c>
      <c r="AV31" s="5">
        <v>-0.76844324324324287</v>
      </c>
      <c r="AW31" s="5" t="s">
        <v>248</v>
      </c>
      <c r="AX31" s="5">
        <v>-1.0587567567567566</v>
      </c>
      <c r="AY31" s="5" t="s">
        <v>108</v>
      </c>
      <c r="AZ31" s="5">
        <v>-1.1421513513513517</v>
      </c>
      <c r="BA31" s="5" t="s">
        <v>106</v>
      </c>
      <c r="BB31" s="5">
        <v>-0.62291891891891904</v>
      </c>
      <c r="BC31" s="5" t="s">
        <v>146</v>
      </c>
      <c r="BD31" s="5">
        <v>0.47512432432432483</v>
      </c>
      <c r="BE31" s="5" t="s">
        <v>326</v>
      </c>
      <c r="BF31" s="5">
        <v>0.86139459459459466</v>
      </c>
      <c r="BG31" s="5" t="s">
        <v>260</v>
      </c>
      <c r="BH31" s="5">
        <v>0.68924324324324315</v>
      </c>
      <c r="BI31" s="5" t="s">
        <v>424</v>
      </c>
      <c r="BJ31" s="5">
        <v>1.1537513513513513</v>
      </c>
      <c r="BK31" s="5" t="s">
        <v>106</v>
      </c>
      <c r="BL31" s="5">
        <v>1.1361621621621625</v>
      </c>
      <c r="BM31" s="5" t="s">
        <v>106</v>
      </c>
      <c r="BN31" s="5">
        <v>1.4670270270270276</v>
      </c>
      <c r="BO31" s="5" t="s">
        <v>106</v>
      </c>
      <c r="BP31" s="5">
        <v>1.1043135135135129</v>
      </c>
      <c r="BQ31" s="5" t="s">
        <v>122</v>
      </c>
      <c r="BR31" s="5">
        <v>1.6348324324324324</v>
      </c>
      <c r="BS31" s="5" t="s">
        <v>106</v>
      </c>
      <c r="BT31" s="5">
        <v>0.98108108108108105</v>
      </c>
      <c r="BU31" s="5" t="s">
        <v>147</v>
      </c>
      <c r="BV31" s="5">
        <v>1.4417405405405401</v>
      </c>
      <c r="BW31" s="5" t="s">
        <v>106</v>
      </c>
      <c r="BX31" s="5">
        <v>1.5727459459459454</v>
      </c>
      <c r="BY31" s="5" t="s">
        <v>106</v>
      </c>
      <c r="BZ31" s="5">
        <v>1.3107783783783784</v>
      </c>
      <c r="CA31" s="5" t="s">
        <v>106</v>
      </c>
      <c r="CB31" s="5">
        <v>1.4659243243243245</v>
      </c>
      <c r="CC31" s="5" t="s">
        <v>106</v>
      </c>
      <c r="CD31" s="5">
        <v>0.85610810810810811</v>
      </c>
      <c r="CE31" s="5" t="s">
        <v>139</v>
      </c>
      <c r="CF31" s="5">
        <v>0.5771027027027027</v>
      </c>
      <c r="CG31" s="5" t="s">
        <v>435</v>
      </c>
      <c r="CH31" s="5">
        <v>0.82907027027027036</v>
      </c>
      <c r="CI31" s="5" t="s">
        <v>133</v>
      </c>
      <c r="CJ31" s="5">
        <v>1.1381189189189187</v>
      </c>
      <c r="CK31" s="5" t="s">
        <v>127</v>
      </c>
      <c r="CL31" s="5">
        <v>1.3412000000000002</v>
      </c>
      <c r="CM31" s="5" t="s">
        <v>106</v>
      </c>
      <c r="CN31" s="5">
        <v>0.95589189189189216</v>
      </c>
      <c r="CO31" s="5" t="s">
        <v>135</v>
      </c>
      <c r="CP31" s="5">
        <v>1.4013513513513516</v>
      </c>
      <c r="CQ31" s="38" t="s">
        <v>106</v>
      </c>
    </row>
    <row r="32" spans="1:95" x14ac:dyDescent="0.2">
      <c r="A32" s="33" t="s">
        <v>35</v>
      </c>
      <c r="B32" s="5">
        <v>-0.28849809885931599</v>
      </c>
      <c r="C32" s="5" t="s">
        <v>509</v>
      </c>
      <c r="D32" s="5">
        <v>-0.65858681875792158</v>
      </c>
      <c r="E32" s="5" t="s">
        <v>510</v>
      </c>
      <c r="F32" s="5">
        <v>-0.99176172370088711</v>
      </c>
      <c r="G32" s="5" t="s">
        <v>339</v>
      </c>
      <c r="H32" s="5">
        <v>-0.81448035487959469</v>
      </c>
      <c r="I32" s="5" t="s">
        <v>469</v>
      </c>
      <c r="J32" s="5">
        <v>-1.3954372623574143</v>
      </c>
      <c r="K32" s="5" t="s">
        <v>119</v>
      </c>
      <c r="L32" s="5">
        <v>-7.636248415716107E-2</v>
      </c>
      <c r="M32" s="5" t="s">
        <v>511</v>
      </c>
      <c r="N32" s="5">
        <v>-1.1764892268694549</v>
      </c>
      <c r="O32" s="5" t="s">
        <v>118</v>
      </c>
      <c r="P32" s="5">
        <v>-1.2818441064638781</v>
      </c>
      <c r="Q32" s="5" t="s">
        <v>108</v>
      </c>
      <c r="R32" s="5">
        <v>-0.66476552598225602</v>
      </c>
      <c r="S32" s="5" t="s">
        <v>274</v>
      </c>
      <c r="T32" s="5">
        <v>-0.95801647655259892</v>
      </c>
      <c r="U32" s="5" t="s">
        <v>357</v>
      </c>
      <c r="V32" s="5">
        <v>-0.56764892268694478</v>
      </c>
      <c r="W32" s="5" t="s">
        <v>512</v>
      </c>
      <c r="X32" s="5">
        <v>-0.81796577946768068</v>
      </c>
      <c r="Y32" s="5" t="s">
        <v>334</v>
      </c>
      <c r="Z32" s="5">
        <v>-0.75063371356147002</v>
      </c>
      <c r="AA32" s="5" t="s">
        <v>513</v>
      </c>
      <c r="AB32" s="5">
        <v>-0.28501267427123</v>
      </c>
      <c r="AC32" s="5" t="s">
        <v>514</v>
      </c>
      <c r="AD32" s="5">
        <v>-0.70152091254752857</v>
      </c>
      <c r="AE32" s="5" t="s">
        <v>409</v>
      </c>
      <c r="AF32" s="5">
        <v>-0.69771863117870758</v>
      </c>
      <c r="AG32" s="5" t="s">
        <v>394</v>
      </c>
      <c r="AH32" s="5">
        <v>-0.63244613434727537</v>
      </c>
      <c r="AI32" s="5" t="s">
        <v>515</v>
      </c>
      <c r="AJ32" s="5">
        <v>0.11533586818757957</v>
      </c>
      <c r="AK32" s="5" t="s">
        <v>516</v>
      </c>
      <c r="AL32" s="5">
        <v>-0.84489860583016529</v>
      </c>
      <c r="AM32" s="5" t="s">
        <v>458</v>
      </c>
      <c r="AN32" s="5">
        <v>-1.0785804816223061</v>
      </c>
      <c r="AO32" s="5" t="s">
        <v>137</v>
      </c>
      <c r="AP32" s="5">
        <v>-0.63545627376425884</v>
      </c>
      <c r="AQ32" s="5" t="s">
        <v>517</v>
      </c>
      <c r="AR32" s="5">
        <v>-1.2557034220532319</v>
      </c>
      <c r="AS32" s="5" t="s">
        <v>146</v>
      </c>
      <c r="AT32" s="5">
        <v>-0.75918884664131792</v>
      </c>
      <c r="AU32" s="5" t="s">
        <v>315</v>
      </c>
      <c r="AV32" s="5">
        <v>-0.53643852978453754</v>
      </c>
      <c r="AW32" s="5" t="s">
        <v>518</v>
      </c>
      <c r="AX32" s="5">
        <v>-0.89496197718631176</v>
      </c>
      <c r="AY32" s="5" t="s">
        <v>255</v>
      </c>
      <c r="AZ32" s="5">
        <v>-1.1112167300380227</v>
      </c>
      <c r="BA32" s="5" t="s">
        <v>131</v>
      </c>
      <c r="BB32" s="5">
        <v>-0.77820025348542465</v>
      </c>
      <c r="BC32" s="5" t="s">
        <v>276</v>
      </c>
      <c r="BD32" s="5">
        <v>1.1474968314321927</v>
      </c>
      <c r="BE32" s="5" t="s">
        <v>270</v>
      </c>
      <c r="BF32" s="5">
        <v>1.3271546261089986</v>
      </c>
      <c r="BG32" s="5" t="s">
        <v>133</v>
      </c>
      <c r="BH32" s="5">
        <v>1.336185044359949</v>
      </c>
      <c r="BI32" s="5" t="s">
        <v>128</v>
      </c>
      <c r="BJ32" s="5">
        <v>1.1492395437262357</v>
      </c>
      <c r="BK32" s="5" t="s">
        <v>505</v>
      </c>
      <c r="BL32" s="5">
        <v>0.88513941698352294</v>
      </c>
      <c r="BM32" s="5" t="s">
        <v>134</v>
      </c>
      <c r="BN32" s="5">
        <v>2.121514575411914</v>
      </c>
      <c r="BO32" s="5" t="s">
        <v>106</v>
      </c>
      <c r="BP32" s="5">
        <v>1.7086501901140685</v>
      </c>
      <c r="BQ32" s="5" t="s">
        <v>109</v>
      </c>
      <c r="BR32" s="5">
        <v>1.8211343472750321</v>
      </c>
      <c r="BS32" s="5" t="s">
        <v>147</v>
      </c>
      <c r="BT32" s="5">
        <v>0.84996831432192677</v>
      </c>
      <c r="BU32" s="5" t="s">
        <v>519</v>
      </c>
      <c r="BV32" s="5">
        <v>1.1294359949302915</v>
      </c>
      <c r="BW32" s="5" t="s">
        <v>272</v>
      </c>
      <c r="BX32" s="5">
        <v>1.6351394169835229</v>
      </c>
      <c r="BY32" s="5" t="s">
        <v>141</v>
      </c>
      <c r="BZ32" s="5">
        <v>0.63276299112801038</v>
      </c>
      <c r="CA32" s="5" t="s">
        <v>520</v>
      </c>
      <c r="CB32" s="5">
        <v>0.46086818757921399</v>
      </c>
      <c r="CC32" s="5" t="s">
        <v>284</v>
      </c>
      <c r="CD32" s="5">
        <v>1.4328263624841573</v>
      </c>
      <c r="CE32" s="5" t="s">
        <v>146</v>
      </c>
      <c r="CF32" s="5">
        <v>0.28073510773130539</v>
      </c>
      <c r="CG32" s="5" t="s">
        <v>487</v>
      </c>
      <c r="CH32" s="5">
        <v>0.69217363751584315</v>
      </c>
      <c r="CI32" s="5" t="s">
        <v>363</v>
      </c>
      <c r="CJ32" s="5">
        <v>1.4171419518377695</v>
      </c>
      <c r="CK32" s="5" t="s">
        <v>329</v>
      </c>
      <c r="CL32" s="5">
        <v>1.8203422053231941</v>
      </c>
      <c r="CM32" s="5" t="s">
        <v>131</v>
      </c>
      <c r="CN32" s="5">
        <v>1.5234474017743977</v>
      </c>
      <c r="CO32" s="5" t="s">
        <v>146</v>
      </c>
      <c r="CP32" s="5">
        <v>2.0226552598225607</v>
      </c>
      <c r="CQ32" s="38" t="s">
        <v>147</v>
      </c>
    </row>
    <row r="33" spans="1:95" x14ac:dyDescent="0.2">
      <c r="A33" s="33" t="s">
        <v>37</v>
      </c>
      <c r="B33" s="5">
        <v>0.15142924639735433</v>
      </c>
      <c r="C33" s="5" t="s">
        <v>528</v>
      </c>
      <c r="D33" s="5">
        <v>-0.29435388613276636</v>
      </c>
      <c r="E33" s="5" t="s">
        <v>483</v>
      </c>
      <c r="F33" s="5">
        <v>-0.11363099456650083</v>
      </c>
      <c r="G33" s="5" t="s">
        <v>529</v>
      </c>
      <c r="H33" s="5">
        <v>-9.496810772501707E-2</v>
      </c>
      <c r="I33" s="5" t="s">
        <v>530</v>
      </c>
      <c r="J33" s="5">
        <v>-0.47554925584691699</v>
      </c>
      <c r="K33" s="5" t="s">
        <v>531</v>
      </c>
      <c r="L33" s="5">
        <v>-0.75171273328608557</v>
      </c>
      <c r="M33" s="5" t="s">
        <v>510</v>
      </c>
      <c r="N33" s="5">
        <v>-0.35388613276635983</v>
      </c>
      <c r="O33" s="5" t="s">
        <v>532</v>
      </c>
      <c r="P33" s="5">
        <v>7.0871722182848984E-2</v>
      </c>
      <c r="Q33" s="5" t="s">
        <v>533</v>
      </c>
      <c r="R33" s="5">
        <v>-0.13394755492558463</v>
      </c>
      <c r="S33" s="5" t="s">
        <v>534</v>
      </c>
      <c r="T33" s="5">
        <v>-0.33191589888967599</v>
      </c>
      <c r="U33" s="5" t="s">
        <v>307</v>
      </c>
      <c r="V33" s="5">
        <v>-0.15898889676352468</v>
      </c>
      <c r="W33" s="5" t="s">
        <v>535</v>
      </c>
      <c r="X33" s="5">
        <v>0.14032600992204181</v>
      </c>
      <c r="Y33" s="5" t="s">
        <v>282</v>
      </c>
      <c r="Z33" s="5">
        <v>6.1185920151192619E-2</v>
      </c>
      <c r="AA33" s="5" t="s">
        <v>536</v>
      </c>
      <c r="AB33" s="5">
        <v>-0.52468698322702512</v>
      </c>
      <c r="AC33" s="5" t="s">
        <v>295</v>
      </c>
      <c r="AD33" s="5">
        <v>0.16985589416489422</v>
      </c>
      <c r="AE33" s="5" t="s">
        <v>537</v>
      </c>
      <c r="AF33" s="5">
        <v>-5.102763997165205E-2</v>
      </c>
      <c r="AG33" s="5" t="s">
        <v>538</v>
      </c>
      <c r="AH33" s="5">
        <v>-0.33971178832979021</v>
      </c>
      <c r="AI33" s="5" t="s">
        <v>539</v>
      </c>
      <c r="AJ33" s="5">
        <v>0.51759981100874075</v>
      </c>
      <c r="AK33" s="5" t="s">
        <v>263</v>
      </c>
      <c r="AL33" s="5">
        <v>0.38010866997401394</v>
      </c>
      <c r="AM33" s="5" t="s">
        <v>520</v>
      </c>
      <c r="AN33" s="5">
        <v>-0.74297188755020116</v>
      </c>
      <c r="AO33" s="5" t="s">
        <v>134</v>
      </c>
      <c r="AP33" s="5">
        <v>-0.4195605953224657</v>
      </c>
      <c r="AQ33" s="5" t="s">
        <v>540</v>
      </c>
      <c r="AR33" s="5">
        <v>-0.91967871485943764</v>
      </c>
      <c r="AS33" s="5" t="s">
        <v>476</v>
      </c>
      <c r="AT33" s="5">
        <v>-8.7408457358847613E-2</v>
      </c>
      <c r="AU33" s="5" t="s">
        <v>541</v>
      </c>
      <c r="AV33" s="5">
        <v>2.2206472950625944E-2</v>
      </c>
      <c r="AW33" s="5" t="s">
        <v>542</v>
      </c>
      <c r="AX33" s="5">
        <v>-0.64753130167729722</v>
      </c>
      <c r="AY33" s="5" t="s">
        <v>543</v>
      </c>
      <c r="AZ33" s="5">
        <v>-1.4883061658398589E-2</v>
      </c>
      <c r="BA33" s="5" t="s">
        <v>544</v>
      </c>
      <c r="BB33" s="5">
        <v>8.1266241436333431E-2</v>
      </c>
      <c r="BC33" s="5" t="s">
        <v>545</v>
      </c>
      <c r="BD33" s="5">
        <v>0.80226789510985119</v>
      </c>
      <c r="BE33" s="5" t="s">
        <v>388</v>
      </c>
      <c r="BF33" s="5">
        <v>1.0507914008977082</v>
      </c>
      <c r="BG33" s="5" t="s">
        <v>330</v>
      </c>
      <c r="BH33" s="5">
        <v>0.76730451216631268</v>
      </c>
      <c r="BI33" s="5" t="s">
        <v>274</v>
      </c>
      <c r="BJ33" s="5">
        <v>1.0101582801795415</v>
      </c>
      <c r="BK33" s="5" t="s">
        <v>124</v>
      </c>
      <c r="BL33" s="5">
        <v>0.689345617765178</v>
      </c>
      <c r="BM33" s="5" t="s">
        <v>546</v>
      </c>
      <c r="BN33" s="5">
        <v>0.48641625324828697</v>
      </c>
      <c r="BO33" s="5" t="s">
        <v>547</v>
      </c>
      <c r="BP33" s="5">
        <v>0.75785494920859886</v>
      </c>
      <c r="BQ33" s="5" t="s">
        <v>548</v>
      </c>
      <c r="BR33" s="5">
        <v>0.83723127805339015</v>
      </c>
      <c r="BS33" s="5" t="s">
        <v>268</v>
      </c>
      <c r="BT33" s="5">
        <v>1.3581384360973305</v>
      </c>
      <c r="BU33" s="5" t="s">
        <v>139</v>
      </c>
      <c r="BV33" s="5">
        <v>1.5891802504134183</v>
      </c>
      <c r="BW33" s="5" t="s">
        <v>149</v>
      </c>
      <c r="BX33" s="5">
        <v>0.79281833215213782</v>
      </c>
      <c r="BY33" s="5" t="s">
        <v>285</v>
      </c>
      <c r="BZ33" s="5">
        <v>0.7330498464446018</v>
      </c>
      <c r="CA33" s="5" t="s">
        <v>323</v>
      </c>
      <c r="CB33" s="5">
        <v>0.90928419560595319</v>
      </c>
      <c r="CC33" s="5" t="s">
        <v>491</v>
      </c>
      <c r="CD33" s="5">
        <v>1.2409638554216866</v>
      </c>
      <c r="CE33" s="5" t="s">
        <v>396</v>
      </c>
      <c r="CF33" s="5">
        <v>0.8173871958421921</v>
      </c>
      <c r="CG33" s="5" t="s">
        <v>333</v>
      </c>
      <c r="CH33" s="5">
        <v>1.0207890385069693</v>
      </c>
      <c r="CI33" s="5" t="s">
        <v>330</v>
      </c>
      <c r="CJ33" s="5">
        <v>0.84644460193716053</v>
      </c>
      <c r="CK33" s="5" t="s">
        <v>415</v>
      </c>
      <c r="CL33" s="5">
        <v>0.57665957949444824</v>
      </c>
      <c r="CM33" s="5" t="s">
        <v>299</v>
      </c>
      <c r="CN33" s="5">
        <v>0.16631230805575248</v>
      </c>
      <c r="CO33" s="5" t="s">
        <v>516</v>
      </c>
      <c r="CP33" s="5">
        <v>0.70021261516654887</v>
      </c>
      <c r="CQ33" s="38" t="s">
        <v>549</v>
      </c>
    </row>
    <row r="34" spans="1:95" x14ac:dyDescent="0.2">
      <c r="A34" s="33" t="s">
        <v>38</v>
      </c>
      <c r="B34" s="5">
        <v>-1.4384296687067994</v>
      </c>
      <c r="C34" s="5" t="s">
        <v>106</v>
      </c>
      <c r="D34" s="5">
        <v>-1.8844151555981856</v>
      </c>
      <c r="E34" s="5" t="s">
        <v>106</v>
      </c>
      <c r="F34" s="5">
        <v>-1.1790982499010383</v>
      </c>
      <c r="G34" s="5" t="s">
        <v>106</v>
      </c>
      <c r="H34" s="5">
        <v>-1.6851744009013121</v>
      </c>
      <c r="I34" s="5" t="s">
        <v>106</v>
      </c>
      <c r="J34" s="5">
        <v>-1.7216046633780948</v>
      </c>
      <c r="K34" s="5" t="s">
        <v>106</v>
      </c>
      <c r="L34" s="5">
        <v>-1.5087024413081203</v>
      </c>
      <c r="M34" s="5" t="s">
        <v>106</v>
      </c>
      <c r="N34" s="5">
        <v>-1.7182228388295124</v>
      </c>
      <c r="O34" s="5" t="s">
        <v>106</v>
      </c>
      <c r="P34" s="5">
        <v>-0.92379951889406531</v>
      </c>
      <c r="Q34" s="5" t="s">
        <v>106</v>
      </c>
      <c r="R34" s="5">
        <v>-1.1245270774336964</v>
      </c>
      <c r="S34" s="5" t="s">
        <v>106</v>
      </c>
      <c r="T34" s="5">
        <v>-1.5175533251119022</v>
      </c>
      <c r="U34" s="5" t="s">
        <v>106</v>
      </c>
      <c r="V34" s="5">
        <v>-1.5730427476325328</v>
      </c>
      <c r="W34" s="5" t="s">
        <v>106</v>
      </c>
      <c r="X34" s="5">
        <v>-1.7673568291160437</v>
      </c>
      <c r="Y34" s="5" t="s">
        <v>106</v>
      </c>
      <c r="Z34" s="5">
        <v>-1.346098436405712</v>
      </c>
      <c r="AA34" s="5" t="s">
        <v>106</v>
      </c>
      <c r="AB34" s="5">
        <v>-1.3470404753204832</v>
      </c>
      <c r="AC34" s="5" t="s">
        <v>106</v>
      </c>
      <c r="AD34" s="5">
        <v>-1.3786558722328799</v>
      </c>
      <c r="AE34" s="5" t="s">
        <v>106</v>
      </c>
      <c r="AF34" s="5">
        <v>-1.3726054132030088</v>
      </c>
      <c r="AG34" s="5" t="s">
        <v>106</v>
      </c>
      <c r="AH34" s="5">
        <v>-1.2567912441764868</v>
      </c>
      <c r="AI34" s="5" t="s">
        <v>106</v>
      </c>
      <c r="AJ34" s="5">
        <v>-1.0949037597819791</v>
      </c>
      <c r="AK34" s="5" t="s">
        <v>106</v>
      </c>
      <c r="AL34" s="5">
        <v>-1.7490888866051577</v>
      </c>
      <c r="AM34" s="5" t="s">
        <v>106</v>
      </c>
      <c r="AN34" s="5">
        <v>-1.6988315862793453</v>
      </c>
      <c r="AO34" s="5" t="s">
        <v>106</v>
      </c>
      <c r="AP34" s="5">
        <v>-1.7400966969641605</v>
      </c>
      <c r="AQ34" s="5" t="s">
        <v>106</v>
      </c>
      <c r="AR34" s="5">
        <v>-2.5162687265917603</v>
      </c>
      <c r="AS34" s="5" t="s">
        <v>106</v>
      </c>
      <c r="AT34" s="5">
        <v>-1.1682310221978627</v>
      </c>
      <c r="AU34" s="5" t="s">
        <v>106</v>
      </c>
      <c r="AV34" s="5">
        <v>-0.95892091821199177</v>
      </c>
      <c r="AW34" s="5" t="s">
        <v>106</v>
      </c>
      <c r="AX34" s="5">
        <v>-2.0138788975670652</v>
      </c>
      <c r="AY34" s="5" t="s">
        <v>106</v>
      </c>
      <c r="AZ34" s="5">
        <v>-1.7603752740476839</v>
      </c>
      <c r="BA34" s="5" t="s">
        <v>106</v>
      </c>
      <c r="BB34" s="5">
        <v>-1.2228497723881731</v>
      </c>
      <c r="BC34" s="5" t="s">
        <v>106</v>
      </c>
      <c r="BD34" s="5">
        <v>0.85797478761304458</v>
      </c>
      <c r="BE34" s="5" t="s">
        <v>106</v>
      </c>
      <c r="BF34" s="5">
        <v>1.5089341448189755</v>
      </c>
      <c r="BG34" s="5" t="s">
        <v>106</v>
      </c>
      <c r="BH34" s="5">
        <v>1.0835112740172348</v>
      </c>
      <c r="BI34" s="5" t="s">
        <v>106</v>
      </c>
      <c r="BJ34" s="5">
        <v>1.3721048955573827</v>
      </c>
      <c r="BK34" s="5" t="s">
        <v>106</v>
      </c>
      <c r="BL34" s="5">
        <v>1.8841715576565878</v>
      </c>
      <c r="BM34" s="5" t="s">
        <v>106</v>
      </c>
      <c r="BN34" s="5">
        <v>2.0730993651228644</v>
      </c>
      <c r="BO34" s="5" t="s">
        <v>106</v>
      </c>
      <c r="BP34" s="5">
        <v>2.0046968728114249</v>
      </c>
      <c r="BQ34" s="5" t="s">
        <v>106</v>
      </c>
      <c r="BR34" s="5">
        <v>1.9618298201942697</v>
      </c>
      <c r="BS34" s="5" t="s">
        <v>106</v>
      </c>
      <c r="BT34" s="5">
        <v>0.9991569227490027</v>
      </c>
      <c r="BU34" s="5" t="s">
        <v>106</v>
      </c>
      <c r="BV34" s="5">
        <v>1.5504499901038336</v>
      </c>
      <c r="BW34" s="5" t="s">
        <v>106</v>
      </c>
      <c r="BX34" s="5">
        <v>1.8564004407600252</v>
      </c>
      <c r="BY34" s="5" t="s">
        <v>106</v>
      </c>
      <c r="BZ34" s="5">
        <v>1.7971990042934136</v>
      </c>
      <c r="CA34" s="5" t="s">
        <v>106</v>
      </c>
      <c r="CB34" s="5">
        <v>1.6243153565664867</v>
      </c>
      <c r="CC34" s="5" t="s">
        <v>106</v>
      </c>
      <c r="CD34" s="5">
        <v>2.0555664984318383</v>
      </c>
      <c r="CE34" s="5" t="s">
        <v>106</v>
      </c>
      <c r="CF34" s="5">
        <v>1.131375890654974</v>
      </c>
      <c r="CG34" s="5" t="s">
        <v>106</v>
      </c>
      <c r="CH34" s="5">
        <v>1.6227919178770436</v>
      </c>
      <c r="CI34" s="5" t="s">
        <v>106</v>
      </c>
      <c r="CJ34" s="5">
        <v>1.7165324023324504</v>
      </c>
      <c r="CK34" s="5" t="s">
        <v>106</v>
      </c>
      <c r="CL34" s="5">
        <v>2.1330763184738588</v>
      </c>
      <c r="CM34" s="5" t="s">
        <v>106</v>
      </c>
      <c r="CN34" s="5">
        <v>1.0582988870619046</v>
      </c>
      <c r="CO34" s="5" t="s">
        <v>106</v>
      </c>
      <c r="CP34" s="5">
        <v>1.892324000487196</v>
      </c>
      <c r="CQ34" s="38" t="s">
        <v>106</v>
      </c>
    </row>
    <row r="35" spans="1:95" x14ac:dyDescent="0.2">
      <c r="A35" s="33" t="s">
        <v>39</v>
      </c>
      <c r="B35" s="5">
        <v>-0.41221855245400985</v>
      </c>
      <c r="C35" s="5" t="s">
        <v>470</v>
      </c>
      <c r="D35" s="5">
        <v>-0.52963633780808284</v>
      </c>
      <c r="E35" s="5" t="s">
        <v>550</v>
      </c>
      <c r="F35" s="5">
        <v>-0.3017792456850632</v>
      </c>
      <c r="G35" s="5" t="s">
        <v>551</v>
      </c>
      <c r="H35" s="5">
        <v>-0.61502947652532125</v>
      </c>
      <c r="I35" s="5" t="s">
        <v>452</v>
      </c>
      <c r="J35" s="5">
        <v>-0.45342353860359363</v>
      </c>
      <c r="K35" s="5" t="s">
        <v>289</v>
      </c>
      <c r="L35" s="5">
        <v>-0.9237072945521696</v>
      </c>
      <c r="M35" s="5" t="s">
        <v>147</v>
      </c>
      <c r="N35" s="5">
        <v>-0.43421940478727183</v>
      </c>
      <c r="O35" s="5" t="s">
        <v>552</v>
      </c>
      <c r="P35" s="5">
        <v>-0.16379892037786803</v>
      </c>
      <c r="Q35" s="5" t="s">
        <v>325</v>
      </c>
      <c r="R35" s="5">
        <v>-0.47082534270899856</v>
      </c>
      <c r="S35" s="5" t="s">
        <v>111</v>
      </c>
      <c r="T35" s="5">
        <v>-0.6576195042261519</v>
      </c>
      <c r="U35" s="5" t="s">
        <v>140</v>
      </c>
      <c r="V35" s="5">
        <v>-1.0860235101924856</v>
      </c>
      <c r="W35" s="5" t="s">
        <v>106</v>
      </c>
      <c r="X35" s="5">
        <v>-0.88477519710206654</v>
      </c>
      <c r="Y35" s="5" t="s">
        <v>127</v>
      </c>
      <c r="Z35" s="5">
        <v>-0.60267064422189076</v>
      </c>
      <c r="AA35" s="5" t="s">
        <v>407</v>
      </c>
      <c r="AB35" s="5">
        <v>-0.54721571134313507</v>
      </c>
      <c r="AC35" s="5" t="s">
        <v>404</v>
      </c>
      <c r="AD35" s="5">
        <v>-0.25084345479082337</v>
      </c>
      <c r="AE35" s="5" t="s">
        <v>553</v>
      </c>
      <c r="AF35" s="5">
        <v>-0.29686057248384135</v>
      </c>
      <c r="AG35" s="5" t="s">
        <v>554</v>
      </c>
      <c r="AH35" s="5">
        <v>-0.51877796718516933</v>
      </c>
      <c r="AI35" s="5" t="s">
        <v>132</v>
      </c>
      <c r="AJ35" s="5">
        <v>-0.13106399602244512</v>
      </c>
      <c r="AK35" s="5" t="s">
        <v>555</v>
      </c>
      <c r="AL35" s="5">
        <v>-0.75311634349030498</v>
      </c>
      <c r="AM35" s="5" t="s">
        <v>118</v>
      </c>
      <c r="AN35" s="5">
        <v>-0.45202961858086521</v>
      </c>
      <c r="AO35" s="5" t="s">
        <v>459</v>
      </c>
      <c r="AP35" s="5">
        <v>-0.65049009162582561</v>
      </c>
      <c r="AQ35" s="5" t="s">
        <v>251</v>
      </c>
      <c r="AR35" s="5">
        <v>-1.6833759499964485</v>
      </c>
      <c r="AS35" s="5" t="s">
        <v>106</v>
      </c>
      <c r="AT35" s="5">
        <v>-0.25193550678315191</v>
      </c>
      <c r="AU35" s="5" t="s">
        <v>486</v>
      </c>
      <c r="AV35" s="5">
        <v>-0.18659883514454201</v>
      </c>
      <c r="AW35" s="5" t="s">
        <v>306</v>
      </c>
      <c r="AX35" s="5">
        <v>-0.52749662618083715</v>
      </c>
      <c r="AY35" s="5" t="s">
        <v>272</v>
      </c>
      <c r="AZ35" s="5">
        <v>-0.770198522622346</v>
      </c>
      <c r="BA35" s="5" t="s">
        <v>118</v>
      </c>
      <c r="BB35" s="5">
        <v>-0.43324277292421343</v>
      </c>
      <c r="BC35" s="5" t="s">
        <v>254</v>
      </c>
      <c r="BD35" s="5">
        <v>0.59891505078485618</v>
      </c>
      <c r="BE35" s="5" t="s">
        <v>149</v>
      </c>
      <c r="BF35" s="5">
        <v>1.0670768520491505</v>
      </c>
      <c r="BG35" s="5" t="s">
        <v>122</v>
      </c>
      <c r="BH35" s="5">
        <v>0.68888060231550519</v>
      </c>
      <c r="BI35" s="5" t="s">
        <v>133</v>
      </c>
      <c r="BJ35" s="5">
        <v>1.2454364656580723</v>
      </c>
      <c r="BK35" s="5" t="s">
        <v>106</v>
      </c>
      <c r="BL35" s="5">
        <v>1.6130939697421693</v>
      </c>
      <c r="BM35" s="5" t="s">
        <v>106</v>
      </c>
      <c r="BN35" s="5">
        <v>1.6969777683074083</v>
      </c>
      <c r="BO35" s="5" t="s">
        <v>106</v>
      </c>
      <c r="BP35" s="5">
        <v>1.5751740180410536</v>
      </c>
      <c r="BQ35" s="5" t="s">
        <v>106</v>
      </c>
      <c r="BR35" s="5">
        <v>1.4240624334114633</v>
      </c>
      <c r="BS35" s="5" t="s">
        <v>106</v>
      </c>
      <c r="BT35" s="5">
        <v>0.85460615100504267</v>
      </c>
      <c r="BU35" s="5" t="s">
        <v>114</v>
      </c>
      <c r="BV35" s="5">
        <v>1.9238049577384757</v>
      </c>
      <c r="BW35" s="5" t="s">
        <v>106</v>
      </c>
      <c r="BX35" s="5">
        <v>1.5432470345905251</v>
      </c>
      <c r="BY35" s="5" t="s">
        <v>106</v>
      </c>
      <c r="BZ35" s="5">
        <v>1.1536863413594713</v>
      </c>
      <c r="CA35" s="5" t="s">
        <v>106</v>
      </c>
      <c r="CB35" s="5">
        <v>0.99714113218268308</v>
      </c>
      <c r="CC35" s="5" t="s">
        <v>109</v>
      </c>
      <c r="CD35" s="5">
        <v>1.437983876695788</v>
      </c>
      <c r="CE35" s="5" t="s">
        <v>106</v>
      </c>
      <c r="CF35" s="5">
        <v>0.91548582995951433</v>
      </c>
      <c r="CG35" s="5" t="s">
        <v>147</v>
      </c>
      <c r="CH35" s="5">
        <v>0.91760778464379555</v>
      </c>
      <c r="CI35" s="5" t="s">
        <v>278</v>
      </c>
      <c r="CJ35" s="5">
        <v>1.1652905035869026</v>
      </c>
      <c r="CK35" s="5" t="s">
        <v>106</v>
      </c>
      <c r="CL35" s="5">
        <v>1.7983166418069465</v>
      </c>
      <c r="CM35" s="5" t="s">
        <v>106</v>
      </c>
      <c r="CN35" s="5">
        <v>0.74612010796221373</v>
      </c>
      <c r="CO35" s="5" t="s">
        <v>107</v>
      </c>
      <c r="CP35" s="5">
        <v>1.2757564457702966</v>
      </c>
      <c r="CQ35" s="38" t="s">
        <v>106</v>
      </c>
    </row>
    <row r="36" spans="1:95" x14ac:dyDescent="0.2">
      <c r="A36" s="33" t="s">
        <v>40</v>
      </c>
      <c r="B36" s="5">
        <v>-0.66159125345375713</v>
      </c>
      <c r="C36" s="5" t="s">
        <v>399</v>
      </c>
      <c r="D36" s="5">
        <v>-1.3315160878219796</v>
      </c>
      <c r="E36" s="5" t="s">
        <v>106</v>
      </c>
      <c r="F36" s="5">
        <v>-0.53202709527912351</v>
      </c>
      <c r="G36" s="5" t="s">
        <v>132</v>
      </c>
      <c r="H36" s="5">
        <v>-0.78830327698386693</v>
      </c>
      <c r="I36" s="5" t="s">
        <v>248</v>
      </c>
      <c r="J36" s="5">
        <v>-0.78603048218901339</v>
      </c>
      <c r="K36" s="5" t="s">
        <v>260</v>
      </c>
      <c r="L36" s="5">
        <v>-0.78142547312754385</v>
      </c>
      <c r="M36" s="5" t="s">
        <v>109</v>
      </c>
      <c r="N36" s="5">
        <v>-0.90265605038771213</v>
      </c>
      <c r="O36" s="5" t="s">
        <v>122</v>
      </c>
      <c r="P36" s="5">
        <v>-0.21114709290234401</v>
      </c>
      <c r="Q36" s="5" t="s">
        <v>421</v>
      </c>
      <c r="R36" s="5">
        <v>-0.71012210701446854</v>
      </c>
      <c r="S36" s="5" t="s">
        <v>118</v>
      </c>
      <c r="T36" s="5">
        <v>-1.0452479277459226</v>
      </c>
      <c r="U36" s="5" t="s">
        <v>106</v>
      </c>
      <c r="V36" s="5">
        <v>-0.85405092248729897</v>
      </c>
      <c r="W36" s="5" t="s">
        <v>122</v>
      </c>
      <c r="X36" s="5">
        <v>-0.93573784129059057</v>
      </c>
      <c r="Y36" s="5" t="s">
        <v>106</v>
      </c>
      <c r="Z36" s="5">
        <v>-0.61574913099022499</v>
      </c>
      <c r="AA36" s="5" t="s">
        <v>107</v>
      </c>
      <c r="AB36" s="5">
        <v>-0.54484684631153613</v>
      </c>
      <c r="AC36" s="5" t="s">
        <v>263</v>
      </c>
      <c r="AD36" s="5">
        <v>-0.80136070590332498</v>
      </c>
      <c r="AE36" s="5" t="s">
        <v>147</v>
      </c>
      <c r="AF36" s="5">
        <v>-0.96099111678897131</v>
      </c>
      <c r="AG36" s="5" t="s">
        <v>106</v>
      </c>
      <c r="AH36" s="5">
        <v>-0.6764609762619207</v>
      </c>
      <c r="AI36" s="5" t="s">
        <v>141</v>
      </c>
      <c r="AJ36" s="5">
        <v>-0.27050714519147956</v>
      </c>
      <c r="AK36" s="5" t="s">
        <v>456</v>
      </c>
      <c r="AL36" s="5">
        <v>-0.93670340770670535</v>
      </c>
      <c r="AM36" s="5" t="s">
        <v>106</v>
      </c>
      <c r="AN36" s="5">
        <v>-1.2075670697287508</v>
      </c>
      <c r="AO36" s="5" t="s">
        <v>106</v>
      </c>
      <c r="AP36" s="5">
        <v>-0.86080988740010067</v>
      </c>
      <c r="AQ36" s="5" t="s">
        <v>122</v>
      </c>
      <c r="AR36" s="5">
        <v>-0.77906354912504838</v>
      </c>
      <c r="AS36" s="5" t="s">
        <v>147</v>
      </c>
      <c r="AT36" s="5">
        <v>-0.33873555364092756</v>
      </c>
      <c r="AU36" s="5" t="s">
        <v>261</v>
      </c>
      <c r="AV36" s="5">
        <v>-0.70631926082177188</v>
      </c>
      <c r="AW36" s="5" t="s">
        <v>127</v>
      </c>
      <c r="AX36" s="5">
        <v>-1.2703883062479573</v>
      </c>
      <c r="AY36" s="5" t="s">
        <v>106</v>
      </c>
      <c r="AZ36" s="5">
        <v>-0.65346564069045421</v>
      </c>
      <c r="BA36" s="5" t="s">
        <v>251</v>
      </c>
      <c r="BB36" s="5">
        <v>-0.65123741049942119</v>
      </c>
      <c r="BC36" s="5" t="s">
        <v>109</v>
      </c>
      <c r="BD36" s="5">
        <v>0.72219911464987119</v>
      </c>
      <c r="BE36" s="5" t="s">
        <v>112</v>
      </c>
      <c r="BF36" s="5">
        <v>1.5806173683115956</v>
      </c>
      <c r="BG36" s="5" t="s">
        <v>106</v>
      </c>
      <c r="BH36" s="5">
        <v>0.45255355179892476</v>
      </c>
      <c r="BI36" s="5" t="s">
        <v>556</v>
      </c>
      <c r="BJ36" s="5">
        <v>0.70464066074452614</v>
      </c>
      <c r="BK36" s="5" t="s">
        <v>399</v>
      </c>
      <c r="BL36" s="5">
        <v>1.2014468641373783</v>
      </c>
      <c r="BM36" s="5" t="s">
        <v>106</v>
      </c>
      <c r="BN36" s="5">
        <v>1.239460471196411</v>
      </c>
      <c r="BO36" s="5" t="s">
        <v>106</v>
      </c>
      <c r="BP36" s="5">
        <v>1.2467839210909419</v>
      </c>
      <c r="BQ36" s="5" t="s">
        <v>106</v>
      </c>
      <c r="BR36" s="5">
        <v>1.34815353991503</v>
      </c>
      <c r="BS36" s="5" t="s">
        <v>106</v>
      </c>
      <c r="BT36" s="5">
        <v>1.0832763896728954</v>
      </c>
      <c r="BU36" s="5" t="s">
        <v>108</v>
      </c>
      <c r="BV36" s="5">
        <v>0.65472830446537333</v>
      </c>
      <c r="BW36" s="5" t="s">
        <v>256</v>
      </c>
      <c r="BX36" s="5">
        <v>1.2827178466383438</v>
      </c>
      <c r="BY36" s="5" t="s">
        <v>106</v>
      </c>
      <c r="BZ36" s="5">
        <v>0.71289996731929062</v>
      </c>
      <c r="CA36" s="5" t="s">
        <v>112</v>
      </c>
      <c r="CB36" s="5">
        <v>0.74969547520722557</v>
      </c>
      <c r="CC36" s="5" t="s">
        <v>117</v>
      </c>
      <c r="CD36" s="5">
        <v>1.7867138061142636</v>
      </c>
      <c r="CE36" s="5" t="s">
        <v>106</v>
      </c>
      <c r="CF36" s="5">
        <v>0.81413589233191708</v>
      </c>
      <c r="CG36" s="5" t="s">
        <v>118</v>
      </c>
      <c r="CH36" s="5">
        <v>1.2470661635818057</v>
      </c>
      <c r="CI36" s="5" t="s">
        <v>106</v>
      </c>
      <c r="CJ36" s="5">
        <v>1.21882705962744</v>
      </c>
      <c r="CK36" s="5" t="s">
        <v>106</v>
      </c>
      <c r="CL36" s="5">
        <v>1.9531626013844741</v>
      </c>
      <c r="CM36" s="5" t="s">
        <v>106</v>
      </c>
      <c r="CN36" s="5">
        <v>0.23435039662497381</v>
      </c>
      <c r="CO36" s="5" t="s">
        <v>311</v>
      </c>
      <c r="CP36" s="5">
        <v>0.82313794230369242</v>
      </c>
      <c r="CQ36" s="38" t="s">
        <v>260</v>
      </c>
    </row>
    <row r="37" spans="1:95" x14ac:dyDescent="0.2">
      <c r="A37" s="33" t="s">
        <v>41</v>
      </c>
      <c r="B37" s="5">
        <v>-1.0822050290135392</v>
      </c>
      <c r="C37" s="5" t="s">
        <v>289</v>
      </c>
      <c r="D37" s="5">
        <v>-2.7079303675048356</v>
      </c>
      <c r="E37" s="5" t="s">
        <v>108</v>
      </c>
      <c r="F37" s="5">
        <v>-1.7495164410058024</v>
      </c>
      <c r="G37" s="5" t="s">
        <v>476</v>
      </c>
      <c r="H37" s="5">
        <v>-2.3916827852998068</v>
      </c>
      <c r="I37" s="5" t="s">
        <v>109</v>
      </c>
      <c r="J37" s="5">
        <v>-2.2949709864603474</v>
      </c>
      <c r="K37" s="5" t="s">
        <v>108</v>
      </c>
      <c r="L37" s="5">
        <v>-0.82978723404255295</v>
      </c>
      <c r="M37" s="5" t="s">
        <v>502</v>
      </c>
      <c r="N37" s="5">
        <v>-1.4284332688588011</v>
      </c>
      <c r="O37" s="5" t="s">
        <v>140</v>
      </c>
      <c r="P37" s="5">
        <v>-1.0976789168278529</v>
      </c>
      <c r="Q37" s="5" t="s">
        <v>274</v>
      </c>
      <c r="R37" s="5">
        <v>-0.38878143133462295</v>
      </c>
      <c r="S37" s="5" t="s">
        <v>286</v>
      </c>
      <c r="T37" s="5">
        <v>-0.83752417794970935</v>
      </c>
      <c r="U37" s="5" t="s">
        <v>314</v>
      </c>
      <c r="V37" s="5">
        <v>-1.1392649903288197</v>
      </c>
      <c r="W37" s="5" t="s">
        <v>410</v>
      </c>
      <c r="X37" s="5">
        <v>-1.7649903288201161</v>
      </c>
      <c r="Y37" s="5" t="s">
        <v>275</v>
      </c>
      <c r="Z37" s="5">
        <v>-2.3152804642166349</v>
      </c>
      <c r="AA37" s="5" t="s">
        <v>109</v>
      </c>
      <c r="AB37" s="5">
        <v>-0.48355899419729198</v>
      </c>
      <c r="AC37" s="5" t="s">
        <v>557</v>
      </c>
      <c r="AD37" s="5">
        <v>-0.53578336557059991</v>
      </c>
      <c r="AE37" s="5" t="s">
        <v>491</v>
      </c>
      <c r="AF37" s="5">
        <v>-1.4371373307543518</v>
      </c>
      <c r="AG37" s="5" t="s">
        <v>435</v>
      </c>
      <c r="AH37" s="5">
        <v>-1.4013539651837519</v>
      </c>
      <c r="AI37" s="5" t="s">
        <v>253</v>
      </c>
      <c r="AJ37" s="5">
        <v>-1.5522243713733079</v>
      </c>
      <c r="AK37" s="5" t="s">
        <v>505</v>
      </c>
      <c r="AL37" s="5">
        <v>-1.8375241779497093</v>
      </c>
      <c r="AM37" s="5" t="s">
        <v>144</v>
      </c>
      <c r="AN37" s="5">
        <v>-1.6005802707930368</v>
      </c>
      <c r="AO37" s="5" t="s">
        <v>329</v>
      </c>
      <c r="AP37" s="5">
        <v>-2.5880077369439078</v>
      </c>
      <c r="AQ37" s="5" t="s">
        <v>127</v>
      </c>
      <c r="AR37" s="5">
        <v>-2.4294003868471954</v>
      </c>
      <c r="AS37" s="5" t="s">
        <v>135</v>
      </c>
      <c r="AT37" s="5">
        <v>-0.2224371373307541</v>
      </c>
      <c r="AU37" s="5" t="s">
        <v>558</v>
      </c>
      <c r="AV37" s="5">
        <v>-0.66054158607350111</v>
      </c>
      <c r="AW37" s="5" t="s">
        <v>559</v>
      </c>
      <c r="AX37" s="5">
        <v>-1.7021276595744679</v>
      </c>
      <c r="AY37" s="5" t="s">
        <v>339</v>
      </c>
      <c r="AZ37" s="5">
        <v>-1.9371373307543518</v>
      </c>
      <c r="BA37" s="5" t="s">
        <v>506</v>
      </c>
      <c r="BB37" s="5">
        <v>-0.76305609284332654</v>
      </c>
      <c r="BC37" s="5" t="s">
        <v>524</v>
      </c>
      <c r="BD37" s="5">
        <v>1.1131528046421661</v>
      </c>
      <c r="BE37" s="5" t="s">
        <v>274</v>
      </c>
      <c r="BF37" s="5">
        <v>1.4806576402321081</v>
      </c>
      <c r="BG37" s="5" t="s">
        <v>446</v>
      </c>
      <c r="BH37" s="5">
        <v>1.1624758220502902</v>
      </c>
      <c r="BI37" s="5" t="s">
        <v>467</v>
      </c>
      <c r="BJ37" s="5">
        <v>0.37911025145067723</v>
      </c>
      <c r="BK37" s="5" t="s">
        <v>560</v>
      </c>
      <c r="BL37" s="5">
        <v>1.4342359767891688</v>
      </c>
      <c r="BM37" s="5" t="s">
        <v>321</v>
      </c>
      <c r="BN37" s="5">
        <v>1.7852998065764027</v>
      </c>
      <c r="BO37" s="5" t="s">
        <v>378</v>
      </c>
      <c r="BP37" s="5">
        <v>2.184719535783366</v>
      </c>
      <c r="BQ37" s="5" t="s">
        <v>248</v>
      </c>
      <c r="BR37" s="5">
        <v>2.1083172147001932</v>
      </c>
      <c r="BS37" s="5" t="s">
        <v>140</v>
      </c>
      <c r="BT37" s="5">
        <v>0.90328820116054165</v>
      </c>
      <c r="BU37" s="5" t="s">
        <v>561</v>
      </c>
      <c r="BV37" s="5">
        <v>0.26402321083172131</v>
      </c>
      <c r="BW37" s="5" t="s">
        <v>562</v>
      </c>
      <c r="BX37" s="5">
        <v>1.6063829787234041</v>
      </c>
      <c r="BY37" s="5" t="s">
        <v>493</v>
      </c>
      <c r="BZ37" s="5">
        <v>1.2292069632495164</v>
      </c>
      <c r="CA37" s="5" t="s">
        <v>527</v>
      </c>
      <c r="CB37" s="5">
        <v>0.72147001934235977</v>
      </c>
      <c r="CC37" s="5" t="s">
        <v>444</v>
      </c>
      <c r="CD37" s="5">
        <v>0.97872340425531901</v>
      </c>
      <c r="CE37" s="5" t="s">
        <v>380</v>
      </c>
      <c r="CF37" s="5">
        <v>-0.10928433268858795</v>
      </c>
      <c r="CG37" s="5" t="s">
        <v>563</v>
      </c>
      <c r="CH37" s="5">
        <v>0.77176015473887816</v>
      </c>
      <c r="CI37" s="5" t="s">
        <v>564</v>
      </c>
      <c r="CJ37" s="5">
        <v>1.0899419729206965</v>
      </c>
      <c r="CK37" s="5" t="s">
        <v>328</v>
      </c>
      <c r="CL37" s="5">
        <v>1.9719535783365574</v>
      </c>
      <c r="CM37" s="5" t="s">
        <v>468</v>
      </c>
      <c r="CN37" s="5">
        <v>1.7108317214700195</v>
      </c>
      <c r="CO37" s="5" t="s">
        <v>496</v>
      </c>
      <c r="CP37" s="5">
        <v>1.2756286266924568</v>
      </c>
      <c r="CQ37" s="38" t="s">
        <v>502</v>
      </c>
    </row>
    <row r="38" spans="1:95" x14ac:dyDescent="0.2">
      <c r="A38" s="33" t="s">
        <v>42</v>
      </c>
      <c r="B38" s="5">
        <v>0.51535219747140282</v>
      </c>
      <c r="C38" s="5" t="s">
        <v>565</v>
      </c>
      <c r="D38" s="5">
        <v>-1.0343166767007821</v>
      </c>
      <c r="E38" s="5" t="s">
        <v>397</v>
      </c>
      <c r="F38" s="5">
        <v>-3.0102347983174127E-4</v>
      </c>
      <c r="G38" s="5" t="s">
        <v>566</v>
      </c>
      <c r="H38" s="5">
        <v>-0.2781456953642385</v>
      </c>
      <c r="I38" s="5" t="s">
        <v>567</v>
      </c>
      <c r="J38" s="5">
        <v>-0.25556893437688188</v>
      </c>
      <c r="K38" s="5" t="s">
        <v>417</v>
      </c>
      <c r="L38" s="5">
        <v>-0.42910897049969954</v>
      </c>
      <c r="M38" s="5" t="s">
        <v>568</v>
      </c>
      <c r="N38" s="5">
        <v>-0.26881396748946429</v>
      </c>
      <c r="O38" s="5" t="s">
        <v>569</v>
      </c>
      <c r="P38" s="5">
        <v>-0.29244431065623111</v>
      </c>
      <c r="Q38" s="5" t="s">
        <v>521</v>
      </c>
      <c r="R38" s="5">
        <v>-0.31818181818181834</v>
      </c>
      <c r="S38" s="5" t="s">
        <v>570</v>
      </c>
      <c r="T38" s="5">
        <v>-0.20875978326309497</v>
      </c>
      <c r="U38" s="5" t="s">
        <v>571</v>
      </c>
      <c r="V38" s="5">
        <v>-0.18272125225767599</v>
      </c>
      <c r="W38" s="5" t="s">
        <v>572</v>
      </c>
      <c r="X38" s="5">
        <v>-1.0100842865743527</v>
      </c>
      <c r="Y38" s="5" t="s">
        <v>275</v>
      </c>
      <c r="Z38" s="5">
        <v>-1.226670680313064</v>
      </c>
      <c r="AA38" s="5" t="s">
        <v>253</v>
      </c>
      <c r="AB38" s="5">
        <v>-0.6192052980132452</v>
      </c>
      <c r="AC38" s="5" t="s">
        <v>385</v>
      </c>
      <c r="AD38" s="5">
        <v>-0.64328717639975874</v>
      </c>
      <c r="AE38" s="5" t="s">
        <v>279</v>
      </c>
      <c r="AF38" s="5">
        <v>-0.51053582179410029</v>
      </c>
      <c r="AG38" s="5" t="s">
        <v>300</v>
      </c>
      <c r="AH38" s="5">
        <v>-0.54500301023479825</v>
      </c>
      <c r="AI38" s="5" t="s">
        <v>313</v>
      </c>
      <c r="AJ38" s="5">
        <v>-0.27859723058398611</v>
      </c>
      <c r="AK38" s="5" t="s">
        <v>573</v>
      </c>
      <c r="AL38" s="5">
        <v>-0.59858518964479224</v>
      </c>
      <c r="AM38" s="5" t="s">
        <v>574</v>
      </c>
      <c r="AN38" s="5">
        <v>-0.27829620710415437</v>
      </c>
      <c r="AO38" s="5" t="s">
        <v>575</v>
      </c>
      <c r="AP38" s="5">
        <v>-0.84738109572546616</v>
      </c>
      <c r="AQ38" s="5" t="s">
        <v>144</v>
      </c>
      <c r="AR38" s="5">
        <v>-1.5547862733293201</v>
      </c>
      <c r="AS38" s="5" t="s">
        <v>122</v>
      </c>
      <c r="AT38" s="5">
        <v>-0.40818783865141484</v>
      </c>
      <c r="AU38" s="5" t="s">
        <v>576</v>
      </c>
      <c r="AV38" s="5">
        <v>-0.69852498494882553</v>
      </c>
      <c r="AW38" s="5" t="s">
        <v>402</v>
      </c>
      <c r="AX38" s="5">
        <v>-0.16586393738711624</v>
      </c>
      <c r="AY38" s="5" t="s">
        <v>280</v>
      </c>
      <c r="AZ38" s="5">
        <v>-0.27257676098735661</v>
      </c>
      <c r="BA38" s="5" t="s">
        <v>577</v>
      </c>
      <c r="BB38" s="5">
        <v>-0.66706803130644143</v>
      </c>
      <c r="BC38" s="5" t="s">
        <v>264</v>
      </c>
      <c r="BD38" s="5">
        <v>0.67685129440096325</v>
      </c>
      <c r="BE38" s="5" t="s">
        <v>294</v>
      </c>
      <c r="BF38" s="5">
        <v>1.5663756773028297</v>
      </c>
      <c r="BG38" s="5" t="s">
        <v>138</v>
      </c>
      <c r="BH38" s="5">
        <v>1.5478627332931967</v>
      </c>
      <c r="BI38" s="5" t="s">
        <v>112</v>
      </c>
      <c r="BJ38" s="5">
        <v>1.4005117399157134</v>
      </c>
      <c r="BK38" s="5" t="s">
        <v>111</v>
      </c>
      <c r="BL38" s="5">
        <v>2.4324202287778447</v>
      </c>
      <c r="BM38" s="5" t="s">
        <v>106</v>
      </c>
      <c r="BN38" s="5">
        <v>0.32630945213726692</v>
      </c>
      <c r="BO38" s="5" t="s">
        <v>578</v>
      </c>
      <c r="BP38" s="5">
        <v>1.0090307043949434</v>
      </c>
      <c r="BQ38" s="5" t="s">
        <v>324</v>
      </c>
      <c r="BR38" s="5">
        <v>0.71056592414208319</v>
      </c>
      <c r="BS38" s="5" t="s">
        <v>554</v>
      </c>
      <c r="BT38" s="5">
        <v>-0.16074653822998197</v>
      </c>
      <c r="BU38" s="5" t="s">
        <v>579</v>
      </c>
      <c r="BV38" s="5">
        <v>0.72335942203491843</v>
      </c>
      <c r="BW38" s="5" t="s">
        <v>517</v>
      </c>
      <c r="BX38" s="5">
        <v>1.3013245033112582</v>
      </c>
      <c r="BY38" s="5" t="s">
        <v>290</v>
      </c>
      <c r="BZ38" s="5">
        <v>0.10535821794099931</v>
      </c>
      <c r="CA38" s="5" t="s">
        <v>541</v>
      </c>
      <c r="CB38" s="5">
        <v>-0.20680313064418998</v>
      </c>
      <c r="CC38" s="5" t="s">
        <v>580</v>
      </c>
      <c r="CD38" s="5">
        <v>0.99036724864539449</v>
      </c>
      <c r="CE38" s="5" t="s">
        <v>289</v>
      </c>
      <c r="CF38" s="5">
        <v>0.27904876580373283</v>
      </c>
      <c r="CG38" s="5" t="s">
        <v>581</v>
      </c>
      <c r="CH38" s="5">
        <v>0.27618904274533396</v>
      </c>
      <c r="CI38" s="5" t="s">
        <v>582</v>
      </c>
      <c r="CJ38" s="5">
        <v>0.51098735701384701</v>
      </c>
      <c r="CK38" s="5" t="s">
        <v>421</v>
      </c>
      <c r="CL38" s="5">
        <v>0.80975316074653847</v>
      </c>
      <c r="CM38" s="5" t="s">
        <v>583</v>
      </c>
      <c r="CN38" s="5">
        <v>1.5764599638771828</v>
      </c>
      <c r="CO38" s="5" t="s">
        <v>115</v>
      </c>
      <c r="CP38" s="5">
        <v>0.91089704996989784</v>
      </c>
      <c r="CQ38" s="38" t="s">
        <v>440</v>
      </c>
    </row>
    <row r="39" spans="1:95" x14ac:dyDescent="0.2">
      <c r="A39" s="33" t="s">
        <v>43</v>
      </c>
      <c r="B39" s="5">
        <v>-0.41433272677997657</v>
      </c>
      <c r="C39" s="5" t="s">
        <v>125</v>
      </c>
      <c r="D39" s="5">
        <v>-0.77821053854194844</v>
      </c>
      <c r="E39" s="5" t="s">
        <v>106</v>
      </c>
      <c r="F39" s="5">
        <v>-0.42168879941151349</v>
      </c>
      <c r="G39" s="5" t="s">
        <v>424</v>
      </c>
      <c r="H39" s="5">
        <v>-0.41812691161097959</v>
      </c>
      <c r="I39" s="5" t="s">
        <v>506</v>
      </c>
      <c r="J39" s="5">
        <v>-0.38818382438344479</v>
      </c>
      <c r="K39" s="5" t="s">
        <v>113</v>
      </c>
      <c r="L39" s="5">
        <v>-0.68893104649812198</v>
      </c>
      <c r="M39" s="5" t="s">
        <v>147</v>
      </c>
      <c r="N39" s="5">
        <v>-0.63605249912888606</v>
      </c>
      <c r="O39" s="5" t="s">
        <v>122</v>
      </c>
      <c r="P39" s="5">
        <v>-4.6351000813039889E-2</v>
      </c>
      <c r="Q39" s="5" t="s">
        <v>584</v>
      </c>
      <c r="R39" s="5">
        <v>-0.21952843702814651</v>
      </c>
      <c r="S39" s="5" t="s">
        <v>585</v>
      </c>
      <c r="T39" s="5">
        <v>-0.743520848658485</v>
      </c>
      <c r="U39" s="5" t="s">
        <v>106</v>
      </c>
      <c r="V39" s="5">
        <v>-0.58485423361338018</v>
      </c>
      <c r="W39" s="5" t="s">
        <v>109</v>
      </c>
      <c r="X39" s="5">
        <v>-0.64683108134267719</v>
      </c>
      <c r="Y39" s="5" t="s">
        <v>127</v>
      </c>
      <c r="Z39" s="5">
        <v>-0.63811994270006522</v>
      </c>
      <c r="AA39" s="5" t="s">
        <v>119</v>
      </c>
      <c r="AB39" s="5">
        <v>-0.45503890975260308</v>
      </c>
      <c r="AC39" s="5" t="s">
        <v>140</v>
      </c>
      <c r="AD39" s="5">
        <v>-0.12969917534554209</v>
      </c>
      <c r="AE39" s="5" t="s">
        <v>507</v>
      </c>
      <c r="AF39" s="5">
        <v>-0.51120058848580996</v>
      </c>
      <c r="AG39" s="5" t="s">
        <v>118</v>
      </c>
      <c r="AH39" s="5">
        <v>-0.58412636958457576</v>
      </c>
      <c r="AI39" s="5" t="s">
        <v>109</v>
      </c>
      <c r="AJ39" s="5">
        <v>-0.55196871733323061</v>
      </c>
      <c r="AK39" s="5" t="s">
        <v>260</v>
      </c>
      <c r="AL39" s="5">
        <v>-0.70674822873514298</v>
      </c>
      <c r="AM39" s="5" t="s">
        <v>106</v>
      </c>
      <c r="AN39" s="5">
        <v>-0.83452708196213532</v>
      </c>
      <c r="AO39" s="5" t="s">
        <v>106</v>
      </c>
      <c r="AP39" s="5">
        <v>-0.65851562197529923</v>
      </c>
      <c r="AQ39" s="5" t="s">
        <v>127</v>
      </c>
      <c r="AR39" s="5">
        <v>-0.89274071779782371</v>
      </c>
      <c r="AS39" s="5" t="s">
        <v>106</v>
      </c>
      <c r="AT39" s="5">
        <v>-0.21548646869797583</v>
      </c>
      <c r="AU39" s="5" t="s">
        <v>585</v>
      </c>
      <c r="AV39" s="5">
        <v>-5.779550118084309E-2</v>
      </c>
      <c r="AW39" s="5" t="s">
        <v>280</v>
      </c>
      <c r="AX39" s="5">
        <v>-0.81296217430020512</v>
      </c>
      <c r="AY39" s="5" t="s">
        <v>106</v>
      </c>
      <c r="AZ39" s="5">
        <v>-0.58242285802779836</v>
      </c>
      <c r="BA39" s="5" t="s">
        <v>127</v>
      </c>
      <c r="BB39" s="5">
        <v>-0.64168183050060001</v>
      </c>
      <c r="BC39" s="5" t="s">
        <v>108</v>
      </c>
      <c r="BD39" s="5">
        <v>0.95341670215649055</v>
      </c>
      <c r="BE39" s="5" t="s">
        <v>106</v>
      </c>
      <c r="BF39" s="5">
        <v>0.84265747802857227</v>
      </c>
      <c r="BG39" s="5" t="s">
        <v>106</v>
      </c>
      <c r="BH39" s="5">
        <v>0.83631576909675198</v>
      </c>
      <c r="BI39" s="5" t="s">
        <v>106</v>
      </c>
      <c r="BJ39" s="5">
        <v>0.70553254094235163</v>
      </c>
      <c r="BK39" s="5" t="s">
        <v>147</v>
      </c>
      <c r="BL39" s="5">
        <v>1.0993224669944643</v>
      </c>
      <c r="BM39" s="5" t="s">
        <v>106</v>
      </c>
      <c r="BN39" s="5">
        <v>1.5011885864725696</v>
      </c>
      <c r="BO39" s="5" t="s">
        <v>106</v>
      </c>
      <c r="BP39" s="5">
        <v>1.7679197800921447</v>
      </c>
      <c r="BQ39" s="5" t="s">
        <v>106</v>
      </c>
      <c r="BR39" s="5">
        <v>1.1812381431724028</v>
      </c>
      <c r="BS39" s="5" t="s">
        <v>106</v>
      </c>
      <c r="BT39" s="5">
        <v>0.80689147857059895</v>
      </c>
      <c r="BU39" s="5" t="s">
        <v>122</v>
      </c>
      <c r="BV39" s="5">
        <v>1.602640442913005</v>
      </c>
      <c r="BW39" s="5" t="s">
        <v>106</v>
      </c>
      <c r="BX39" s="5">
        <v>1.1200588485810523</v>
      </c>
      <c r="BY39" s="5" t="s">
        <v>106</v>
      </c>
      <c r="BZ39" s="5">
        <v>0.50334120562158824</v>
      </c>
      <c r="CA39" s="5" t="s">
        <v>144</v>
      </c>
      <c r="CB39" s="5">
        <v>1.3613535173642028</v>
      </c>
      <c r="CC39" s="5" t="s">
        <v>106</v>
      </c>
      <c r="CD39" s="5">
        <v>1.2506639823454253</v>
      </c>
      <c r="CE39" s="5" t="s">
        <v>106</v>
      </c>
      <c r="CF39" s="5">
        <v>0.66825661078632548</v>
      </c>
      <c r="CG39" s="5" t="s">
        <v>141</v>
      </c>
      <c r="CH39" s="5">
        <v>0.85651786751326009</v>
      </c>
      <c r="CI39" s="5" t="s">
        <v>122</v>
      </c>
      <c r="CJ39" s="5">
        <v>1.2601029850168413</v>
      </c>
      <c r="CK39" s="5" t="s">
        <v>106</v>
      </c>
      <c r="CL39" s="5">
        <v>1.5848542336133802</v>
      </c>
      <c r="CM39" s="5" t="s">
        <v>106</v>
      </c>
      <c r="CN39" s="5">
        <v>1.0047930620620233</v>
      </c>
      <c r="CO39" s="5" t="s">
        <v>106</v>
      </c>
      <c r="CP39" s="5">
        <v>1.0115683921173875</v>
      </c>
      <c r="CQ39" s="38" t="s">
        <v>106</v>
      </c>
    </row>
    <row r="40" spans="1:95" x14ac:dyDescent="0.2">
      <c r="A40" s="33" t="s">
        <v>44</v>
      </c>
      <c r="B40" s="5">
        <v>-0.76833241763973614</v>
      </c>
      <c r="C40" s="5" t="s">
        <v>106</v>
      </c>
      <c r="D40" s="5">
        <v>-1.1987878071340639</v>
      </c>
      <c r="E40" s="5" t="s">
        <v>106</v>
      </c>
      <c r="F40" s="5">
        <v>-0.84923916294014123</v>
      </c>
      <c r="G40" s="5" t="s">
        <v>106</v>
      </c>
      <c r="H40" s="5">
        <v>-1.0903876513502428</v>
      </c>
      <c r="I40" s="5" t="s">
        <v>106</v>
      </c>
      <c r="J40" s="5">
        <v>-1.2535190452677183</v>
      </c>
      <c r="K40" s="5" t="s">
        <v>106</v>
      </c>
      <c r="L40" s="5">
        <v>-0.86692306087391913</v>
      </c>
      <c r="M40" s="5" t="s">
        <v>106</v>
      </c>
      <c r="N40" s="5">
        <v>-1.4184256097476169</v>
      </c>
      <c r="O40" s="5" t="s">
        <v>106</v>
      </c>
      <c r="P40" s="5">
        <v>-0.69269033097107524</v>
      </c>
      <c r="Q40" s="5" t="s">
        <v>106</v>
      </c>
      <c r="R40" s="5">
        <v>-0.47608301052236257</v>
      </c>
      <c r="S40" s="5" t="s">
        <v>108</v>
      </c>
      <c r="T40" s="5">
        <v>-1.0119967452308591</v>
      </c>
      <c r="U40" s="5" t="s">
        <v>106</v>
      </c>
      <c r="V40" s="5">
        <v>-1.1151218104305611</v>
      </c>
      <c r="W40" s="5" t="s">
        <v>106</v>
      </c>
      <c r="X40" s="5">
        <v>-0.97910827671101419</v>
      </c>
      <c r="Y40" s="5" t="s">
        <v>106</v>
      </c>
      <c r="Z40" s="5">
        <v>-0.81463116093720611</v>
      </c>
      <c r="AA40" s="5" t="s">
        <v>106</v>
      </c>
      <c r="AB40" s="5">
        <v>-1.0382000709372763</v>
      </c>
      <c r="AC40" s="5" t="s">
        <v>106</v>
      </c>
      <c r="AD40" s="5">
        <v>-0.69801758131706926</v>
      </c>
      <c r="AE40" s="5" t="s">
        <v>106</v>
      </c>
      <c r="AF40" s="5">
        <v>-1.0599159184638598</v>
      </c>
      <c r="AG40" s="5" t="s">
        <v>106</v>
      </c>
      <c r="AH40" s="5">
        <v>-1.0287035169588767</v>
      </c>
      <c r="AI40" s="5" t="s">
        <v>106</v>
      </c>
      <c r="AJ40" s="5">
        <v>-0.57047305426701644</v>
      </c>
      <c r="AK40" s="5" t="s">
        <v>106</v>
      </c>
      <c r="AL40" s="5">
        <v>-0.94037965352008879</v>
      </c>
      <c r="AM40" s="5" t="s">
        <v>106</v>
      </c>
      <c r="AN40" s="5">
        <v>-1.3667683202470284</v>
      </c>
      <c r="AO40" s="5" t="s">
        <v>106</v>
      </c>
      <c r="AP40" s="5">
        <v>-1.3909721884149695</v>
      </c>
      <c r="AQ40" s="5" t="s">
        <v>106</v>
      </c>
      <c r="AR40" s="5">
        <v>-1.3758232549082337</v>
      </c>
      <c r="AS40" s="5" t="s">
        <v>106</v>
      </c>
      <c r="AT40" s="5">
        <v>-0.49124411464020223</v>
      </c>
      <c r="AU40" s="5" t="s">
        <v>108</v>
      </c>
      <c r="AV40" s="5">
        <v>-0.1982922893962682</v>
      </c>
      <c r="AW40" s="5" t="s">
        <v>459</v>
      </c>
      <c r="AX40" s="5">
        <v>-1.4410925035990241</v>
      </c>
      <c r="AY40" s="5" t="s">
        <v>106</v>
      </c>
      <c r="AZ40" s="5">
        <v>-1.0826454040295159</v>
      </c>
      <c r="BA40" s="5" t="s">
        <v>106</v>
      </c>
      <c r="BB40" s="5">
        <v>-0.70579460181237774</v>
      </c>
      <c r="BC40" s="5" t="s">
        <v>106</v>
      </c>
      <c r="BD40" s="5">
        <v>1.1038883363817815</v>
      </c>
      <c r="BE40" s="5" t="s">
        <v>106</v>
      </c>
      <c r="BF40" s="5">
        <v>1.8022640813970465</v>
      </c>
      <c r="BG40" s="5" t="s">
        <v>106</v>
      </c>
      <c r="BH40" s="5">
        <v>0.79817301740745128</v>
      </c>
      <c r="BI40" s="5" t="s">
        <v>106</v>
      </c>
      <c r="BJ40" s="5">
        <v>1.306466419545306</v>
      </c>
      <c r="BK40" s="5" t="s">
        <v>106</v>
      </c>
      <c r="BL40" s="5">
        <v>1.4860159678417677</v>
      </c>
      <c r="BM40" s="5" t="s">
        <v>106</v>
      </c>
      <c r="BN40" s="5">
        <v>1.8036515310628767</v>
      </c>
      <c r="BO40" s="5" t="s">
        <v>106</v>
      </c>
      <c r="BP40" s="5">
        <v>2.0922097656983496</v>
      </c>
      <c r="BQ40" s="5" t="s">
        <v>106</v>
      </c>
      <c r="BR40" s="5">
        <v>1.5644538177468368</v>
      </c>
      <c r="BS40" s="5" t="s">
        <v>106</v>
      </c>
      <c r="BT40" s="5">
        <v>1.2158423106079042</v>
      </c>
      <c r="BU40" s="5" t="s">
        <v>106</v>
      </c>
      <c r="BV40" s="5">
        <v>1.8489053404641522</v>
      </c>
      <c r="BW40" s="5" t="s">
        <v>106</v>
      </c>
      <c r="BX40" s="5">
        <v>1.9593727614768861</v>
      </c>
      <c r="BY40" s="5" t="s">
        <v>106</v>
      </c>
      <c r="BZ40" s="5">
        <v>1.6545754543115259</v>
      </c>
      <c r="CA40" s="5" t="s">
        <v>106</v>
      </c>
      <c r="CB40" s="5">
        <v>1.4562275278359262</v>
      </c>
      <c r="CC40" s="5" t="s">
        <v>106</v>
      </c>
      <c r="CD40" s="5">
        <v>1.7133212554506954</v>
      </c>
      <c r="CE40" s="5" t="s">
        <v>106</v>
      </c>
      <c r="CF40" s="5">
        <v>0.25962521472435318</v>
      </c>
      <c r="CG40" s="5" t="s">
        <v>271</v>
      </c>
      <c r="CH40" s="5">
        <v>1.4111980054107058</v>
      </c>
      <c r="CI40" s="5" t="s">
        <v>106</v>
      </c>
      <c r="CJ40" s="5">
        <v>1.6546988990812928</v>
      </c>
      <c r="CK40" s="5" t="s">
        <v>106</v>
      </c>
      <c r="CL40" s="5">
        <v>1.9496988643081181</v>
      </c>
      <c r="CM40" s="5" t="s">
        <v>106</v>
      </c>
      <c r="CN40" s="5">
        <v>1.4823804324391991</v>
      </c>
      <c r="CO40" s="5" t="s">
        <v>106</v>
      </c>
      <c r="CP40" s="5">
        <v>1.9016771102100996</v>
      </c>
      <c r="CQ40" s="38" t="s">
        <v>106</v>
      </c>
    </row>
    <row r="41" spans="1:95" x14ac:dyDescent="0.2">
      <c r="A41" s="33" t="s">
        <v>45</v>
      </c>
      <c r="B41" s="5">
        <v>-0.14565271241020561</v>
      </c>
      <c r="C41" s="5" t="s">
        <v>586</v>
      </c>
      <c r="D41" s="5">
        <v>-0.76257121624969049</v>
      </c>
      <c r="E41" s="5" t="s">
        <v>496</v>
      </c>
      <c r="F41" s="5">
        <v>-0.36512261580381455</v>
      </c>
      <c r="G41" s="5" t="s">
        <v>383</v>
      </c>
      <c r="H41" s="5">
        <v>-0.40426058954669308</v>
      </c>
      <c r="I41" s="5" t="s">
        <v>587</v>
      </c>
      <c r="J41" s="5">
        <v>-1.6956898687143918</v>
      </c>
      <c r="K41" s="5" t="s">
        <v>147</v>
      </c>
      <c r="L41" s="5">
        <v>-1.8342828833292053</v>
      </c>
      <c r="M41" s="5" t="s">
        <v>122</v>
      </c>
      <c r="N41" s="5">
        <v>-1.3128560812484515</v>
      </c>
      <c r="O41" s="5" t="s">
        <v>126</v>
      </c>
      <c r="P41" s="5">
        <v>-0.1384691602675252</v>
      </c>
      <c r="Q41" s="5" t="s">
        <v>586</v>
      </c>
      <c r="R41" s="5">
        <v>-0.25860787713648747</v>
      </c>
      <c r="S41" s="5" t="s">
        <v>338</v>
      </c>
      <c r="T41" s="5">
        <v>-0.62261580381471404</v>
      </c>
      <c r="U41" s="5" t="s">
        <v>266</v>
      </c>
      <c r="V41" s="5">
        <v>-0.56997770621748867</v>
      </c>
      <c r="W41" s="5" t="s">
        <v>326</v>
      </c>
      <c r="X41" s="5">
        <v>-0.56254644538023246</v>
      </c>
      <c r="Y41" s="5" t="s">
        <v>495</v>
      </c>
      <c r="Z41" s="5">
        <v>-0.20213029477334654</v>
      </c>
      <c r="AA41" s="5" t="s">
        <v>588</v>
      </c>
      <c r="AB41" s="5">
        <v>-0.81025513995541232</v>
      </c>
      <c r="AC41" s="5" t="s">
        <v>111</v>
      </c>
      <c r="AD41" s="5">
        <v>-0.18157047312360675</v>
      </c>
      <c r="AE41" s="5" t="s">
        <v>589</v>
      </c>
      <c r="AF41" s="5">
        <v>-1.2997275204359671</v>
      </c>
      <c r="AG41" s="5" t="s">
        <v>133</v>
      </c>
      <c r="AH41" s="5">
        <v>-0.3615308397324748</v>
      </c>
      <c r="AI41" s="5" t="s">
        <v>474</v>
      </c>
      <c r="AJ41" s="5">
        <v>-0.19432747089422797</v>
      </c>
      <c r="AK41" s="5" t="s">
        <v>590</v>
      </c>
      <c r="AL41" s="5">
        <v>-1.1052761951944516</v>
      </c>
      <c r="AM41" s="5" t="s">
        <v>339</v>
      </c>
      <c r="AN41" s="5">
        <v>-0.92011394599950513</v>
      </c>
      <c r="AO41" s="5" t="s">
        <v>386</v>
      </c>
      <c r="AP41" s="5">
        <v>-0.81904879861283142</v>
      </c>
      <c r="AQ41" s="5" t="s">
        <v>347</v>
      </c>
      <c r="AR41" s="5">
        <v>-1.4019073569482288</v>
      </c>
      <c r="AS41" s="5" t="s">
        <v>149</v>
      </c>
      <c r="AT41" s="5">
        <v>-0.32127817686400828</v>
      </c>
      <c r="AU41" s="5" t="s">
        <v>591</v>
      </c>
      <c r="AV41" s="5">
        <v>-0.37292543968293312</v>
      </c>
      <c r="AW41" s="5" t="s">
        <v>549</v>
      </c>
      <c r="AX41" s="5">
        <v>-1.1824374535546198</v>
      </c>
      <c r="AY41" s="5" t="s">
        <v>125</v>
      </c>
      <c r="AZ41" s="5">
        <v>-0.77953926182808964</v>
      </c>
      <c r="BA41" s="5" t="s">
        <v>401</v>
      </c>
      <c r="BB41" s="5">
        <v>-0.6275699777062167</v>
      </c>
      <c r="BC41" s="5" t="s">
        <v>113</v>
      </c>
      <c r="BD41" s="5">
        <v>0.46073817190983357</v>
      </c>
      <c r="BE41" s="5" t="s">
        <v>340</v>
      </c>
      <c r="BF41" s="5">
        <v>0.82499380728263549</v>
      </c>
      <c r="BG41" s="5" t="s">
        <v>321</v>
      </c>
      <c r="BH41" s="5">
        <v>0.99021550656428081</v>
      </c>
      <c r="BI41" s="5" t="s">
        <v>459</v>
      </c>
      <c r="BJ41" s="5">
        <v>0.89955412434976489</v>
      </c>
      <c r="BK41" s="5" t="s">
        <v>276</v>
      </c>
      <c r="BL41" s="5">
        <v>0.91714144166460221</v>
      </c>
      <c r="BM41" s="5" t="s">
        <v>351</v>
      </c>
      <c r="BN41" s="5">
        <v>0.95033440673767666</v>
      </c>
      <c r="BO41" s="5" t="s">
        <v>268</v>
      </c>
      <c r="BP41" s="5">
        <v>0.84679217240525162</v>
      </c>
      <c r="BQ41" s="5" t="s">
        <v>500</v>
      </c>
      <c r="BR41" s="5">
        <v>0.43559573941045304</v>
      </c>
      <c r="BS41" s="5" t="s">
        <v>592</v>
      </c>
      <c r="BT41" s="5">
        <v>0.2941540748080258</v>
      </c>
      <c r="BU41" s="5" t="s">
        <v>593</v>
      </c>
      <c r="BV41" s="5">
        <v>0.47547683923705719</v>
      </c>
      <c r="BW41" s="5" t="s">
        <v>419</v>
      </c>
      <c r="BX41" s="5">
        <v>1.3708199157790437</v>
      </c>
      <c r="BY41" s="5" t="s">
        <v>251</v>
      </c>
      <c r="BZ41" s="5">
        <v>0.89088432003963347</v>
      </c>
      <c r="CA41" s="5" t="s">
        <v>515</v>
      </c>
      <c r="CB41" s="5">
        <v>1.4902155065642808</v>
      </c>
      <c r="CC41" s="5" t="s">
        <v>399</v>
      </c>
      <c r="CD41" s="5">
        <v>1.6958137230616792</v>
      </c>
      <c r="CE41" s="5" t="s">
        <v>135</v>
      </c>
      <c r="CF41" s="5">
        <v>0.84728758979440189</v>
      </c>
      <c r="CG41" s="5" t="s">
        <v>382</v>
      </c>
      <c r="CH41" s="5">
        <v>3.5917760713402025E-3</v>
      </c>
      <c r="CI41" s="5" t="s">
        <v>336</v>
      </c>
      <c r="CJ41" s="5">
        <v>0.71030468169432748</v>
      </c>
      <c r="CK41" s="5" t="s">
        <v>503</v>
      </c>
      <c r="CL41" s="5">
        <v>1.5019816695566011</v>
      </c>
      <c r="CM41" s="5" t="s">
        <v>290</v>
      </c>
      <c r="CN41" s="5">
        <v>0.75922714887292564</v>
      </c>
      <c r="CO41" s="5" t="s">
        <v>594</v>
      </c>
      <c r="CP41" s="5">
        <v>0.81694327470894246</v>
      </c>
      <c r="CQ41" s="38" t="s">
        <v>362</v>
      </c>
    </row>
    <row r="42" spans="1:95" x14ac:dyDescent="0.2">
      <c r="A42" s="33" t="s">
        <v>46</v>
      </c>
      <c r="B42" s="5">
        <v>-1.0281365593353948</v>
      </c>
      <c r="C42" s="5" t="s">
        <v>106</v>
      </c>
      <c r="D42" s="5">
        <v>-1.5156145776484138</v>
      </c>
      <c r="E42" s="5" t="s">
        <v>106</v>
      </c>
      <c r="F42" s="5">
        <v>-1.2315808622885207</v>
      </c>
      <c r="G42" s="5" t="s">
        <v>106</v>
      </c>
      <c r="H42" s="5">
        <v>-1.1723970650657938</v>
      </c>
      <c r="I42" s="5" t="s">
        <v>106</v>
      </c>
      <c r="J42" s="5">
        <v>-1.1814929355405974</v>
      </c>
      <c r="K42" s="5" t="s">
        <v>106</v>
      </c>
      <c r="L42" s="5">
        <v>-1.8917591413498274</v>
      </c>
      <c r="M42" s="5" t="s">
        <v>106</v>
      </c>
      <c r="N42" s="5">
        <v>-1.0985385968103811</v>
      </c>
      <c r="O42" s="5" t="s">
        <v>106</v>
      </c>
      <c r="P42" s="5">
        <v>-0.50536656358013499</v>
      </c>
      <c r="Q42" s="5" t="s">
        <v>458</v>
      </c>
      <c r="R42" s="5">
        <v>-0.8790855618215998</v>
      </c>
      <c r="S42" s="5" t="s">
        <v>108</v>
      </c>
      <c r="T42" s="5">
        <v>-1.3341216421078164</v>
      </c>
      <c r="U42" s="5" t="s">
        <v>106</v>
      </c>
      <c r="V42" s="5">
        <v>-1.3979746528409436</v>
      </c>
      <c r="W42" s="5" t="s">
        <v>106</v>
      </c>
      <c r="X42" s="5">
        <v>-1.441756109393002</v>
      </c>
      <c r="Y42" s="5" t="s">
        <v>106</v>
      </c>
      <c r="Z42" s="5">
        <v>-0.8397307622339456</v>
      </c>
      <c r="AA42" s="5" t="s">
        <v>260</v>
      </c>
      <c r="AB42" s="5">
        <v>-0.78642896125159201</v>
      </c>
      <c r="AC42" s="5" t="s">
        <v>122</v>
      </c>
      <c r="AD42" s="5">
        <v>-1.0208598629555521</v>
      </c>
      <c r="AE42" s="5" t="s">
        <v>108</v>
      </c>
      <c r="AF42" s="5">
        <v>-0.96531441392274608</v>
      </c>
      <c r="AG42" s="5" t="s">
        <v>122</v>
      </c>
      <c r="AH42" s="5">
        <v>-1.0745861378933963</v>
      </c>
      <c r="AI42" s="5" t="s">
        <v>106</v>
      </c>
      <c r="AJ42" s="5">
        <v>-0.57479837487114249</v>
      </c>
      <c r="AK42" s="5" t="s">
        <v>111</v>
      </c>
      <c r="AL42" s="5">
        <v>-1.4027651446243405</v>
      </c>
      <c r="AM42" s="5" t="s">
        <v>106</v>
      </c>
      <c r="AN42" s="5">
        <v>-1.4567946152446787</v>
      </c>
      <c r="AO42" s="5" t="s">
        <v>106</v>
      </c>
      <c r="AP42" s="5">
        <v>-1.2790613061669998</v>
      </c>
      <c r="AQ42" s="5" t="s">
        <v>106</v>
      </c>
      <c r="AR42" s="5">
        <v>-2.026256746103936</v>
      </c>
      <c r="AS42" s="5" t="s">
        <v>106</v>
      </c>
      <c r="AT42" s="5">
        <v>-0.58674428476138463</v>
      </c>
      <c r="AU42" s="5" t="s">
        <v>139</v>
      </c>
      <c r="AV42" s="5">
        <v>-0.85234370262567438</v>
      </c>
      <c r="AW42" s="5" t="s">
        <v>106</v>
      </c>
      <c r="AX42" s="5">
        <v>-1.6214905099751373</v>
      </c>
      <c r="AY42" s="5" t="s">
        <v>106</v>
      </c>
      <c r="AZ42" s="5">
        <v>-1.091989570068522</v>
      </c>
      <c r="BA42" s="5" t="s">
        <v>106</v>
      </c>
      <c r="BB42" s="5">
        <v>-0.72591110302589268</v>
      </c>
      <c r="BC42" s="5" t="s">
        <v>119</v>
      </c>
      <c r="BD42" s="5">
        <v>0.71263113213267815</v>
      </c>
      <c r="BE42" s="5" t="s">
        <v>115</v>
      </c>
      <c r="BF42" s="5">
        <v>1.0695530895640042</v>
      </c>
      <c r="BG42" s="5" t="s">
        <v>108</v>
      </c>
      <c r="BH42" s="5">
        <v>2.8500394154384878E-3</v>
      </c>
      <c r="BI42" s="5" t="s">
        <v>287</v>
      </c>
      <c r="BJ42" s="5">
        <v>1.3069553089564003</v>
      </c>
      <c r="BK42" s="5" t="s">
        <v>106</v>
      </c>
      <c r="BL42" s="5">
        <v>1.5891092110848346</v>
      </c>
      <c r="BM42" s="5" t="s">
        <v>106</v>
      </c>
      <c r="BN42" s="5">
        <v>2.2306712752410407</v>
      </c>
      <c r="BO42" s="5" t="s">
        <v>106</v>
      </c>
      <c r="BP42" s="5">
        <v>2.3930628827845495</v>
      </c>
      <c r="BQ42" s="5" t="s">
        <v>106</v>
      </c>
      <c r="BR42" s="5">
        <v>1.8802983445515737</v>
      </c>
      <c r="BS42" s="5" t="s">
        <v>106</v>
      </c>
      <c r="BT42" s="5">
        <v>1.2476502334606758</v>
      </c>
      <c r="BU42" s="5" t="s">
        <v>106</v>
      </c>
      <c r="BV42" s="5">
        <v>1.5962039900551814</v>
      </c>
      <c r="BW42" s="5" t="s">
        <v>106</v>
      </c>
      <c r="BX42" s="5">
        <v>1.7296707294888121</v>
      </c>
      <c r="BY42" s="5" t="s">
        <v>106</v>
      </c>
      <c r="BZ42" s="5">
        <v>1.8769025529076464</v>
      </c>
      <c r="CA42" s="5" t="s">
        <v>106</v>
      </c>
      <c r="CB42" s="5">
        <v>1.3226608453095632</v>
      </c>
      <c r="CC42" s="5" t="s">
        <v>106</v>
      </c>
      <c r="CD42" s="5">
        <v>2.1759141349827176</v>
      </c>
      <c r="CE42" s="5" t="s">
        <v>106</v>
      </c>
      <c r="CF42" s="5">
        <v>1.209993329694985</v>
      </c>
      <c r="CG42" s="5" t="s">
        <v>106</v>
      </c>
      <c r="CH42" s="5">
        <v>1.9694985143411552</v>
      </c>
      <c r="CI42" s="5" t="s">
        <v>106</v>
      </c>
      <c r="CJ42" s="5">
        <v>1.7733309077678734</v>
      </c>
      <c r="CK42" s="5" t="s">
        <v>106</v>
      </c>
      <c r="CL42" s="5">
        <v>2.423382451033897</v>
      </c>
      <c r="CM42" s="5" t="s">
        <v>106</v>
      </c>
      <c r="CN42" s="5">
        <v>0.97319750166757624</v>
      </c>
      <c r="CO42" s="5" t="s">
        <v>248</v>
      </c>
      <c r="CP42" s="5">
        <v>1.675034867503487</v>
      </c>
      <c r="CQ42" s="38" t="s">
        <v>106</v>
      </c>
    </row>
    <row r="43" spans="1:95" x14ac:dyDescent="0.2">
      <c r="A43" s="33" t="s">
        <v>47</v>
      </c>
      <c r="B43" s="5">
        <v>-1.3434411500449235</v>
      </c>
      <c r="C43" s="5" t="s">
        <v>106</v>
      </c>
      <c r="D43" s="5">
        <v>-2.3122192273135669</v>
      </c>
      <c r="E43" s="5" t="s">
        <v>106</v>
      </c>
      <c r="F43" s="5">
        <v>-1.5717348689046799</v>
      </c>
      <c r="G43" s="5" t="s">
        <v>106</v>
      </c>
      <c r="H43" s="5">
        <v>-1.8686800620762885</v>
      </c>
      <c r="I43" s="5" t="s">
        <v>106</v>
      </c>
      <c r="J43" s="5">
        <v>-1.7930041656456748</v>
      </c>
      <c r="K43" s="5" t="s">
        <v>106</v>
      </c>
      <c r="L43" s="5">
        <v>-1.8652086906803893</v>
      </c>
      <c r="M43" s="5" t="s">
        <v>106</v>
      </c>
      <c r="N43" s="5">
        <v>-1.8592256799803968</v>
      </c>
      <c r="O43" s="5" t="s">
        <v>106</v>
      </c>
      <c r="P43" s="5">
        <v>-0.6256432246998278</v>
      </c>
      <c r="Q43" s="5" t="s">
        <v>109</v>
      </c>
      <c r="R43" s="5">
        <v>-0.98245936453483562</v>
      </c>
      <c r="S43" s="5" t="s">
        <v>106</v>
      </c>
      <c r="T43" s="5">
        <v>-2.0456383239402101</v>
      </c>
      <c r="U43" s="5" t="s">
        <v>106</v>
      </c>
      <c r="V43" s="5">
        <v>-1.4936085926651961</v>
      </c>
      <c r="W43" s="5" t="s">
        <v>106</v>
      </c>
      <c r="X43" s="5">
        <v>-1.9282651310953192</v>
      </c>
      <c r="Y43" s="5" t="s">
        <v>106</v>
      </c>
      <c r="Z43" s="5">
        <v>-1.3978191619701059</v>
      </c>
      <c r="AA43" s="5" t="s">
        <v>106</v>
      </c>
      <c r="AB43" s="5">
        <v>-1.6167401780609332</v>
      </c>
      <c r="AC43" s="5" t="s">
        <v>106</v>
      </c>
      <c r="AD43" s="5">
        <v>-1.4294903209997551</v>
      </c>
      <c r="AE43" s="5" t="s">
        <v>106</v>
      </c>
      <c r="AF43" s="5">
        <v>-1.466654414767623</v>
      </c>
      <c r="AG43" s="5" t="s">
        <v>106</v>
      </c>
      <c r="AH43" s="5">
        <v>-1.4337989054970182</v>
      </c>
      <c r="AI43" s="5" t="s">
        <v>106</v>
      </c>
      <c r="AJ43" s="5">
        <v>-1.5190925426774475</v>
      </c>
      <c r="AK43" s="5" t="s">
        <v>106</v>
      </c>
      <c r="AL43" s="5">
        <v>-1.6815323041738139</v>
      </c>
      <c r="AM43" s="5" t="s">
        <v>106</v>
      </c>
      <c r="AN43" s="5">
        <v>-1.9552805684881154</v>
      </c>
      <c r="AO43" s="5" t="s">
        <v>106</v>
      </c>
      <c r="AP43" s="5">
        <v>-1.9780486808788691</v>
      </c>
      <c r="AQ43" s="5" t="s">
        <v>106</v>
      </c>
      <c r="AR43" s="5">
        <v>-2.1078167115902966</v>
      </c>
      <c r="AS43" s="5" t="s">
        <v>106</v>
      </c>
      <c r="AT43" s="5">
        <v>-0.71146777750551404</v>
      </c>
      <c r="AU43" s="5" t="s">
        <v>127</v>
      </c>
      <c r="AV43" s="5">
        <v>-0.99944866454300385</v>
      </c>
      <c r="AW43" s="5" t="s">
        <v>106</v>
      </c>
      <c r="AX43" s="5">
        <v>-1.8709058237360123</v>
      </c>
      <c r="AY43" s="5" t="s">
        <v>106</v>
      </c>
      <c r="AZ43" s="5">
        <v>-1.7050559503389691</v>
      </c>
      <c r="BA43" s="5" t="s">
        <v>106</v>
      </c>
      <c r="BB43" s="5">
        <v>-1.2786898635955239</v>
      </c>
      <c r="BC43" s="5" t="s">
        <v>106</v>
      </c>
      <c r="BD43" s="5">
        <v>1.396961529037001</v>
      </c>
      <c r="BE43" s="5" t="s">
        <v>106</v>
      </c>
      <c r="BF43" s="5">
        <v>1.5891121457159194</v>
      </c>
      <c r="BG43" s="5" t="s">
        <v>106</v>
      </c>
      <c r="BH43" s="5">
        <v>0.42189414359225674</v>
      </c>
      <c r="BI43" s="5" t="s">
        <v>475</v>
      </c>
      <c r="BJ43" s="5">
        <v>1.5609327779139099</v>
      </c>
      <c r="BK43" s="5" t="s">
        <v>106</v>
      </c>
      <c r="BL43" s="5">
        <v>1.8199583435432491</v>
      </c>
      <c r="BM43" s="5" t="s">
        <v>106</v>
      </c>
      <c r="BN43" s="5">
        <v>2.5925426774483378</v>
      </c>
      <c r="BO43" s="5" t="s">
        <v>106</v>
      </c>
      <c r="BP43" s="5">
        <v>2.6346279506656867</v>
      </c>
      <c r="BQ43" s="5" t="s">
        <v>106</v>
      </c>
      <c r="BR43" s="5">
        <v>2.4154006370987506</v>
      </c>
      <c r="BS43" s="5" t="s">
        <v>106</v>
      </c>
      <c r="BT43" s="5">
        <v>0.89643061341174546</v>
      </c>
      <c r="BU43" s="5" t="s">
        <v>127</v>
      </c>
      <c r="BV43" s="5">
        <v>2.624397614963653</v>
      </c>
      <c r="BW43" s="5" t="s">
        <v>106</v>
      </c>
      <c r="BX43" s="5">
        <v>2.1399779465817197</v>
      </c>
      <c r="BY43" s="5" t="s">
        <v>106</v>
      </c>
      <c r="BZ43" s="5">
        <v>2.498529772114678</v>
      </c>
      <c r="CA43" s="5" t="s">
        <v>106</v>
      </c>
      <c r="CB43" s="5">
        <v>1.5051662174303684</v>
      </c>
      <c r="CC43" s="5" t="s">
        <v>106</v>
      </c>
      <c r="CD43" s="5">
        <v>2.4886057338887526</v>
      </c>
      <c r="CE43" s="5" t="s">
        <v>106</v>
      </c>
      <c r="CF43" s="5">
        <v>1.1785714285714284</v>
      </c>
      <c r="CG43" s="5" t="s">
        <v>106</v>
      </c>
      <c r="CH43" s="5">
        <v>2.2120191129625089</v>
      </c>
      <c r="CI43" s="5" t="s">
        <v>106</v>
      </c>
      <c r="CJ43" s="5">
        <v>2.4784774973454224</v>
      </c>
      <c r="CK43" s="5" t="s">
        <v>106</v>
      </c>
      <c r="CL43" s="5">
        <v>2.2892673364371476</v>
      </c>
      <c r="CM43" s="5" t="s">
        <v>106</v>
      </c>
      <c r="CN43" s="5">
        <v>1.0085967491627872</v>
      </c>
      <c r="CO43" s="5" t="s">
        <v>122</v>
      </c>
      <c r="CP43" s="5">
        <v>2.419954259576901</v>
      </c>
      <c r="CQ43" s="38" t="s">
        <v>106</v>
      </c>
    </row>
    <row r="44" spans="1:95" x14ac:dyDescent="0.2">
      <c r="A44" s="33" t="s">
        <v>48</v>
      </c>
      <c r="B44" s="5">
        <v>-0.91743417428665808</v>
      </c>
      <c r="C44" s="5" t="s">
        <v>106</v>
      </c>
      <c r="D44" s="5">
        <v>-0.91681723036245444</v>
      </c>
      <c r="E44" s="5" t="s">
        <v>106</v>
      </c>
      <c r="F44" s="5">
        <v>-0.55969483309463453</v>
      </c>
      <c r="G44" s="5" t="s">
        <v>106</v>
      </c>
      <c r="H44" s="5">
        <v>-0.71192574639198014</v>
      </c>
      <c r="I44" s="5" t="s">
        <v>106</v>
      </c>
      <c r="J44" s="5">
        <v>-0.77970695163600379</v>
      </c>
      <c r="K44" s="5" t="s">
        <v>106</v>
      </c>
      <c r="L44" s="5">
        <v>-1.0864327420954059</v>
      </c>
      <c r="M44" s="5" t="s">
        <v>106</v>
      </c>
      <c r="N44" s="5">
        <v>-0.77225404869450287</v>
      </c>
      <c r="O44" s="5" t="s">
        <v>106</v>
      </c>
      <c r="P44" s="5">
        <v>-0.6279387462818109</v>
      </c>
      <c r="Q44" s="5" t="s">
        <v>106</v>
      </c>
      <c r="R44" s="5">
        <v>-0.58397598325437894</v>
      </c>
      <c r="S44" s="5" t="s">
        <v>106</v>
      </c>
      <c r="T44" s="5">
        <v>-0.69046491131431065</v>
      </c>
      <c r="U44" s="5" t="s">
        <v>106</v>
      </c>
      <c r="V44" s="5">
        <v>-0.8815632918365095</v>
      </c>
      <c r="W44" s="5" t="s">
        <v>106</v>
      </c>
      <c r="X44" s="5">
        <v>-0.84372590062796071</v>
      </c>
      <c r="Y44" s="5" t="s">
        <v>106</v>
      </c>
      <c r="Z44" s="5">
        <v>-0.69050897873746919</v>
      </c>
      <c r="AA44" s="5" t="s">
        <v>106</v>
      </c>
      <c r="AB44" s="5">
        <v>-0.94322463368954512</v>
      </c>
      <c r="AC44" s="5" t="s">
        <v>106</v>
      </c>
      <c r="AD44" s="5">
        <v>-0.82710697366971431</v>
      </c>
      <c r="AE44" s="5" t="s">
        <v>106</v>
      </c>
      <c r="AF44" s="5">
        <v>-0.73398149168227445</v>
      </c>
      <c r="AG44" s="5" t="s">
        <v>106</v>
      </c>
      <c r="AH44" s="5">
        <v>-0.65158091880577285</v>
      </c>
      <c r="AI44" s="5" t="s">
        <v>106</v>
      </c>
      <c r="AJ44" s="5">
        <v>-0.64671697697477182</v>
      </c>
      <c r="AK44" s="5" t="s">
        <v>106</v>
      </c>
      <c r="AL44" s="5">
        <v>-0.91472953619037067</v>
      </c>
      <c r="AM44" s="5" t="s">
        <v>106</v>
      </c>
      <c r="AN44" s="5">
        <v>-0.90059491021262517</v>
      </c>
      <c r="AO44" s="5" t="s">
        <v>106</v>
      </c>
      <c r="AP44" s="5">
        <v>-0.88557893577173097</v>
      </c>
      <c r="AQ44" s="5" t="s">
        <v>106</v>
      </c>
      <c r="AR44" s="5">
        <v>-1.2814916822738791</v>
      </c>
      <c r="AS44" s="5" t="s">
        <v>106</v>
      </c>
      <c r="AT44" s="5">
        <v>-0.78174506995703386</v>
      </c>
      <c r="AU44" s="5" t="s">
        <v>106</v>
      </c>
      <c r="AV44" s="5">
        <v>-0.6152528368403658</v>
      </c>
      <c r="AW44" s="5" t="s">
        <v>106</v>
      </c>
      <c r="AX44" s="5">
        <v>-1.1285171312107529</v>
      </c>
      <c r="AY44" s="5" t="s">
        <v>106</v>
      </c>
      <c r="AZ44" s="5">
        <v>-1.1083287429767541</v>
      </c>
      <c r="BA44" s="5" t="s">
        <v>106</v>
      </c>
      <c r="BB44" s="5">
        <v>-0.84427674341742875</v>
      </c>
      <c r="BC44" s="5" t="s">
        <v>106</v>
      </c>
      <c r="BD44" s="5">
        <v>0.29277845103007571</v>
      </c>
      <c r="BE44" s="5" t="s">
        <v>318</v>
      </c>
      <c r="BF44" s="5">
        <v>1.0126914178693402</v>
      </c>
      <c r="BG44" s="5" t="s">
        <v>106</v>
      </c>
      <c r="BH44" s="5">
        <v>0.63758951195328839</v>
      </c>
      <c r="BI44" s="5" t="s">
        <v>106</v>
      </c>
      <c r="BJ44" s="5">
        <v>0.62886416216811725</v>
      </c>
      <c r="BK44" s="5" t="s">
        <v>106</v>
      </c>
      <c r="BL44" s="5">
        <v>0.8039770849399579</v>
      </c>
      <c r="BM44" s="5" t="s">
        <v>106</v>
      </c>
      <c r="BN44" s="5">
        <v>1.0563181667951969</v>
      </c>
      <c r="BO44" s="5" t="s">
        <v>106</v>
      </c>
      <c r="BP44" s="5">
        <v>1.2061639308141454</v>
      </c>
      <c r="BQ44" s="5" t="s">
        <v>106</v>
      </c>
      <c r="BR44" s="5">
        <v>0.94502588961110501</v>
      </c>
      <c r="BS44" s="5" t="s">
        <v>106</v>
      </c>
      <c r="BT44" s="5">
        <v>1.1250798722044726</v>
      </c>
      <c r="BU44" s="5" t="s">
        <v>106</v>
      </c>
      <c r="BV44" s="5">
        <v>1.0066541808967719</v>
      </c>
      <c r="BW44" s="5" t="s">
        <v>106</v>
      </c>
      <c r="BX44" s="5">
        <v>1.2162333370056184</v>
      </c>
      <c r="BY44" s="5" t="s">
        <v>106</v>
      </c>
      <c r="BZ44" s="5">
        <v>0.84308141456428354</v>
      </c>
      <c r="CA44" s="5" t="s">
        <v>106</v>
      </c>
      <c r="CB44" s="5">
        <v>1.4022143880136611</v>
      </c>
      <c r="CC44" s="5" t="s">
        <v>106</v>
      </c>
      <c r="CD44" s="5">
        <v>1.4187341632698027</v>
      </c>
      <c r="CE44" s="5" t="s">
        <v>106</v>
      </c>
      <c r="CF44" s="5">
        <v>0.81995703426242139</v>
      </c>
      <c r="CG44" s="5" t="s">
        <v>106</v>
      </c>
      <c r="CH44" s="5">
        <v>0.99288311116007488</v>
      </c>
      <c r="CI44" s="5" t="s">
        <v>106</v>
      </c>
      <c r="CJ44" s="5">
        <v>0.94174286658587647</v>
      </c>
      <c r="CK44" s="5" t="s">
        <v>106</v>
      </c>
      <c r="CL44" s="5">
        <v>1.5276027321802359</v>
      </c>
      <c r="CM44" s="5" t="s">
        <v>106</v>
      </c>
      <c r="CN44" s="5">
        <v>0.91881128126032818</v>
      </c>
      <c r="CO44" s="5" t="s">
        <v>106</v>
      </c>
      <c r="CP44" s="5">
        <v>1.272661672358709</v>
      </c>
      <c r="CQ44" s="38" t="s">
        <v>106</v>
      </c>
    </row>
    <row r="45" spans="1:95" x14ac:dyDescent="0.2">
      <c r="A45" s="33" t="s">
        <v>49</v>
      </c>
      <c r="B45" s="5">
        <v>-1.2222222222222214</v>
      </c>
      <c r="C45" s="5" t="s">
        <v>269</v>
      </c>
      <c r="D45" s="5">
        <v>-1.4585858585858587</v>
      </c>
      <c r="E45" s="5" t="s">
        <v>137</v>
      </c>
      <c r="F45" s="5">
        <v>-1.262626262626263</v>
      </c>
      <c r="G45" s="5" t="s">
        <v>146</v>
      </c>
      <c r="H45" s="5">
        <v>-1.4303030303030306</v>
      </c>
      <c r="I45" s="5" t="s">
        <v>452</v>
      </c>
      <c r="J45" s="5">
        <v>-0.89898989898989878</v>
      </c>
      <c r="K45" s="5" t="s">
        <v>522</v>
      </c>
      <c r="L45" s="5">
        <v>-0.89898989898989967</v>
      </c>
      <c r="M45" s="5" t="s">
        <v>595</v>
      </c>
      <c r="N45" s="5">
        <v>-1.0545454545454547</v>
      </c>
      <c r="O45" s="5" t="s">
        <v>439</v>
      </c>
      <c r="P45" s="5">
        <v>-0.48686868686868667</v>
      </c>
      <c r="Q45" s="5" t="s">
        <v>596</v>
      </c>
      <c r="R45" s="5">
        <v>-0.82626262626262559</v>
      </c>
      <c r="S45" s="5" t="s">
        <v>250</v>
      </c>
      <c r="T45" s="5">
        <v>-1.901010101010101</v>
      </c>
      <c r="U45" s="5" t="s">
        <v>114</v>
      </c>
      <c r="V45" s="5">
        <v>-1.2868686868686865</v>
      </c>
      <c r="W45" s="5" t="s">
        <v>329</v>
      </c>
      <c r="X45" s="5">
        <v>-1.3272727272727272</v>
      </c>
      <c r="Y45" s="5" t="s">
        <v>329</v>
      </c>
      <c r="Z45" s="5">
        <v>-0.92929292929292995</v>
      </c>
      <c r="AA45" s="5" t="s">
        <v>597</v>
      </c>
      <c r="AB45" s="5">
        <v>-0.6121212121212114</v>
      </c>
      <c r="AC45" s="5" t="s">
        <v>598</v>
      </c>
      <c r="AD45" s="5">
        <v>-0.20000000000000018</v>
      </c>
      <c r="AE45" s="5" t="s">
        <v>280</v>
      </c>
      <c r="AF45" s="5">
        <v>-1.4626262626262623</v>
      </c>
      <c r="AG45" s="5" t="s">
        <v>117</v>
      </c>
      <c r="AH45" s="5">
        <v>-1.127272727272727</v>
      </c>
      <c r="AI45" s="5" t="s">
        <v>505</v>
      </c>
      <c r="AJ45" s="5">
        <v>-1.2222222222222223</v>
      </c>
      <c r="AK45" s="5" t="s">
        <v>126</v>
      </c>
      <c r="AL45" s="5">
        <v>-1.8121212121212125</v>
      </c>
      <c r="AM45" s="5" t="s">
        <v>119</v>
      </c>
      <c r="AN45" s="5">
        <v>-0.86060606060606037</v>
      </c>
      <c r="AO45" s="5" t="s">
        <v>321</v>
      </c>
      <c r="AP45" s="5">
        <v>-2.127272727272727</v>
      </c>
      <c r="AQ45" s="5" t="s">
        <v>106</v>
      </c>
      <c r="AR45" s="5">
        <v>-1.084848484848485</v>
      </c>
      <c r="AS45" s="5" t="s">
        <v>583</v>
      </c>
      <c r="AT45" s="5">
        <v>-0.2040404040404038</v>
      </c>
      <c r="AU45" s="5" t="s">
        <v>599</v>
      </c>
      <c r="AV45" s="5">
        <v>-0.47070707070707041</v>
      </c>
      <c r="AW45" s="5" t="s">
        <v>474</v>
      </c>
      <c r="AX45" s="5">
        <v>-1.2161616161616164</v>
      </c>
      <c r="AY45" s="5" t="s">
        <v>357</v>
      </c>
      <c r="AZ45" s="5">
        <v>-0.91313131313131368</v>
      </c>
      <c r="BA45" s="5" t="s">
        <v>355</v>
      </c>
      <c r="BB45" s="5">
        <v>-0.57979797979797976</v>
      </c>
      <c r="BC45" s="5" t="s">
        <v>600</v>
      </c>
      <c r="BD45" s="5">
        <v>1.4383838383838379</v>
      </c>
      <c r="BE45" s="5" t="s">
        <v>132</v>
      </c>
      <c r="BF45" s="5">
        <v>1.375757575757576</v>
      </c>
      <c r="BG45" s="5" t="s">
        <v>452</v>
      </c>
      <c r="BH45" s="5">
        <v>1.4969696969696966</v>
      </c>
      <c r="BI45" s="5" t="s">
        <v>443</v>
      </c>
      <c r="BJ45" s="5">
        <v>1.4141414141414139</v>
      </c>
      <c r="BK45" s="5" t="s">
        <v>446</v>
      </c>
      <c r="BL45" s="5">
        <v>2.3939393939393936</v>
      </c>
      <c r="BM45" s="5" t="s">
        <v>122</v>
      </c>
      <c r="BN45" s="5">
        <v>1.6868686868686869</v>
      </c>
      <c r="BO45" s="5" t="s">
        <v>146</v>
      </c>
      <c r="BP45" s="5">
        <v>1.6303030303030304</v>
      </c>
      <c r="BQ45" s="5" t="s">
        <v>149</v>
      </c>
      <c r="BR45" s="5">
        <v>2.2282828282828286</v>
      </c>
      <c r="BS45" s="5" t="s">
        <v>122</v>
      </c>
      <c r="BT45" s="5">
        <v>1.0545454545454547</v>
      </c>
      <c r="BU45" s="5" t="s">
        <v>285</v>
      </c>
      <c r="BV45" s="5">
        <v>0.95353535353535346</v>
      </c>
      <c r="BW45" s="5" t="s">
        <v>410</v>
      </c>
      <c r="BX45" s="5">
        <v>1.5757575757575752</v>
      </c>
      <c r="BY45" s="5" t="s">
        <v>329</v>
      </c>
      <c r="BZ45" s="5">
        <v>1.5414141414141416</v>
      </c>
      <c r="CA45" s="5" t="s">
        <v>139</v>
      </c>
      <c r="CB45" s="5">
        <v>1.5414141414141418</v>
      </c>
      <c r="CC45" s="5" t="s">
        <v>274</v>
      </c>
      <c r="CD45" s="5">
        <v>2.1656565656565654</v>
      </c>
      <c r="CE45" s="5" t="s">
        <v>278</v>
      </c>
      <c r="CF45" s="5">
        <v>0.99191919191919165</v>
      </c>
      <c r="CG45" s="5" t="s">
        <v>595</v>
      </c>
      <c r="CH45" s="5">
        <v>1.0242424242424244</v>
      </c>
      <c r="CI45" s="5" t="s">
        <v>477</v>
      </c>
      <c r="CJ45" s="5">
        <v>2.0444444444444447</v>
      </c>
      <c r="CK45" s="5" t="s">
        <v>275</v>
      </c>
      <c r="CL45" s="5">
        <v>2.1232323232323238</v>
      </c>
      <c r="CM45" s="5" t="s">
        <v>146</v>
      </c>
      <c r="CN45" s="5">
        <v>1.3919191919191913</v>
      </c>
      <c r="CO45" s="5" t="s">
        <v>459</v>
      </c>
      <c r="CP45" s="5">
        <v>1.5575757575757572</v>
      </c>
      <c r="CQ45" s="38" t="s">
        <v>406</v>
      </c>
    </row>
    <row r="46" spans="1:95" x14ac:dyDescent="0.2">
      <c r="A46" s="33" t="s">
        <v>50</v>
      </c>
      <c r="B46" s="5">
        <v>-1.3209090909090913</v>
      </c>
      <c r="C46" s="5" t="s">
        <v>122</v>
      </c>
      <c r="D46" s="5">
        <v>-0.87454545454545407</v>
      </c>
      <c r="E46" s="5" t="s">
        <v>254</v>
      </c>
      <c r="F46" s="5">
        <v>-0.51454545454545375</v>
      </c>
      <c r="G46" s="5" t="s">
        <v>321</v>
      </c>
      <c r="H46" s="5">
        <v>-0.38545454545454572</v>
      </c>
      <c r="I46" s="5" t="s">
        <v>464</v>
      </c>
      <c r="J46" s="5">
        <v>-1.1209090909090911</v>
      </c>
      <c r="K46" s="5" t="s">
        <v>329</v>
      </c>
      <c r="L46" s="5">
        <v>-1.6031818181818185</v>
      </c>
      <c r="M46" s="5" t="s">
        <v>147</v>
      </c>
      <c r="N46" s="5">
        <v>-1.165909090909091</v>
      </c>
      <c r="O46" s="5" t="s">
        <v>138</v>
      </c>
      <c r="P46" s="5">
        <v>-0.49454545454545418</v>
      </c>
      <c r="Q46" s="5" t="s">
        <v>601</v>
      </c>
      <c r="R46" s="5">
        <v>2.5909090909090438E-2</v>
      </c>
      <c r="S46" s="5" t="s">
        <v>602</v>
      </c>
      <c r="T46" s="5">
        <v>-0.45772727272727209</v>
      </c>
      <c r="U46" s="5" t="s">
        <v>477</v>
      </c>
      <c r="V46" s="5">
        <v>-0.52727272727272734</v>
      </c>
      <c r="W46" s="5" t="s">
        <v>603</v>
      </c>
      <c r="X46" s="5">
        <v>-1.1609090909090911</v>
      </c>
      <c r="Y46" s="5" t="s">
        <v>144</v>
      </c>
      <c r="Z46" s="5">
        <v>-0.56272727272727252</v>
      </c>
      <c r="AA46" s="5" t="s">
        <v>299</v>
      </c>
      <c r="AB46" s="5">
        <v>-0.4795454545454545</v>
      </c>
      <c r="AC46" s="5" t="s">
        <v>456</v>
      </c>
      <c r="AD46" s="5">
        <v>-1.0709090909090913</v>
      </c>
      <c r="AE46" s="5" t="s">
        <v>399</v>
      </c>
      <c r="AF46" s="5">
        <v>-0.97272727272727266</v>
      </c>
      <c r="AG46" s="5" t="s">
        <v>604</v>
      </c>
      <c r="AH46" s="5">
        <v>-0.50363636363636299</v>
      </c>
      <c r="AI46" s="5" t="s">
        <v>517</v>
      </c>
      <c r="AJ46" s="5">
        <v>-0.46227272727272783</v>
      </c>
      <c r="AK46" s="5" t="s">
        <v>288</v>
      </c>
      <c r="AL46" s="5">
        <v>-1.0872727272727278</v>
      </c>
      <c r="AM46" s="5" t="s">
        <v>253</v>
      </c>
      <c r="AN46" s="5">
        <v>-0.83000000000000007</v>
      </c>
      <c r="AO46" s="5" t="s">
        <v>460</v>
      </c>
      <c r="AP46" s="5">
        <v>-0.86000000000000032</v>
      </c>
      <c r="AQ46" s="5" t="s">
        <v>279</v>
      </c>
      <c r="AR46" s="5">
        <v>-1.6454545454545455</v>
      </c>
      <c r="AS46" s="5" t="s">
        <v>138</v>
      </c>
      <c r="AT46" s="5">
        <v>-0.51727272727272755</v>
      </c>
      <c r="AU46" s="5" t="s">
        <v>408</v>
      </c>
      <c r="AV46" s="5">
        <v>-0.68818181818181845</v>
      </c>
      <c r="AW46" s="5" t="s">
        <v>556</v>
      </c>
      <c r="AX46" s="5">
        <v>-1.1900000000000004</v>
      </c>
      <c r="AY46" s="5" t="s">
        <v>139</v>
      </c>
      <c r="AZ46" s="5">
        <v>-0.95772727272727209</v>
      </c>
      <c r="BA46" s="5" t="s">
        <v>390</v>
      </c>
      <c r="BB46" s="5">
        <v>-1.1122727272727273</v>
      </c>
      <c r="BC46" s="5" t="s">
        <v>127</v>
      </c>
      <c r="BD46" s="5">
        <v>0.81227272727272748</v>
      </c>
      <c r="BE46" s="5" t="s">
        <v>352</v>
      </c>
      <c r="BF46" s="5">
        <v>1.4831818181818184</v>
      </c>
      <c r="BG46" s="5" t="s">
        <v>107</v>
      </c>
      <c r="BH46" s="5">
        <v>1.0881818181818184</v>
      </c>
      <c r="BI46" s="5" t="s">
        <v>125</v>
      </c>
      <c r="BJ46" s="5">
        <v>0.90590909090909078</v>
      </c>
      <c r="BK46" s="5" t="s">
        <v>136</v>
      </c>
      <c r="BL46" s="5">
        <v>0.8654545454545457</v>
      </c>
      <c r="BM46" s="5" t="s">
        <v>439</v>
      </c>
      <c r="BN46" s="5">
        <v>1.0718181818181818</v>
      </c>
      <c r="BO46" s="5" t="s">
        <v>303</v>
      </c>
      <c r="BP46" s="5">
        <v>1.919545454545454</v>
      </c>
      <c r="BQ46" s="5" t="s">
        <v>260</v>
      </c>
      <c r="BR46" s="5">
        <v>1.145</v>
      </c>
      <c r="BS46" s="5" t="s">
        <v>424</v>
      </c>
      <c r="BT46" s="5">
        <v>1.1136363636363638</v>
      </c>
      <c r="BU46" s="5" t="s">
        <v>460</v>
      </c>
      <c r="BV46" s="5">
        <v>0.71590909090909083</v>
      </c>
      <c r="BW46" s="5" t="s">
        <v>605</v>
      </c>
      <c r="BX46" s="5">
        <v>1.6122727272727273</v>
      </c>
      <c r="BY46" s="5" t="s">
        <v>112</v>
      </c>
      <c r="BZ46" s="5">
        <v>1.0413636363636363</v>
      </c>
      <c r="CA46" s="5" t="s">
        <v>298</v>
      </c>
      <c r="CB46" s="5">
        <v>0.65409090909090928</v>
      </c>
      <c r="CC46" s="5" t="s">
        <v>606</v>
      </c>
      <c r="CD46" s="5">
        <v>0.57363636363636372</v>
      </c>
      <c r="CE46" s="5" t="s">
        <v>520</v>
      </c>
      <c r="CF46" s="5">
        <v>0.13318181818181807</v>
      </c>
      <c r="CG46" s="5" t="s">
        <v>607</v>
      </c>
      <c r="CH46" s="5">
        <v>0.90227272727272689</v>
      </c>
      <c r="CI46" s="5" t="s">
        <v>293</v>
      </c>
      <c r="CJ46" s="5">
        <v>0.67727272727272725</v>
      </c>
      <c r="CK46" s="5" t="s">
        <v>608</v>
      </c>
      <c r="CL46" s="5">
        <v>0.95727272727272705</v>
      </c>
      <c r="CM46" s="5" t="s">
        <v>293</v>
      </c>
      <c r="CN46" s="5">
        <v>1.475454545454546</v>
      </c>
      <c r="CO46" s="5" t="s">
        <v>550</v>
      </c>
      <c r="CP46" s="5">
        <v>1.4927272727272731</v>
      </c>
      <c r="CQ46" s="38" t="s">
        <v>114</v>
      </c>
    </row>
    <row r="47" spans="1:95" x14ac:dyDescent="0.2">
      <c r="A47" s="33" t="s">
        <v>52</v>
      </c>
      <c r="B47" s="5">
        <v>-1.0626162873908687</v>
      </c>
      <c r="C47" s="5" t="s">
        <v>119</v>
      </c>
      <c r="D47" s="5">
        <v>-0.98495420065836559</v>
      </c>
      <c r="E47" s="5" t="s">
        <v>141</v>
      </c>
      <c r="F47" s="5">
        <v>-0.81760770001431204</v>
      </c>
      <c r="G47" s="5" t="s">
        <v>114</v>
      </c>
      <c r="H47" s="5">
        <v>-0.8919600686990119</v>
      </c>
      <c r="I47" s="5" t="s">
        <v>135</v>
      </c>
      <c r="J47" s="5">
        <v>-0.99243237440961796</v>
      </c>
      <c r="K47" s="5" t="s">
        <v>138</v>
      </c>
      <c r="L47" s="5">
        <v>-0.49604622871046278</v>
      </c>
      <c r="M47" s="5" t="s">
        <v>477</v>
      </c>
      <c r="N47" s="5">
        <v>-1.2282095319879778</v>
      </c>
      <c r="O47" s="5" t="s">
        <v>106</v>
      </c>
      <c r="P47" s="5">
        <v>-0.62430227565478713</v>
      </c>
      <c r="Q47" s="5" t="s">
        <v>251</v>
      </c>
      <c r="R47" s="5">
        <v>-0.57408401316730995</v>
      </c>
      <c r="S47" s="5" t="s">
        <v>132</v>
      </c>
      <c r="T47" s="5">
        <v>-1.4825032202662083</v>
      </c>
      <c r="U47" s="5" t="s">
        <v>106</v>
      </c>
      <c r="V47" s="5">
        <v>-1.238872191212252</v>
      </c>
      <c r="W47" s="5" t="s">
        <v>106</v>
      </c>
      <c r="X47" s="5">
        <v>-0.95169600686990208</v>
      </c>
      <c r="Y47" s="5" t="s">
        <v>109</v>
      </c>
      <c r="Z47" s="5">
        <v>-0.35117003005581804</v>
      </c>
      <c r="AA47" s="5" t="s">
        <v>609</v>
      </c>
      <c r="AB47" s="5">
        <v>-1.0243487906111355</v>
      </c>
      <c r="AC47" s="5" t="s">
        <v>147</v>
      </c>
      <c r="AD47" s="5">
        <v>-0.71770788607413749</v>
      </c>
      <c r="AE47" s="5" t="s">
        <v>275</v>
      </c>
      <c r="AF47" s="5">
        <v>-1.114086875626163</v>
      </c>
      <c r="AG47" s="5" t="s">
        <v>108</v>
      </c>
      <c r="AH47" s="5">
        <v>-0.69808215256905637</v>
      </c>
      <c r="AI47" s="5" t="s">
        <v>125</v>
      </c>
      <c r="AJ47" s="5">
        <v>-0.7632209818233866</v>
      </c>
      <c r="AK47" s="5" t="s">
        <v>139</v>
      </c>
      <c r="AL47" s="5">
        <v>-0.84120509517675668</v>
      </c>
      <c r="AM47" s="5" t="s">
        <v>141</v>
      </c>
      <c r="AN47" s="5">
        <v>-1.0988442822384421</v>
      </c>
      <c r="AO47" s="5" t="s">
        <v>122</v>
      </c>
      <c r="AP47" s="5">
        <v>-1.1161800486617999</v>
      </c>
      <c r="AQ47" s="5" t="s">
        <v>108</v>
      </c>
      <c r="AR47" s="5">
        <v>-1.8318842135394302</v>
      </c>
      <c r="AS47" s="5" t="s">
        <v>106</v>
      </c>
      <c r="AT47" s="5">
        <v>-1.014652211249464</v>
      </c>
      <c r="AU47" s="5" t="s">
        <v>106</v>
      </c>
      <c r="AV47" s="5">
        <v>-0.44616788321167888</v>
      </c>
      <c r="AW47" s="5" t="s">
        <v>400</v>
      </c>
      <c r="AX47" s="5">
        <v>-1.4798733361957916</v>
      </c>
      <c r="AY47" s="5" t="s">
        <v>106</v>
      </c>
      <c r="AZ47" s="5">
        <v>-1.0984864748819234</v>
      </c>
      <c r="BA47" s="5" t="s">
        <v>122</v>
      </c>
      <c r="BB47" s="5">
        <v>-0.7164555603263203</v>
      </c>
      <c r="BC47" s="5" t="s">
        <v>131</v>
      </c>
      <c r="BD47" s="5">
        <v>0.35002504651495681</v>
      </c>
      <c r="BE47" s="5" t="s">
        <v>610</v>
      </c>
      <c r="BF47" s="5">
        <v>1.3832474595677686</v>
      </c>
      <c r="BG47" s="5" t="s">
        <v>106</v>
      </c>
      <c r="BH47" s="5">
        <v>2.4760269071132157E-2</v>
      </c>
      <c r="BI47" s="5" t="s">
        <v>611</v>
      </c>
      <c r="BJ47" s="5">
        <v>0.73293258909403169</v>
      </c>
      <c r="BK47" s="5" t="s">
        <v>263</v>
      </c>
      <c r="BL47" s="5">
        <v>0.98568770573922926</v>
      </c>
      <c r="BM47" s="5" t="s">
        <v>112</v>
      </c>
      <c r="BN47" s="5">
        <v>1.3197008730499502</v>
      </c>
      <c r="BO47" s="5" t="s">
        <v>127</v>
      </c>
      <c r="BP47" s="5">
        <v>1.5006261628739095</v>
      </c>
      <c r="BQ47" s="5" t="s">
        <v>106</v>
      </c>
      <c r="BR47" s="5">
        <v>2.0131494203520828</v>
      </c>
      <c r="BS47" s="5" t="s">
        <v>106</v>
      </c>
      <c r="BT47" s="5">
        <v>1.3750178903678263</v>
      </c>
      <c r="BU47" s="5" t="s">
        <v>147</v>
      </c>
      <c r="BV47" s="5">
        <v>2.049609989981394</v>
      </c>
      <c r="BW47" s="5" t="s">
        <v>106</v>
      </c>
      <c r="BX47" s="5">
        <v>1.5635108057821667</v>
      </c>
      <c r="BY47" s="5" t="s">
        <v>106</v>
      </c>
      <c r="BZ47" s="5">
        <v>1.0521504222126805</v>
      </c>
      <c r="CA47" s="5" t="s">
        <v>260</v>
      </c>
      <c r="CB47" s="5">
        <v>1.0587340775726348</v>
      </c>
      <c r="CC47" s="5" t="s">
        <v>117</v>
      </c>
      <c r="CD47" s="5">
        <v>1.312687848862172</v>
      </c>
      <c r="CE47" s="5" t="s">
        <v>127</v>
      </c>
      <c r="CF47" s="5">
        <v>1.0263882925432948</v>
      </c>
      <c r="CG47" s="5" t="s">
        <v>112</v>
      </c>
      <c r="CH47" s="5">
        <v>1.0757478173751256</v>
      </c>
      <c r="CI47" s="5" t="s">
        <v>141</v>
      </c>
      <c r="CJ47" s="5">
        <v>1.4155037927579794</v>
      </c>
      <c r="CK47" s="5" t="s">
        <v>108</v>
      </c>
      <c r="CL47" s="5">
        <v>1.4265600400744241</v>
      </c>
      <c r="CM47" s="5" t="s">
        <v>122</v>
      </c>
      <c r="CN47" s="5">
        <v>0.85587519679404611</v>
      </c>
      <c r="CO47" s="5" t="s">
        <v>472</v>
      </c>
      <c r="CP47" s="5">
        <v>1.2939566337483903</v>
      </c>
      <c r="CQ47" s="38" t="s">
        <v>147</v>
      </c>
    </row>
    <row r="48" spans="1:95" x14ac:dyDescent="0.2">
      <c r="A48" s="33" t="s">
        <v>53</v>
      </c>
      <c r="B48" s="5">
        <v>-0.92016129032258132</v>
      </c>
      <c r="C48" s="5" t="s">
        <v>119</v>
      </c>
      <c r="D48" s="5">
        <v>-1.5572580645161285</v>
      </c>
      <c r="E48" s="5" t="s">
        <v>106</v>
      </c>
      <c r="F48" s="5">
        <v>-0.82903225806451619</v>
      </c>
      <c r="G48" s="5" t="s">
        <v>118</v>
      </c>
      <c r="H48" s="5">
        <v>-1.6604838709677416</v>
      </c>
      <c r="I48" s="5" t="s">
        <v>106</v>
      </c>
      <c r="J48" s="5">
        <v>-1.282258064516129</v>
      </c>
      <c r="K48" s="5" t="s">
        <v>122</v>
      </c>
      <c r="L48" s="5">
        <v>-1.3532258064516132</v>
      </c>
      <c r="M48" s="5" t="s">
        <v>127</v>
      </c>
      <c r="N48" s="5">
        <v>-1.3524193548387098</v>
      </c>
      <c r="O48" s="5" t="s">
        <v>106</v>
      </c>
      <c r="P48" s="5">
        <v>-0.69677419354838666</v>
      </c>
      <c r="Q48" s="5" t="s">
        <v>137</v>
      </c>
      <c r="R48" s="5">
        <v>-1.1177419354838714</v>
      </c>
      <c r="S48" s="5" t="s">
        <v>106</v>
      </c>
      <c r="T48" s="5">
        <v>-1.3346774193548381</v>
      </c>
      <c r="U48" s="5" t="s">
        <v>106</v>
      </c>
      <c r="V48" s="5">
        <v>-1.1629032258064509</v>
      </c>
      <c r="W48" s="5" t="s">
        <v>122</v>
      </c>
      <c r="X48" s="5">
        <v>-1.8258064516129027</v>
      </c>
      <c r="Y48" s="5" t="s">
        <v>106</v>
      </c>
      <c r="Z48" s="5">
        <v>-1.1629032258064518</v>
      </c>
      <c r="AA48" s="5" t="s">
        <v>119</v>
      </c>
      <c r="AB48" s="5">
        <v>-1.1629032258064518</v>
      </c>
      <c r="AC48" s="5" t="s">
        <v>108</v>
      </c>
      <c r="AD48" s="5">
        <v>-1.0798387096774196</v>
      </c>
      <c r="AE48" s="5" t="s">
        <v>127</v>
      </c>
      <c r="AF48" s="5">
        <v>-1.0435483870967737</v>
      </c>
      <c r="AG48" s="5" t="s">
        <v>127</v>
      </c>
      <c r="AH48" s="5">
        <v>-1.2411290322580646</v>
      </c>
      <c r="AI48" s="5" t="s">
        <v>108</v>
      </c>
      <c r="AJ48" s="5">
        <v>-0.62983870967741939</v>
      </c>
      <c r="AK48" s="5" t="s">
        <v>270</v>
      </c>
      <c r="AL48" s="5">
        <v>-1.7532258064516126</v>
      </c>
      <c r="AM48" s="5" t="s">
        <v>106</v>
      </c>
      <c r="AN48" s="5">
        <v>-1.205645161290323</v>
      </c>
      <c r="AO48" s="5" t="s">
        <v>108</v>
      </c>
      <c r="AP48" s="5">
        <v>-1.5548387096774192</v>
      </c>
      <c r="AQ48" s="5" t="s">
        <v>106</v>
      </c>
      <c r="AR48" s="5">
        <v>-1.5782258064516128</v>
      </c>
      <c r="AS48" s="5" t="s">
        <v>106</v>
      </c>
      <c r="AT48" s="5">
        <v>-0.85967741935483843</v>
      </c>
      <c r="AU48" s="5" t="s">
        <v>112</v>
      </c>
      <c r="AV48" s="5">
        <v>-0.64596774193548345</v>
      </c>
      <c r="AW48" s="5" t="s">
        <v>329</v>
      </c>
      <c r="AX48" s="5">
        <v>-1.7911290322580644</v>
      </c>
      <c r="AY48" s="5" t="s">
        <v>106</v>
      </c>
      <c r="AZ48" s="5">
        <v>-1.7548387096774194</v>
      </c>
      <c r="BA48" s="5" t="s">
        <v>106</v>
      </c>
      <c r="BB48" s="5">
        <v>-1.2709677419354843</v>
      </c>
      <c r="BC48" s="5" t="s">
        <v>106</v>
      </c>
      <c r="BD48" s="5">
        <v>0.72177419354838701</v>
      </c>
      <c r="BE48" s="5" t="s">
        <v>250</v>
      </c>
      <c r="BF48" s="5">
        <v>1.2524193548387101</v>
      </c>
      <c r="BG48" s="5" t="s">
        <v>147</v>
      </c>
      <c r="BH48" s="5">
        <v>0.5508064516129032</v>
      </c>
      <c r="BI48" s="5" t="s">
        <v>612</v>
      </c>
      <c r="BJ48" s="5">
        <v>0.49354838709677429</v>
      </c>
      <c r="BK48" s="5" t="s">
        <v>344</v>
      </c>
      <c r="BL48" s="5">
        <v>1.225806451612903</v>
      </c>
      <c r="BM48" s="5" t="s">
        <v>138</v>
      </c>
      <c r="BN48" s="5">
        <v>1.3112903225806454</v>
      </c>
      <c r="BO48" s="5" t="s">
        <v>248</v>
      </c>
      <c r="BP48" s="5">
        <v>0.9258064516129032</v>
      </c>
      <c r="BQ48" s="5" t="s">
        <v>424</v>
      </c>
      <c r="BR48" s="5">
        <v>0.86290322580645151</v>
      </c>
      <c r="BS48" s="5" t="s">
        <v>120</v>
      </c>
      <c r="BT48" s="5">
        <v>0.35161290322580685</v>
      </c>
      <c r="BU48" s="5" t="s">
        <v>613</v>
      </c>
      <c r="BV48" s="5">
        <v>1.7491935483870971</v>
      </c>
      <c r="BW48" s="5" t="s">
        <v>106</v>
      </c>
      <c r="BX48" s="5">
        <v>1.4475806451612905</v>
      </c>
      <c r="BY48" s="5" t="s">
        <v>122</v>
      </c>
      <c r="BZ48" s="5">
        <v>1.5435483870967743</v>
      </c>
      <c r="CA48" s="5" t="s">
        <v>127</v>
      </c>
      <c r="CB48" s="5">
        <v>0.8911290322580645</v>
      </c>
      <c r="CC48" s="5" t="s">
        <v>550</v>
      </c>
      <c r="CD48" s="5">
        <v>1.7209677419354841</v>
      </c>
      <c r="CE48" s="5" t="s">
        <v>106</v>
      </c>
      <c r="CF48" s="5">
        <v>0.51129032258064533</v>
      </c>
      <c r="CG48" s="5" t="s">
        <v>402</v>
      </c>
      <c r="CH48" s="5">
        <v>1.0693548387096774</v>
      </c>
      <c r="CI48" s="5" t="s">
        <v>256</v>
      </c>
      <c r="CJ48" s="5">
        <v>1.4088709677419353</v>
      </c>
      <c r="CK48" s="5" t="s">
        <v>147</v>
      </c>
      <c r="CL48" s="5">
        <v>1.6846774193548391</v>
      </c>
      <c r="CM48" s="5" t="s">
        <v>108</v>
      </c>
      <c r="CN48" s="5">
        <v>5.0806451612903203E-2</v>
      </c>
      <c r="CO48" s="5" t="s">
        <v>614</v>
      </c>
      <c r="CP48" s="5">
        <v>1.5056451612903228</v>
      </c>
      <c r="CQ48" s="38" t="s">
        <v>127</v>
      </c>
    </row>
    <row r="49" spans="1:95" x14ac:dyDescent="0.2">
      <c r="A49" s="33" t="s">
        <v>54</v>
      </c>
      <c r="B49" s="5">
        <v>-0.72380225233823214</v>
      </c>
      <c r="C49" s="5" t="s">
        <v>106</v>
      </c>
      <c r="D49" s="5">
        <v>-1.1803779347203669</v>
      </c>
      <c r="E49" s="5" t="s">
        <v>106</v>
      </c>
      <c r="F49" s="5">
        <v>-0.76579499904561921</v>
      </c>
      <c r="G49" s="5" t="s">
        <v>106</v>
      </c>
      <c r="H49" s="5">
        <v>-1.3825157472800154</v>
      </c>
      <c r="I49" s="5" t="s">
        <v>106</v>
      </c>
      <c r="J49" s="5">
        <v>-1.2187440351212064</v>
      </c>
      <c r="K49" s="5" t="s">
        <v>106</v>
      </c>
      <c r="L49" s="5">
        <v>-1.0681427753388046</v>
      </c>
      <c r="M49" s="5" t="s">
        <v>106</v>
      </c>
      <c r="N49" s="5">
        <v>-1.2672265699560983</v>
      </c>
      <c r="O49" s="5" t="s">
        <v>106</v>
      </c>
      <c r="P49" s="5">
        <v>-0.73754533307883197</v>
      </c>
      <c r="Q49" s="5" t="s">
        <v>106</v>
      </c>
      <c r="R49" s="5">
        <v>-0.89730864668829913</v>
      </c>
      <c r="S49" s="5" t="s">
        <v>106</v>
      </c>
      <c r="T49" s="5">
        <v>-1.4059935102118724</v>
      </c>
      <c r="U49" s="5" t="s">
        <v>106</v>
      </c>
      <c r="V49" s="5">
        <v>-1.058598969268945</v>
      </c>
      <c r="W49" s="5" t="s">
        <v>106</v>
      </c>
      <c r="X49" s="5">
        <v>-1.6592861233059741</v>
      </c>
      <c r="Y49" s="5" t="s">
        <v>106</v>
      </c>
      <c r="Z49" s="5">
        <v>-0.60736781828593234</v>
      </c>
      <c r="AA49" s="5" t="s">
        <v>114</v>
      </c>
      <c r="AB49" s="5">
        <v>-1.1347585417064332</v>
      </c>
      <c r="AC49" s="5" t="s">
        <v>106</v>
      </c>
      <c r="AD49" s="5">
        <v>-0.85875167016606291</v>
      </c>
      <c r="AE49" s="5" t="s">
        <v>106</v>
      </c>
      <c r="AF49" s="5">
        <v>-1.3397594960870398</v>
      </c>
      <c r="AG49" s="5" t="s">
        <v>106</v>
      </c>
      <c r="AH49" s="5">
        <v>-0.9860660431380035</v>
      </c>
      <c r="AI49" s="5" t="s">
        <v>106</v>
      </c>
      <c r="AJ49" s="5">
        <v>-0.79289940828402283</v>
      </c>
      <c r="AK49" s="5" t="s">
        <v>106</v>
      </c>
      <c r="AL49" s="5">
        <v>-1.281542279060889</v>
      </c>
      <c r="AM49" s="5" t="s">
        <v>106</v>
      </c>
      <c r="AN49" s="5">
        <v>-0.96888719221225461</v>
      </c>
      <c r="AO49" s="5" t="s">
        <v>106</v>
      </c>
      <c r="AP49" s="5">
        <v>-1.4325252910860851</v>
      </c>
      <c r="AQ49" s="5" t="s">
        <v>106</v>
      </c>
      <c r="AR49" s="5">
        <v>-1.7190303493033019</v>
      </c>
      <c r="AS49" s="5" t="s">
        <v>106</v>
      </c>
      <c r="AT49" s="5">
        <v>-0.88165680473372809</v>
      </c>
      <c r="AU49" s="5" t="s">
        <v>106</v>
      </c>
      <c r="AV49" s="5">
        <v>-0.693071196793281</v>
      </c>
      <c r="AW49" s="5" t="s">
        <v>106</v>
      </c>
      <c r="AX49" s="5">
        <v>-1.4733727810650885</v>
      </c>
      <c r="AY49" s="5" t="s">
        <v>106</v>
      </c>
      <c r="AZ49" s="5">
        <v>-1.0939110517274289</v>
      </c>
      <c r="BA49" s="5" t="s">
        <v>106</v>
      </c>
      <c r="BB49" s="5">
        <v>-0.99408284023668614</v>
      </c>
      <c r="BC49" s="5" t="s">
        <v>106</v>
      </c>
      <c r="BD49" s="5">
        <v>0.51231150983012075</v>
      </c>
      <c r="BE49" s="5" t="s">
        <v>334</v>
      </c>
      <c r="BF49" s="5">
        <v>1.0752051918305021</v>
      </c>
      <c r="BG49" s="5" t="s">
        <v>106</v>
      </c>
      <c r="BH49" s="5">
        <v>1.1775147928994079</v>
      </c>
      <c r="BI49" s="5" t="s">
        <v>106</v>
      </c>
      <c r="BJ49" s="5">
        <v>0.54953235350257712</v>
      </c>
      <c r="BK49" s="5" t="s">
        <v>138</v>
      </c>
      <c r="BL49" s="5">
        <v>1.2053827066234009</v>
      </c>
      <c r="BM49" s="5" t="s">
        <v>106</v>
      </c>
      <c r="BN49" s="5">
        <v>1.4657377362092001</v>
      </c>
      <c r="BO49" s="5" t="s">
        <v>106</v>
      </c>
      <c r="BP49" s="5">
        <v>1.3428135140293951</v>
      </c>
      <c r="BQ49" s="5" t="s">
        <v>106</v>
      </c>
      <c r="BR49" s="5">
        <v>1.7520519183050203</v>
      </c>
      <c r="BS49" s="5" t="s">
        <v>106</v>
      </c>
      <c r="BT49" s="5">
        <v>0.93147547241840067</v>
      </c>
      <c r="BU49" s="5" t="s">
        <v>106</v>
      </c>
      <c r="BV49" s="5">
        <v>1.6298912006108037</v>
      </c>
      <c r="BW49" s="5" t="s">
        <v>106</v>
      </c>
      <c r="BX49" s="5">
        <v>1.4059935102118728</v>
      </c>
      <c r="BY49" s="5" t="s">
        <v>106</v>
      </c>
      <c r="BZ49" s="5">
        <v>1.0408474899790039</v>
      </c>
      <c r="CA49" s="5" t="s">
        <v>106</v>
      </c>
      <c r="CB49" s="5">
        <v>1.0633708723038748</v>
      </c>
      <c r="CC49" s="5" t="s">
        <v>106</v>
      </c>
      <c r="CD49" s="5">
        <v>1.3313609467455625</v>
      </c>
      <c r="CE49" s="5" t="s">
        <v>106</v>
      </c>
      <c r="CF49" s="5">
        <v>0.55754915060125976</v>
      </c>
      <c r="CG49" s="5" t="s">
        <v>131</v>
      </c>
      <c r="CH49" s="5">
        <v>1.0282496659667877</v>
      </c>
      <c r="CI49" s="5" t="s">
        <v>106</v>
      </c>
      <c r="CJ49" s="5">
        <v>1.1935483870967745</v>
      </c>
      <c r="CK49" s="5" t="s">
        <v>106</v>
      </c>
      <c r="CL49" s="5">
        <v>1.5644206909715597</v>
      </c>
      <c r="CM49" s="5" t="s">
        <v>106</v>
      </c>
      <c r="CN49" s="5">
        <v>0.85340713876694041</v>
      </c>
      <c r="CO49" s="5" t="s">
        <v>108</v>
      </c>
      <c r="CP49" s="5">
        <v>1.486543233441497</v>
      </c>
      <c r="CQ49" s="38" t="s">
        <v>106</v>
      </c>
    </row>
    <row r="50" spans="1:95" x14ac:dyDescent="0.2">
      <c r="A50" s="33" t="s">
        <v>55</v>
      </c>
      <c r="B50" s="5">
        <v>-1.2159936193562428</v>
      </c>
      <c r="C50" s="5" t="s">
        <v>106</v>
      </c>
      <c r="D50" s="5">
        <v>-1.7092134243143322</v>
      </c>
      <c r="E50" s="5" t="s">
        <v>106</v>
      </c>
      <c r="F50" s="5">
        <v>-1.0929713982164024</v>
      </c>
      <c r="G50" s="5" t="s">
        <v>106</v>
      </c>
      <c r="H50" s="5">
        <v>-1.7400587835071324</v>
      </c>
      <c r="I50" s="5" t="s">
        <v>106</v>
      </c>
      <c r="J50" s="5">
        <v>-1.6579049509351025</v>
      </c>
      <c r="K50" s="5" t="s">
        <v>106</v>
      </c>
      <c r="L50" s="5">
        <v>-1.0134949397781083</v>
      </c>
      <c r="M50" s="5" t="s">
        <v>106</v>
      </c>
      <c r="N50" s="5">
        <v>-1.734828847450558</v>
      </c>
      <c r="O50" s="5" t="s">
        <v>106</v>
      </c>
      <c r="P50" s="5">
        <v>-1.0242211794145089</v>
      </c>
      <c r="Q50" s="5" t="s">
        <v>106</v>
      </c>
      <c r="R50" s="5">
        <v>-1.0406948691526621</v>
      </c>
      <c r="S50" s="5" t="s">
        <v>106</v>
      </c>
      <c r="T50" s="5">
        <v>-1.6724531840051631</v>
      </c>
      <c r="U50" s="5" t="s">
        <v>106</v>
      </c>
      <c r="V50" s="5">
        <v>-1.5916707636528571</v>
      </c>
      <c r="W50" s="5" t="s">
        <v>106</v>
      </c>
      <c r="X50" s="5">
        <v>-1.9452561466208618</v>
      </c>
      <c r="Y50" s="5" t="s">
        <v>106</v>
      </c>
      <c r="Z50" s="5">
        <v>-0.85982371036261007</v>
      </c>
      <c r="AA50" s="5" t="s">
        <v>106</v>
      </c>
      <c r="AB50" s="5">
        <v>-1.4056944810171288</v>
      </c>
      <c r="AC50" s="5" t="s">
        <v>106</v>
      </c>
      <c r="AD50" s="5">
        <v>-1.3106438940192122</v>
      </c>
      <c r="AE50" s="5" t="s">
        <v>106</v>
      </c>
      <c r="AF50" s="5">
        <v>-1.5316254355109002</v>
      </c>
      <c r="AG50" s="5" t="s">
        <v>106</v>
      </c>
      <c r="AH50" s="5">
        <v>-1.5411842243453826</v>
      </c>
      <c r="AI50" s="5" t="s">
        <v>106</v>
      </c>
      <c r="AJ50" s="5">
        <v>-1.3028020341346176</v>
      </c>
      <c r="AK50" s="5" t="s">
        <v>106</v>
      </c>
      <c r="AL50" s="5">
        <v>-1.9330473814550357</v>
      </c>
      <c r="AM50" s="5" t="s">
        <v>106</v>
      </c>
      <c r="AN50" s="5">
        <v>-1.5298841529588865</v>
      </c>
      <c r="AO50" s="5" t="s">
        <v>106</v>
      </c>
      <c r="AP50" s="5">
        <v>-1.9955189372088031</v>
      </c>
      <c r="AQ50" s="5" t="s">
        <v>106</v>
      </c>
      <c r="AR50" s="5">
        <v>-2.4909731851619585</v>
      </c>
      <c r="AS50" s="5" t="s">
        <v>106</v>
      </c>
      <c r="AT50" s="5">
        <v>-1.049661561035454</v>
      </c>
      <c r="AU50" s="5" t="s">
        <v>106</v>
      </c>
      <c r="AV50" s="5">
        <v>-0.91042745138031655</v>
      </c>
      <c r="AW50" s="5" t="s">
        <v>106</v>
      </c>
      <c r="AX50" s="5">
        <v>-1.9604573606479274</v>
      </c>
      <c r="AY50" s="5" t="s">
        <v>106</v>
      </c>
      <c r="AZ50" s="5">
        <v>-1.5622774879868242</v>
      </c>
      <c r="BA50" s="5" t="s">
        <v>106</v>
      </c>
      <c r="BB50" s="5">
        <v>-1.0693697135559761</v>
      </c>
      <c r="BC50" s="5" t="s">
        <v>106</v>
      </c>
      <c r="BD50" s="5">
        <v>0.72875110161997192</v>
      </c>
      <c r="BE50" s="5" t="s">
        <v>106</v>
      </c>
      <c r="BF50" s="5">
        <v>1.3461925426226085</v>
      </c>
      <c r="BG50" s="5" t="s">
        <v>106</v>
      </c>
      <c r="BH50" s="5">
        <v>1.2154639285100006</v>
      </c>
      <c r="BI50" s="5" t="s">
        <v>106</v>
      </c>
      <c r="BJ50" s="5">
        <v>1.3088310727609525</v>
      </c>
      <c r="BK50" s="5" t="s">
        <v>106</v>
      </c>
      <c r="BL50" s="5">
        <v>1.7935499484769108</v>
      </c>
      <c r="BM50" s="5" t="s">
        <v>106</v>
      </c>
      <c r="BN50" s="5">
        <v>2.0463631700475045</v>
      </c>
      <c r="BO50" s="5" t="s">
        <v>106</v>
      </c>
      <c r="BP50" s="5">
        <v>1.9524739454509756</v>
      </c>
      <c r="BQ50" s="5" t="s">
        <v>106</v>
      </c>
      <c r="BR50" s="5">
        <v>1.9405148047069427</v>
      </c>
      <c r="BS50" s="5" t="s">
        <v>106</v>
      </c>
      <c r="BT50" s="5">
        <v>1.0393980398394489</v>
      </c>
      <c r="BU50" s="5" t="s">
        <v>106</v>
      </c>
      <c r="BV50" s="5">
        <v>1.8041757295045415</v>
      </c>
      <c r="BW50" s="5" t="s">
        <v>106</v>
      </c>
      <c r="BX50" s="5">
        <v>1.9677847506876089</v>
      </c>
      <c r="BY50" s="5" t="s">
        <v>106</v>
      </c>
      <c r="BZ50" s="5">
        <v>1.7065269175797999</v>
      </c>
      <c r="CA50" s="5" t="s">
        <v>106</v>
      </c>
      <c r="CB50" s="5">
        <v>1.2736842585926356</v>
      </c>
      <c r="CC50" s="5" t="s">
        <v>106</v>
      </c>
      <c r="CD50" s="5">
        <v>1.8245383850822012</v>
      </c>
      <c r="CE50" s="5" t="s">
        <v>106</v>
      </c>
      <c r="CF50" s="5">
        <v>0.70301847677351326</v>
      </c>
      <c r="CG50" s="5" t="s">
        <v>106</v>
      </c>
      <c r="CH50" s="5">
        <v>1.6471147830931203</v>
      </c>
      <c r="CI50" s="5" t="s">
        <v>106</v>
      </c>
      <c r="CJ50" s="5">
        <v>1.9109525759261596</v>
      </c>
      <c r="CK50" s="5" t="s">
        <v>106</v>
      </c>
      <c r="CL50" s="5">
        <v>1.9474236172100818</v>
      </c>
      <c r="CM50" s="5" t="s">
        <v>106</v>
      </c>
      <c r="CN50" s="5">
        <v>0.77009590752937251</v>
      </c>
      <c r="CO50" s="5" t="s">
        <v>106</v>
      </c>
      <c r="CP50" s="5">
        <v>1.8396482731012944</v>
      </c>
      <c r="CQ50" s="38" t="s">
        <v>106</v>
      </c>
    </row>
    <row r="51" spans="1:95" x14ac:dyDescent="0.2">
      <c r="A51" s="33" t="s">
        <v>56</v>
      </c>
      <c r="B51" s="5">
        <v>-1.0700854700854707</v>
      </c>
      <c r="C51" s="5" t="s">
        <v>251</v>
      </c>
      <c r="D51" s="5">
        <v>-1.9229059829059825</v>
      </c>
      <c r="E51" s="5" t="s">
        <v>106</v>
      </c>
      <c r="F51" s="5">
        <v>-1.0538461538461545</v>
      </c>
      <c r="G51" s="5" t="s">
        <v>139</v>
      </c>
      <c r="H51" s="5">
        <v>-1.8415384615384616</v>
      </c>
      <c r="I51" s="5" t="s">
        <v>106</v>
      </c>
      <c r="J51" s="5">
        <v>-1.1627350427350427</v>
      </c>
      <c r="K51" s="5" t="s">
        <v>263</v>
      </c>
      <c r="L51" s="5">
        <v>-1.3300854700854705</v>
      </c>
      <c r="M51" s="5" t="s">
        <v>109</v>
      </c>
      <c r="N51" s="5">
        <v>-0.89692307692307693</v>
      </c>
      <c r="O51" s="5" t="s">
        <v>407</v>
      </c>
      <c r="P51" s="5">
        <v>-1.1541880341880342</v>
      </c>
      <c r="Q51" s="5" t="s">
        <v>131</v>
      </c>
      <c r="R51" s="5">
        <v>-0.64222222222222225</v>
      </c>
      <c r="S51" s="5" t="s">
        <v>316</v>
      </c>
      <c r="T51" s="5">
        <v>-0.95555555555555571</v>
      </c>
      <c r="U51" s="5" t="s">
        <v>386</v>
      </c>
      <c r="V51" s="5">
        <v>-1.1454700854700857</v>
      </c>
      <c r="W51" s="5" t="s">
        <v>329</v>
      </c>
      <c r="X51" s="5">
        <v>-1.3302564102564096</v>
      </c>
      <c r="Y51" s="5" t="s">
        <v>147</v>
      </c>
      <c r="Z51" s="5">
        <v>-1.8755555555555556</v>
      </c>
      <c r="AA51" s="5" t="s">
        <v>106</v>
      </c>
      <c r="AB51" s="5">
        <v>-0.94444444444444464</v>
      </c>
      <c r="AC51" s="5" t="s">
        <v>275</v>
      </c>
      <c r="AD51" s="5">
        <v>-1.6938461538461542</v>
      </c>
      <c r="AE51" s="5" t="s">
        <v>106</v>
      </c>
      <c r="AF51" s="5">
        <v>-1.2890598290598296</v>
      </c>
      <c r="AG51" s="5" t="s">
        <v>248</v>
      </c>
      <c r="AH51" s="5">
        <v>-1.2695726495726491</v>
      </c>
      <c r="AI51" s="5" t="s">
        <v>114</v>
      </c>
      <c r="AJ51" s="5">
        <v>-1.3629059829059829</v>
      </c>
      <c r="AK51" s="5" t="s">
        <v>122</v>
      </c>
      <c r="AL51" s="5">
        <v>-1.8010256410256407</v>
      </c>
      <c r="AM51" s="5" t="s">
        <v>106</v>
      </c>
      <c r="AN51" s="5">
        <v>-0.90119658119658119</v>
      </c>
      <c r="AO51" s="5" t="s">
        <v>493</v>
      </c>
      <c r="AP51" s="5">
        <v>-2.0323076923076924</v>
      </c>
      <c r="AQ51" s="5" t="s">
        <v>106</v>
      </c>
      <c r="AR51" s="5">
        <v>-1.1543589743589742</v>
      </c>
      <c r="AS51" s="5" t="s">
        <v>126</v>
      </c>
      <c r="AT51" s="5">
        <v>-0.3815384615384616</v>
      </c>
      <c r="AU51" s="5" t="s">
        <v>615</v>
      </c>
      <c r="AV51" s="5">
        <v>-0.27367521367521341</v>
      </c>
      <c r="AW51" s="5" t="s">
        <v>616</v>
      </c>
      <c r="AX51" s="5">
        <v>-1.6745299145299146</v>
      </c>
      <c r="AY51" s="5" t="s">
        <v>147</v>
      </c>
      <c r="AZ51" s="5">
        <v>-1.9834188034188038</v>
      </c>
      <c r="BA51" s="5" t="s">
        <v>106</v>
      </c>
      <c r="BB51" s="5">
        <v>-0.94649572649572633</v>
      </c>
      <c r="BC51" s="5" t="s">
        <v>251</v>
      </c>
      <c r="BD51" s="5">
        <v>0.6916239316239321</v>
      </c>
      <c r="BE51" s="5" t="s">
        <v>617</v>
      </c>
      <c r="BF51" s="5">
        <v>1.5606837606837605</v>
      </c>
      <c r="BG51" s="5" t="s">
        <v>278</v>
      </c>
      <c r="BH51" s="5">
        <v>0.13982905982905969</v>
      </c>
      <c r="BI51" s="5" t="s">
        <v>465</v>
      </c>
      <c r="BJ51" s="5">
        <v>0.96273504273504251</v>
      </c>
      <c r="BK51" s="5" t="s">
        <v>270</v>
      </c>
      <c r="BL51" s="5">
        <v>1.3748717948717952</v>
      </c>
      <c r="BM51" s="5" t="s">
        <v>278</v>
      </c>
      <c r="BN51" s="5">
        <v>1.0769230769230766</v>
      </c>
      <c r="BO51" s="5" t="s">
        <v>443</v>
      </c>
      <c r="BP51" s="5">
        <v>1.327521367521368</v>
      </c>
      <c r="BQ51" s="5" t="s">
        <v>128</v>
      </c>
      <c r="BR51" s="5">
        <v>1.4023931623931629</v>
      </c>
      <c r="BS51" s="5" t="s">
        <v>129</v>
      </c>
      <c r="BT51" s="5">
        <v>1.272820512820513</v>
      </c>
      <c r="BU51" s="5" t="s">
        <v>390</v>
      </c>
      <c r="BV51" s="5">
        <v>1.8100854700854705</v>
      </c>
      <c r="BW51" s="5" t="s">
        <v>248</v>
      </c>
      <c r="BX51" s="5">
        <v>1.5263247863247864</v>
      </c>
      <c r="BY51" s="5" t="s">
        <v>260</v>
      </c>
      <c r="BZ51" s="5">
        <v>0.81914529914529921</v>
      </c>
      <c r="CA51" s="5" t="s">
        <v>468</v>
      </c>
      <c r="CB51" s="5">
        <v>1.5135042735042741</v>
      </c>
      <c r="CC51" s="5" t="s">
        <v>118</v>
      </c>
      <c r="CD51" s="5">
        <v>1.0610256410256409</v>
      </c>
      <c r="CE51" s="5" t="s">
        <v>352</v>
      </c>
      <c r="CF51" s="5">
        <v>-3.7264957264957488E-2</v>
      </c>
      <c r="CG51" s="5" t="s">
        <v>618</v>
      </c>
      <c r="CH51" s="5">
        <v>0.66871794871794865</v>
      </c>
      <c r="CI51" s="5" t="s">
        <v>302</v>
      </c>
      <c r="CJ51" s="5">
        <v>1.5941880341880341</v>
      </c>
      <c r="CK51" s="5" t="s">
        <v>137</v>
      </c>
      <c r="CL51" s="5">
        <v>2.3711111111111109</v>
      </c>
      <c r="CM51" s="5" t="s">
        <v>108</v>
      </c>
      <c r="CN51" s="5">
        <v>0.18837606837606868</v>
      </c>
      <c r="CO51" s="5" t="s">
        <v>433</v>
      </c>
      <c r="CP51" s="5">
        <v>1.5374358974358975</v>
      </c>
      <c r="CQ51" s="38" t="s">
        <v>126</v>
      </c>
    </row>
    <row r="52" spans="1:95" x14ac:dyDescent="0.2">
      <c r="A52" s="33" t="s">
        <v>57</v>
      </c>
      <c r="B52" s="5">
        <v>-1.3168449197860959</v>
      </c>
      <c r="C52" s="5" t="s">
        <v>111</v>
      </c>
      <c r="D52" s="5">
        <v>-0.5561497326203213</v>
      </c>
      <c r="E52" s="5" t="s">
        <v>619</v>
      </c>
      <c r="F52" s="5">
        <v>-0.57754010695187219</v>
      </c>
      <c r="G52" s="5" t="s">
        <v>514</v>
      </c>
      <c r="H52" s="5">
        <v>-2.4745989304812834</v>
      </c>
      <c r="I52" s="5" t="s">
        <v>114</v>
      </c>
      <c r="J52" s="5">
        <v>-0.71256684491978639</v>
      </c>
      <c r="K52" s="5" t="s">
        <v>620</v>
      </c>
      <c r="L52" s="5">
        <v>-0.91978609625668462</v>
      </c>
      <c r="M52" s="5" t="s">
        <v>621</v>
      </c>
      <c r="N52" s="5">
        <v>-1.3489304812834222</v>
      </c>
      <c r="O52" s="5" t="s">
        <v>622</v>
      </c>
      <c r="P52" s="5">
        <v>-1.463903743315508</v>
      </c>
      <c r="Q52" s="5" t="s">
        <v>556</v>
      </c>
      <c r="R52" s="5">
        <v>-1.3743315508021396</v>
      </c>
      <c r="S52" s="5" t="s">
        <v>515</v>
      </c>
      <c r="T52" s="5">
        <v>-2.5133689839572186</v>
      </c>
      <c r="U52" s="5" t="s">
        <v>248</v>
      </c>
      <c r="V52" s="5">
        <v>-3.0815508021390374</v>
      </c>
      <c r="W52" s="5" t="s">
        <v>106</v>
      </c>
      <c r="X52" s="5">
        <v>-1.8409090909090908</v>
      </c>
      <c r="Y52" s="5" t="s">
        <v>270</v>
      </c>
      <c r="Z52" s="5">
        <v>-2.3195187165775404</v>
      </c>
      <c r="AA52" s="5" t="s">
        <v>399</v>
      </c>
      <c r="AB52" s="5">
        <v>-1.2994652406417107</v>
      </c>
      <c r="AC52" s="5" t="s">
        <v>554</v>
      </c>
      <c r="AD52" s="5">
        <v>-0.47058823529411775</v>
      </c>
      <c r="AE52" s="5" t="s">
        <v>623</v>
      </c>
      <c r="AF52" s="5">
        <v>-0.96524064171123047</v>
      </c>
      <c r="AG52" s="5" t="s">
        <v>624</v>
      </c>
      <c r="AH52" s="5">
        <v>-1.0895721925133692</v>
      </c>
      <c r="AI52" s="5" t="s">
        <v>288</v>
      </c>
      <c r="AJ52" s="5">
        <v>-0.61764705882352899</v>
      </c>
      <c r="AK52" s="5" t="s">
        <v>625</v>
      </c>
      <c r="AL52" s="5">
        <v>-1.3475935828877006</v>
      </c>
      <c r="AM52" s="5" t="s">
        <v>626</v>
      </c>
      <c r="AN52" s="5">
        <v>-1.358288770053476</v>
      </c>
      <c r="AO52" s="5" t="s">
        <v>627</v>
      </c>
      <c r="AP52" s="5">
        <v>-1.5775401069518722</v>
      </c>
      <c r="AQ52" s="5" t="s">
        <v>467</v>
      </c>
      <c r="AR52" s="5">
        <v>-2.8328877005347595</v>
      </c>
      <c r="AS52" s="5" t="s">
        <v>278</v>
      </c>
      <c r="AT52" s="5">
        <v>-1.0521390374331547</v>
      </c>
      <c r="AU52" s="5" t="s">
        <v>628</v>
      </c>
      <c r="AV52" s="5">
        <v>-1.6136363636363633</v>
      </c>
      <c r="AW52" s="5" t="s">
        <v>342</v>
      </c>
      <c r="AX52" s="5">
        <v>-1.0374331550802136</v>
      </c>
      <c r="AY52" s="5" t="s">
        <v>551</v>
      </c>
      <c r="AZ52" s="5">
        <v>0.15106951871657781</v>
      </c>
      <c r="BA52" s="5" t="s">
        <v>525</v>
      </c>
      <c r="BB52" s="5">
        <v>-1.1203208556149731</v>
      </c>
      <c r="BC52" s="5" t="s">
        <v>629</v>
      </c>
      <c r="BD52" s="5">
        <v>0.20855614973262027</v>
      </c>
      <c r="BE52" s="5" t="s">
        <v>630</v>
      </c>
      <c r="BF52" s="5">
        <v>0.13101604278074852</v>
      </c>
      <c r="BG52" s="5" t="s">
        <v>614</v>
      </c>
      <c r="BH52" s="5">
        <v>0.86631016042780695</v>
      </c>
      <c r="BI52" s="5" t="s">
        <v>631</v>
      </c>
      <c r="BJ52" s="5">
        <v>2.1069518716577544</v>
      </c>
      <c r="BK52" s="5" t="s">
        <v>310</v>
      </c>
      <c r="BL52" s="5">
        <v>-0.27272727272727249</v>
      </c>
      <c r="BM52" s="5" t="s">
        <v>308</v>
      </c>
      <c r="BN52" s="5">
        <v>1.5909090909090908</v>
      </c>
      <c r="BO52" s="5" t="s">
        <v>608</v>
      </c>
      <c r="BP52" s="5">
        <v>1.4799465240641712</v>
      </c>
      <c r="BQ52" s="5" t="s">
        <v>626</v>
      </c>
      <c r="BR52" s="5">
        <v>1.4558823529411766</v>
      </c>
      <c r="BS52" s="5" t="s">
        <v>375</v>
      </c>
      <c r="BT52" s="5">
        <v>1.2286096256684496</v>
      </c>
      <c r="BU52" s="5" t="s">
        <v>627</v>
      </c>
      <c r="BV52" s="5">
        <v>0.8850267379679142</v>
      </c>
      <c r="BW52" s="5" t="s">
        <v>442</v>
      </c>
      <c r="BX52" s="5">
        <v>0.41577540106951849</v>
      </c>
      <c r="BY52" s="5" t="s">
        <v>632</v>
      </c>
      <c r="BZ52" s="5">
        <v>1.2205882352941178</v>
      </c>
      <c r="CA52" s="5" t="s">
        <v>617</v>
      </c>
      <c r="CB52" s="5">
        <v>-0.30213903743315518</v>
      </c>
      <c r="CC52" s="5" t="s">
        <v>633</v>
      </c>
      <c r="CD52" s="5">
        <v>1.3489304812834222</v>
      </c>
      <c r="CE52" s="5" t="s">
        <v>429</v>
      </c>
      <c r="CF52" s="5">
        <v>0.83689839572192515</v>
      </c>
      <c r="CG52" s="5" t="s">
        <v>634</v>
      </c>
      <c r="CH52" s="5">
        <v>0.55748663101604246</v>
      </c>
      <c r="CI52" s="5" t="s">
        <v>343</v>
      </c>
      <c r="CJ52" s="5">
        <v>0.78475935828876997</v>
      </c>
      <c r="CK52" s="5" t="s">
        <v>635</v>
      </c>
      <c r="CL52" s="5">
        <v>0.67647058823529393</v>
      </c>
      <c r="CM52" s="5" t="s">
        <v>636</v>
      </c>
      <c r="CN52" s="5">
        <v>-0.31417112299465266</v>
      </c>
      <c r="CO52" s="5" t="s">
        <v>588</v>
      </c>
      <c r="CP52" s="5">
        <v>-6.6844919786093193E-3</v>
      </c>
      <c r="CQ52" s="38" t="s">
        <v>336</v>
      </c>
    </row>
    <row r="53" spans="1:95" x14ac:dyDescent="0.2">
      <c r="A53" s="33" t="s">
        <v>60</v>
      </c>
      <c r="B53" s="5">
        <v>-0.87540496760259146</v>
      </c>
      <c r="C53" s="5" t="s">
        <v>141</v>
      </c>
      <c r="D53" s="5">
        <v>-0.43717602591792648</v>
      </c>
      <c r="E53" s="5" t="s">
        <v>384</v>
      </c>
      <c r="F53" s="5">
        <v>-0.96387688984881148</v>
      </c>
      <c r="G53" s="5" t="s">
        <v>108</v>
      </c>
      <c r="H53" s="5">
        <v>-0.93156047516198726</v>
      </c>
      <c r="I53" s="5" t="s">
        <v>127</v>
      </c>
      <c r="J53" s="5">
        <v>-0.78860691144708461</v>
      </c>
      <c r="K53" s="5" t="s">
        <v>138</v>
      </c>
      <c r="L53" s="5">
        <v>-1.0860421166306695</v>
      </c>
      <c r="M53" s="5" t="s">
        <v>122</v>
      </c>
      <c r="N53" s="5">
        <v>-1.0077753779697627</v>
      </c>
      <c r="O53" s="5" t="s">
        <v>122</v>
      </c>
      <c r="P53" s="5">
        <v>-0.78158747300216014</v>
      </c>
      <c r="Q53" s="5" t="s">
        <v>127</v>
      </c>
      <c r="R53" s="5">
        <v>-0.79400647948164149</v>
      </c>
      <c r="S53" s="5" t="s">
        <v>127</v>
      </c>
      <c r="T53" s="5">
        <v>-0.78590712742980529</v>
      </c>
      <c r="U53" s="5" t="s">
        <v>119</v>
      </c>
      <c r="V53" s="5">
        <v>-0.92861771058315412</v>
      </c>
      <c r="W53" s="5" t="s">
        <v>122</v>
      </c>
      <c r="X53" s="5">
        <v>-0.42192224622030228</v>
      </c>
      <c r="Y53" s="5" t="s">
        <v>148</v>
      </c>
      <c r="Z53" s="5">
        <v>-0.37775377969762403</v>
      </c>
      <c r="AA53" s="5" t="s">
        <v>551</v>
      </c>
      <c r="AB53" s="5">
        <v>-1.0874730021598271</v>
      </c>
      <c r="AC53" s="5" t="s">
        <v>106</v>
      </c>
      <c r="AD53" s="5">
        <v>-1.1571004319654428</v>
      </c>
      <c r="AE53" s="5" t="s">
        <v>106</v>
      </c>
      <c r="AF53" s="5">
        <v>-0.4423596112311019</v>
      </c>
      <c r="AG53" s="5" t="s">
        <v>561</v>
      </c>
      <c r="AH53" s="5">
        <v>-0.85799136069114468</v>
      </c>
      <c r="AI53" s="5" t="s">
        <v>147</v>
      </c>
      <c r="AJ53" s="5">
        <v>-0.76266198704103605</v>
      </c>
      <c r="AK53" s="5" t="s">
        <v>119</v>
      </c>
      <c r="AL53" s="5">
        <v>-0.72143628509719182</v>
      </c>
      <c r="AM53" s="5" t="s">
        <v>109</v>
      </c>
      <c r="AN53" s="5">
        <v>-0.82545896328293722</v>
      </c>
      <c r="AO53" s="5" t="s">
        <v>109</v>
      </c>
      <c r="AP53" s="5">
        <v>-0.44781317494600437</v>
      </c>
      <c r="AQ53" s="5" t="s">
        <v>132</v>
      </c>
      <c r="AR53" s="5">
        <v>-0.98544816414686842</v>
      </c>
      <c r="AS53" s="5" t="s">
        <v>108</v>
      </c>
      <c r="AT53" s="5">
        <v>-0.57715982721382364</v>
      </c>
      <c r="AU53" s="5" t="s">
        <v>138</v>
      </c>
      <c r="AV53" s="5">
        <v>-0.84241360691144695</v>
      </c>
      <c r="AW53" s="5" t="s">
        <v>106</v>
      </c>
      <c r="AX53" s="5">
        <v>-0.88741900647948135</v>
      </c>
      <c r="AY53" s="5" t="s">
        <v>122</v>
      </c>
      <c r="AZ53" s="5">
        <v>-0.71738660907127372</v>
      </c>
      <c r="BA53" s="5" t="s">
        <v>141</v>
      </c>
      <c r="BB53" s="5">
        <v>-0.84316954643628517</v>
      </c>
      <c r="BC53" s="5" t="s">
        <v>127</v>
      </c>
      <c r="BD53" s="5">
        <v>0.80607451403887653</v>
      </c>
      <c r="BE53" s="5" t="s">
        <v>112</v>
      </c>
      <c r="BF53" s="5">
        <v>0.92918466522678145</v>
      </c>
      <c r="BG53" s="5" t="s">
        <v>131</v>
      </c>
      <c r="BH53" s="5">
        <v>0.4171436285097192</v>
      </c>
      <c r="BI53" s="5" t="s">
        <v>638</v>
      </c>
      <c r="BJ53" s="5">
        <v>0.58833693304535606</v>
      </c>
      <c r="BK53" s="5" t="s">
        <v>390</v>
      </c>
      <c r="BL53" s="5">
        <v>0.81652267818574487</v>
      </c>
      <c r="BM53" s="5" t="s">
        <v>399</v>
      </c>
      <c r="BN53" s="5">
        <v>0.57324514038876906</v>
      </c>
      <c r="BO53" s="5" t="s">
        <v>310</v>
      </c>
      <c r="BP53" s="5">
        <v>1.3150647948164145</v>
      </c>
      <c r="BQ53" s="5" t="s">
        <v>106</v>
      </c>
      <c r="BR53" s="5">
        <v>1.0342872570194386</v>
      </c>
      <c r="BS53" s="5" t="s">
        <v>127</v>
      </c>
      <c r="BT53" s="5">
        <v>0.93331533477321793</v>
      </c>
      <c r="BU53" s="5" t="s">
        <v>141</v>
      </c>
      <c r="BV53" s="5">
        <v>1.1169816414686826</v>
      </c>
      <c r="BW53" s="5" t="s">
        <v>127</v>
      </c>
      <c r="BX53" s="5">
        <v>0.98463822894168507</v>
      </c>
      <c r="BY53" s="5" t="s">
        <v>260</v>
      </c>
      <c r="BZ53" s="5">
        <v>0.66474082073434104</v>
      </c>
      <c r="CA53" s="5" t="s">
        <v>107</v>
      </c>
      <c r="CB53" s="5">
        <v>0.31611771058315297</v>
      </c>
      <c r="CC53" s="5" t="s">
        <v>639</v>
      </c>
      <c r="CD53" s="5">
        <v>0.54694924406047463</v>
      </c>
      <c r="CE53" s="5" t="s">
        <v>459</v>
      </c>
      <c r="CF53" s="5">
        <v>1.1603131749460043</v>
      </c>
      <c r="CG53" s="5" t="s">
        <v>108</v>
      </c>
      <c r="CH53" s="5">
        <v>1.0705453563714906</v>
      </c>
      <c r="CI53" s="5" t="s">
        <v>127</v>
      </c>
      <c r="CJ53" s="5">
        <v>1.1994600431965443</v>
      </c>
      <c r="CK53" s="5" t="s">
        <v>108</v>
      </c>
      <c r="CL53" s="5">
        <v>1.1796166306695466</v>
      </c>
      <c r="CM53" s="5" t="s">
        <v>122</v>
      </c>
      <c r="CN53" s="5">
        <v>0.81082613390928726</v>
      </c>
      <c r="CO53" s="5" t="s">
        <v>137</v>
      </c>
      <c r="CP53" s="5">
        <v>1.1461123110151186</v>
      </c>
      <c r="CQ53" s="38" t="s">
        <v>106</v>
      </c>
    </row>
    <row r="54" spans="1:95" x14ac:dyDescent="0.2">
      <c r="A54" s="33" t="s">
        <v>61</v>
      </c>
      <c r="B54" s="5">
        <v>-1.4254348445965217</v>
      </c>
      <c r="C54" s="5" t="s">
        <v>122</v>
      </c>
      <c r="D54" s="5">
        <v>-1.9116053607071573</v>
      </c>
      <c r="E54" s="5" t="s">
        <v>106</v>
      </c>
      <c r="F54" s="5">
        <v>-0.75078414599372678</v>
      </c>
      <c r="G54" s="5" t="s">
        <v>460</v>
      </c>
      <c r="H54" s="5">
        <v>-1.5007128599942972</v>
      </c>
      <c r="I54" s="5" t="s">
        <v>248</v>
      </c>
      <c r="J54" s="5">
        <v>-2.242942686056459</v>
      </c>
      <c r="K54" s="5" t="s">
        <v>106</v>
      </c>
      <c r="L54" s="5">
        <v>-1.6663815226689476</v>
      </c>
      <c r="M54" s="5" t="s">
        <v>118</v>
      </c>
      <c r="N54" s="5">
        <v>-2.3561448531508411</v>
      </c>
      <c r="O54" s="5" t="s">
        <v>106</v>
      </c>
      <c r="P54" s="5">
        <v>-0.97690333618477254</v>
      </c>
      <c r="Q54" s="5" t="s">
        <v>452</v>
      </c>
      <c r="R54" s="5">
        <v>-0.61505560307955509</v>
      </c>
      <c r="S54" s="5" t="s">
        <v>439</v>
      </c>
      <c r="T54" s="5">
        <v>-1.2152837182777301</v>
      </c>
      <c r="U54" s="5" t="s">
        <v>112</v>
      </c>
      <c r="V54" s="5">
        <v>-1.6561163387510698</v>
      </c>
      <c r="W54" s="5" t="s">
        <v>108</v>
      </c>
      <c r="X54" s="5">
        <v>-1.5854006273167949</v>
      </c>
      <c r="Y54" s="5" t="s">
        <v>147</v>
      </c>
      <c r="Z54" s="5">
        <v>-1.7405189620758481</v>
      </c>
      <c r="AA54" s="5" t="s">
        <v>127</v>
      </c>
      <c r="AB54" s="5">
        <v>-1.3370402053036781</v>
      </c>
      <c r="AC54" s="5" t="s">
        <v>118</v>
      </c>
      <c r="AD54" s="5">
        <v>-1.3398916452808667</v>
      </c>
      <c r="AE54" s="5" t="s">
        <v>334</v>
      </c>
      <c r="AF54" s="5">
        <v>-1.2523524379811803</v>
      </c>
      <c r="AG54" s="5" t="s">
        <v>112</v>
      </c>
      <c r="AH54" s="5">
        <v>-1.1984602224123178</v>
      </c>
      <c r="AI54" s="5" t="s">
        <v>137</v>
      </c>
      <c r="AJ54" s="5">
        <v>-1.426860564585116</v>
      </c>
      <c r="AK54" s="5" t="s">
        <v>109</v>
      </c>
      <c r="AL54" s="5">
        <v>-1.8617051611063582</v>
      </c>
      <c r="AM54" s="5" t="s">
        <v>108</v>
      </c>
      <c r="AN54" s="5">
        <v>-2.2198460222412315</v>
      </c>
      <c r="AO54" s="5" t="s">
        <v>106</v>
      </c>
      <c r="AP54" s="5">
        <v>-2.2269746221842031</v>
      </c>
      <c r="AQ54" s="5" t="s">
        <v>106</v>
      </c>
      <c r="AR54" s="5">
        <v>-2.1103507271171935</v>
      </c>
      <c r="AS54" s="5" t="s">
        <v>106</v>
      </c>
      <c r="AT54" s="5">
        <v>-0.78813800969489645</v>
      </c>
      <c r="AU54" s="5" t="s">
        <v>552</v>
      </c>
      <c r="AV54" s="5">
        <v>-0.61676646706586791</v>
      </c>
      <c r="AW54" s="5" t="s">
        <v>440</v>
      </c>
      <c r="AX54" s="5">
        <v>-2.8611348731109212</v>
      </c>
      <c r="AY54" s="5" t="s">
        <v>106</v>
      </c>
      <c r="AZ54" s="5">
        <v>-2.0499001996007991</v>
      </c>
      <c r="BA54" s="5" t="s">
        <v>108</v>
      </c>
      <c r="BB54" s="5">
        <v>-1.4496720844026241</v>
      </c>
      <c r="BC54" s="5" t="s">
        <v>147</v>
      </c>
      <c r="BD54" s="5">
        <v>0.49101796407185638</v>
      </c>
      <c r="BE54" s="5" t="s">
        <v>640</v>
      </c>
      <c r="BF54" s="5">
        <v>1.666666666666667</v>
      </c>
      <c r="BG54" s="5" t="s">
        <v>122</v>
      </c>
      <c r="BH54" s="5">
        <v>0.44140290846877672</v>
      </c>
      <c r="BI54" s="5" t="s">
        <v>615</v>
      </c>
      <c r="BJ54" s="5">
        <v>0.51639577986883367</v>
      </c>
      <c r="BK54" s="5" t="s">
        <v>641</v>
      </c>
      <c r="BL54" s="5">
        <v>1.3649843170801255</v>
      </c>
      <c r="BM54" s="5" t="s">
        <v>107</v>
      </c>
      <c r="BN54" s="5">
        <v>1.5098374679213</v>
      </c>
      <c r="BO54" s="5" t="s">
        <v>140</v>
      </c>
      <c r="BP54" s="5">
        <v>2.1730824066153405</v>
      </c>
      <c r="BQ54" s="5" t="s">
        <v>106</v>
      </c>
      <c r="BR54" s="5">
        <v>1.3296264613629885</v>
      </c>
      <c r="BS54" s="5" t="s">
        <v>472</v>
      </c>
      <c r="BT54" s="5">
        <v>2.9084687767322315E-2</v>
      </c>
      <c r="BU54" s="5" t="s">
        <v>484</v>
      </c>
      <c r="BV54" s="5">
        <v>0.97661819218705426</v>
      </c>
      <c r="BW54" s="5" t="s">
        <v>378</v>
      </c>
      <c r="BX54" s="5">
        <v>1.7168520102651836</v>
      </c>
      <c r="BY54" s="5" t="s">
        <v>131</v>
      </c>
      <c r="BZ54" s="5">
        <v>0.76390076988879363</v>
      </c>
      <c r="CA54" s="5" t="s">
        <v>321</v>
      </c>
      <c r="CB54" s="5">
        <v>1.4693470202452232</v>
      </c>
      <c r="CC54" s="5" t="s">
        <v>146</v>
      </c>
      <c r="CD54" s="5">
        <v>2.3167949814656397</v>
      </c>
      <c r="CE54" s="5" t="s">
        <v>127</v>
      </c>
      <c r="CF54" s="5">
        <v>-4.0490447676076569E-2</v>
      </c>
      <c r="CG54" s="5" t="s">
        <v>642</v>
      </c>
      <c r="CH54" s="5">
        <v>1.6569717707442257</v>
      </c>
      <c r="CI54" s="5" t="s">
        <v>135</v>
      </c>
      <c r="CJ54" s="5">
        <v>0.49443969204448224</v>
      </c>
      <c r="CK54" s="5" t="s">
        <v>643</v>
      </c>
      <c r="CL54" s="5">
        <v>1.6572569147419447</v>
      </c>
      <c r="CM54" s="5" t="s">
        <v>140</v>
      </c>
      <c r="CN54" s="5">
        <v>1.1420017108639864</v>
      </c>
      <c r="CO54" s="5" t="s">
        <v>397</v>
      </c>
      <c r="CP54" s="5">
        <v>1.7296834901625324</v>
      </c>
      <c r="CQ54" s="38" t="s">
        <v>107</v>
      </c>
    </row>
    <row r="55" spans="1:95" x14ac:dyDescent="0.2">
      <c r="A55" s="33" t="s">
        <v>62</v>
      </c>
      <c r="B55" s="5">
        <v>-0.1411239167336733</v>
      </c>
      <c r="C55" s="5" t="s">
        <v>644</v>
      </c>
      <c r="D55" s="5">
        <v>-0.40377021352631104</v>
      </c>
      <c r="E55" s="5" t="s">
        <v>645</v>
      </c>
      <c r="F55" s="5">
        <v>-0.53492361297239377</v>
      </c>
      <c r="G55" s="5" t="s">
        <v>314</v>
      </c>
      <c r="H55" s="5">
        <v>-0.79551505405163958</v>
      </c>
      <c r="I55" s="5" t="s">
        <v>404</v>
      </c>
      <c r="J55" s="5">
        <v>0.3937103546859646</v>
      </c>
      <c r="K55" s="5" t="s">
        <v>327</v>
      </c>
      <c r="L55" s="5">
        <v>-0.69684624318770716</v>
      </c>
      <c r="M55" s="5" t="s">
        <v>513</v>
      </c>
      <c r="N55" s="5">
        <v>-0.32023586169927576</v>
      </c>
      <c r="O55" s="5" t="s">
        <v>646</v>
      </c>
      <c r="P55" s="5">
        <v>9.411239167336749E-2</v>
      </c>
      <c r="Q55" s="5" t="s">
        <v>647</v>
      </c>
      <c r="R55" s="5">
        <v>-0.13260073260073213</v>
      </c>
      <c r="S55" s="5" t="s">
        <v>571</v>
      </c>
      <c r="T55" s="5">
        <v>-0.29357634235682983</v>
      </c>
      <c r="U55" s="5" t="s">
        <v>521</v>
      </c>
      <c r="V55" s="5">
        <v>-0.59787367104440303</v>
      </c>
      <c r="W55" s="5" t="s">
        <v>470</v>
      </c>
      <c r="X55" s="5">
        <v>-0.63636201197176767</v>
      </c>
      <c r="Y55" s="5" t="s">
        <v>468</v>
      </c>
      <c r="Z55" s="5">
        <v>-9.6667560082194903E-2</v>
      </c>
      <c r="AA55" s="5" t="s">
        <v>648</v>
      </c>
      <c r="AB55" s="5">
        <v>-0.67558295363173393</v>
      </c>
      <c r="AC55" s="5" t="s">
        <v>394</v>
      </c>
      <c r="AD55" s="5">
        <v>-0.69293308317698621</v>
      </c>
      <c r="AE55" s="5" t="s">
        <v>439</v>
      </c>
      <c r="AF55" s="5">
        <v>6.8185473063521407E-2</v>
      </c>
      <c r="AG55" s="5" t="s">
        <v>649</v>
      </c>
      <c r="AH55" s="5">
        <v>-2.2514071294558846E-2</v>
      </c>
      <c r="AI55" s="5" t="s">
        <v>650</v>
      </c>
      <c r="AJ55" s="5">
        <v>3.2877691414281429E-3</v>
      </c>
      <c r="AK55" s="5" t="s">
        <v>305</v>
      </c>
      <c r="AL55" s="5">
        <v>-0.22774948628607206</v>
      </c>
      <c r="AM55" s="5" t="s">
        <v>651</v>
      </c>
      <c r="AN55" s="5">
        <v>-6.1359778432949597E-2</v>
      </c>
      <c r="AO55" s="5" t="s">
        <v>652</v>
      </c>
      <c r="AP55" s="5">
        <v>-0.18290002680246609</v>
      </c>
      <c r="AQ55" s="5" t="s">
        <v>590</v>
      </c>
      <c r="AR55" s="5">
        <v>-1.451889573840794</v>
      </c>
      <c r="AS55" s="5" t="s">
        <v>106</v>
      </c>
      <c r="AT55" s="5">
        <v>-1.139998213168969E-2</v>
      </c>
      <c r="AU55" s="5" t="s">
        <v>544</v>
      </c>
      <c r="AV55" s="5">
        <v>-0.47047261681407981</v>
      </c>
      <c r="AW55" s="5" t="s">
        <v>583</v>
      </c>
      <c r="AX55" s="5">
        <v>-0.15382828553560213</v>
      </c>
      <c r="AY55" s="5" t="s">
        <v>653</v>
      </c>
      <c r="AZ55" s="5">
        <v>-0.52640042883945259</v>
      </c>
      <c r="BA55" s="5" t="s">
        <v>328</v>
      </c>
      <c r="BB55" s="5">
        <v>-0.29984811936031441</v>
      </c>
      <c r="BC55" s="5" t="s">
        <v>363</v>
      </c>
      <c r="BD55" s="5">
        <v>0.30318949343339519</v>
      </c>
      <c r="BE55" s="5" t="s">
        <v>654</v>
      </c>
      <c r="BF55" s="5">
        <v>0.57502010184937014</v>
      </c>
      <c r="BG55" s="5" t="s">
        <v>453</v>
      </c>
      <c r="BH55" s="5">
        <v>0.2467256320914859</v>
      </c>
      <c r="BI55" s="5" t="s">
        <v>625</v>
      </c>
      <c r="BJ55" s="5">
        <v>1.1280800500312695</v>
      </c>
      <c r="BK55" s="5" t="s">
        <v>119</v>
      </c>
      <c r="BL55" s="5">
        <v>0.11419637273295891</v>
      </c>
      <c r="BM55" s="5" t="s">
        <v>529</v>
      </c>
      <c r="BN55" s="5">
        <v>-0.19622978647368861</v>
      </c>
      <c r="BO55" s="5" t="s">
        <v>655</v>
      </c>
      <c r="BP55" s="5">
        <v>1.0625212186187802</v>
      </c>
      <c r="BQ55" s="5" t="s">
        <v>144</v>
      </c>
      <c r="BR55" s="5">
        <v>0.61629589922272832</v>
      </c>
      <c r="BS55" s="5" t="s">
        <v>134</v>
      </c>
      <c r="BT55" s="5">
        <v>1.0580184043598679</v>
      </c>
      <c r="BU55" s="5" t="s">
        <v>399</v>
      </c>
      <c r="BV55" s="5">
        <v>1.2856249441615293</v>
      </c>
      <c r="BW55" s="5" t="s">
        <v>114</v>
      </c>
      <c r="BX55" s="5">
        <v>0.80882694541231137</v>
      </c>
      <c r="BY55" s="5" t="s">
        <v>443</v>
      </c>
      <c r="BZ55" s="5">
        <v>0.33865808987760215</v>
      </c>
      <c r="CA55" s="5" t="s">
        <v>327</v>
      </c>
      <c r="CB55" s="5">
        <v>1.5187527919235237</v>
      </c>
      <c r="CC55" s="5" t="s">
        <v>119</v>
      </c>
      <c r="CD55" s="5">
        <v>0.98725989457696794</v>
      </c>
      <c r="CE55" s="5" t="s">
        <v>256</v>
      </c>
      <c r="CF55" s="5">
        <v>1.3197534173143928</v>
      </c>
      <c r="CG55" s="5" t="s">
        <v>141</v>
      </c>
      <c r="CH55" s="5">
        <v>0.62976860537836199</v>
      </c>
      <c r="CI55" s="5" t="s">
        <v>608</v>
      </c>
      <c r="CJ55" s="5">
        <v>1.2840167962119184</v>
      </c>
      <c r="CK55" s="5" t="s">
        <v>248</v>
      </c>
      <c r="CL55" s="5">
        <v>1.1632091485750022</v>
      </c>
      <c r="CM55" s="5" t="s">
        <v>278</v>
      </c>
      <c r="CN55" s="5">
        <v>1.1188421334762797</v>
      </c>
      <c r="CO55" s="5" t="s">
        <v>137</v>
      </c>
      <c r="CP55" s="5">
        <v>1.3492897346555881</v>
      </c>
      <c r="CQ55" s="38" t="s">
        <v>147</v>
      </c>
    </row>
    <row r="56" spans="1:95" x14ac:dyDescent="0.2">
      <c r="A56" s="33" t="s">
        <v>63</v>
      </c>
      <c r="B56" s="5">
        <v>0.16196136701337327</v>
      </c>
      <c r="C56" s="5" t="s">
        <v>656</v>
      </c>
      <c r="D56" s="5">
        <v>-1.3091781917933476</v>
      </c>
      <c r="E56" s="5" t="s">
        <v>496</v>
      </c>
      <c r="F56" s="5">
        <v>-1.1571608183792428</v>
      </c>
      <c r="G56" s="5" t="s">
        <v>261</v>
      </c>
      <c r="H56" s="5">
        <v>-1.018630700651503</v>
      </c>
      <c r="I56" s="5" t="s">
        <v>548</v>
      </c>
      <c r="J56" s="5">
        <v>-1.4360498342667727</v>
      </c>
      <c r="K56" s="5" t="s">
        <v>276</v>
      </c>
      <c r="L56" s="5">
        <v>-1.0230883529546229</v>
      </c>
      <c r="M56" s="5" t="s">
        <v>561</v>
      </c>
      <c r="N56" s="5">
        <v>-0.72739741684763981</v>
      </c>
      <c r="O56" s="5" t="s">
        <v>292</v>
      </c>
      <c r="P56" s="5">
        <v>-0.81780774945708057</v>
      </c>
      <c r="Q56" s="5" t="s">
        <v>471</v>
      </c>
      <c r="R56" s="5">
        <v>-1.211567036232708E-2</v>
      </c>
      <c r="S56" s="5" t="s">
        <v>657</v>
      </c>
      <c r="T56" s="5">
        <v>-1.205623499828552</v>
      </c>
      <c r="U56" s="5" t="s">
        <v>249</v>
      </c>
      <c r="V56" s="5">
        <v>-0.60361184135329804</v>
      </c>
      <c r="W56" s="5" t="s">
        <v>438</v>
      </c>
      <c r="X56" s="5">
        <v>-1.8140358898159796</v>
      </c>
      <c r="Y56" s="5" t="s">
        <v>263</v>
      </c>
      <c r="Z56" s="5">
        <v>0.11852783175219983</v>
      </c>
      <c r="AA56" s="5" t="s">
        <v>658</v>
      </c>
      <c r="AB56" s="5">
        <v>-0.99817121956795063</v>
      </c>
      <c r="AC56" s="5" t="s">
        <v>659</v>
      </c>
      <c r="AD56" s="5">
        <v>-0.14333066636186942</v>
      </c>
      <c r="AE56" s="5" t="s">
        <v>485</v>
      </c>
      <c r="AF56" s="5">
        <v>-0.6924219910846956</v>
      </c>
      <c r="AG56" s="5" t="s">
        <v>486</v>
      </c>
      <c r="AH56" s="5">
        <v>-1.6877357412275691</v>
      </c>
      <c r="AI56" s="5" t="s">
        <v>263</v>
      </c>
      <c r="AJ56" s="5">
        <v>-1.2213967310549778</v>
      </c>
      <c r="AK56" s="5" t="s">
        <v>293</v>
      </c>
      <c r="AL56" s="5">
        <v>-1.0148588410104011</v>
      </c>
      <c r="AM56" s="5" t="s">
        <v>660</v>
      </c>
      <c r="AN56" s="5">
        <v>-0.814378786146988</v>
      </c>
      <c r="AO56" s="5" t="s">
        <v>624</v>
      </c>
      <c r="AP56" s="5">
        <v>-1.0374899988570121</v>
      </c>
      <c r="AQ56" s="5" t="s">
        <v>661</v>
      </c>
      <c r="AR56" s="5">
        <v>-0.63630129157618054</v>
      </c>
      <c r="AS56" s="5" t="s">
        <v>662</v>
      </c>
      <c r="AT56" s="5">
        <v>-0.11201280146302395</v>
      </c>
      <c r="AU56" s="5" t="s">
        <v>427</v>
      </c>
      <c r="AV56" s="5">
        <v>-0.16539033032346584</v>
      </c>
      <c r="AW56" s="5" t="s">
        <v>607</v>
      </c>
      <c r="AX56" s="5">
        <v>-0.99691393302091669</v>
      </c>
      <c r="AY56" s="5" t="s">
        <v>385</v>
      </c>
      <c r="AZ56" s="5">
        <v>-1.2908903874728539</v>
      </c>
      <c r="BA56" s="5" t="s">
        <v>351</v>
      </c>
      <c r="BB56" s="5">
        <v>-0.6924219910846956</v>
      </c>
      <c r="BC56" s="5" t="s">
        <v>594</v>
      </c>
      <c r="BD56" s="5">
        <v>0.42210538347239623</v>
      </c>
      <c r="BE56" s="5" t="s">
        <v>663</v>
      </c>
      <c r="BF56" s="5">
        <v>-0.26643044919419356</v>
      </c>
      <c r="BG56" s="5" t="s">
        <v>664</v>
      </c>
      <c r="BH56" s="5">
        <v>1.4058749571379536E-2</v>
      </c>
      <c r="BI56" s="5" t="s">
        <v>665</v>
      </c>
      <c r="BJ56" s="5">
        <v>-0.65881815064578797</v>
      </c>
      <c r="BK56" s="5" t="s">
        <v>666</v>
      </c>
      <c r="BL56" s="5">
        <v>-0.15601783060921282</v>
      </c>
      <c r="BM56" s="5" t="s">
        <v>667</v>
      </c>
      <c r="BN56" s="5">
        <v>1.6001828780431993E-2</v>
      </c>
      <c r="BO56" s="5" t="s">
        <v>668</v>
      </c>
      <c r="BP56" s="5">
        <v>0.56154989141616163</v>
      </c>
      <c r="BQ56" s="5" t="s">
        <v>325</v>
      </c>
      <c r="BR56" s="5">
        <v>-0.49342782032232213</v>
      </c>
      <c r="BS56" s="5" t="s">
        <v>568</v>
      </c>
      <c r="BT56" s="5">
        <v>-0.49834266773345526</v>
      </c>
      <c r="BU56" s="5" t="s">
        <v>576</v>
      </c>
      <c r="BV56" s="5">
        <v>-0.77243113498685556</v>
      </c>
      <c r="BW56" s="5" t="s">
        <v>144</v>
      </c>
      <c r="BX56" s="5">
        <v>0.55023431249285659</v>
      </c>
      <c r="BY56" s="5" t="s">
        <v>669</v>
      </c>
      <c r="BZ56" s="5">
        <v>0.50565778946165274</v>
      </c>
      <c r="CA56" s="5" t="s">
        <v>613</v>
      </c>
      <c r="CB56" s="5">
        <v>-6.6407589438792769E-2</v>
      </c>
      <c r="CC56" s="5" t="s">
        <v>637</v>
      </c>
      <c r="CD56" s="5">
        <v>-0.44690821808206627</v>
      </c>
      <c r="CE56" s="5" t="s">
        <v>304</v>
      </c>
      <c r="CF56" s="5">
        <v>-0.10344039318779275</v>
      </c>
      <c r="CG56" s="5" t="s">
        <v>670</v>
      </c>
      <c r="CH56" s="5">
        <v>0.85095439478797585</v>
      </c>
      <c r="CI56" s="5" t="s">
        <v>380</v>
      </c>
      <c r="CJ56" s="5">
        <v>-0.73711281289290187</v>
      </c>
      <c r="CK56" s="5" t="s">
        <v>250</v>
      </c>
      <c r="CL56" s="5">
        <v>0.98719853697565441</v>
      </c>
      <c r="CM56" s="5" t="s">
        <v>513</v>
      </c>
      <c r="CN56" s="5">
        <v>2.6974511372728216E-2</v>
      </c>
      <c r="CO56" s="5" t="s">
        <v>671</v>
      </c>
      <c r="CP56" s="5">
        <v>-5.3148931306435276E-2</v>
      </c>
      <c r="CQ56" s="38" t="s">
        <v>672</v>
      </c>
    </row>
    <row r="57" spans="1:95" x14ac:dyDescent="0.2">
      <c r="A57" s="33" t="s">
        <v>64</v>
      </c>
      <c r="B57" s="5">
        <v>-1.0608108108108105</v>
      </c>
      <c r="C57" s="5" t="s">
        <v>248</v>
      </c>
      <c r="D57" s="5">
        <v>-0.81869369369369416</v>
      </c>
      <c r="E57" s="5" t="s">
        <v>145</v>
      </c>
      <c r="F57" s="5">
        <v>-0.78378378378378422</v>
      </c>
      <c r="G57" s="5" t="s">
        <v>328</v>
      </c>
      <c r="H57" s="5">
        <v>-1.1835585585585591</v>
      </c>
      <c r="I57" s="5" t="s">
        <v>251</v>
      </c>
      <c r="J57" s="5">
        <v>-0.88851351351351315</v>
      </c>
      <c r="K57" s="5" t="s">
        <v>274</v>
      </c>
      <c r="L57" s="5">
        <v>-0.79954954954954882</v>
      </c>
      <c r="M57" s="5" t="s">
        <v>661</v>
      </c>
      <c r="N57" s="5">
        <v>-0.75675675675675702</v>
      </c>
      <c r="O57" s="5" t="s">
        <v>409</v>
      </c>
      <c r="P57" s="5">
        <v>-0.78153153153153188</v>
      </c>
      <c r="Q57" s="5" t="s">
        <v>468</v>
      </c>
      <c r="R57" s="5">
        <v>-0.26351351351351315</v>
      </c>
      <c r="S57" s="5" t="s">
        <v>673</v>
      </c>
      <c r="T57" s="5">
        <v>-1.9515765765765769</v>
      </c>
      <c r="U57" s="5" t="s">
        <v>122</v>
      </c>
      <c r="V57" s="5">
        <v>-1.4099099099099099</v>
      </c>
      <c r="W57" s="5" t="s">
        <v>112</v>
      </c>
      <c r="X57" s="5">
        <v>-0.61486486486486491</v>
      </c>
      <c r="Y57" s="5" t="s">
        <v>674</v>
      </c>
      <c r="Z57" s="5">
        <v>-1.2297297297297298</v>
      </c>
      <c r="AA57" s="5" t="s">
        <v>480</v>
      </c>
      <c r="AB57" s="5">
        <v>-1.2894144144144146</v>
      </c>
      <c r="AC57" s="5" t="s">
        <v>141</v>
      </c>
      <c r="AD57" s="5">
        <v>-0.77815315315315381</v>
      </c>
      <c r="AE57" s="5" t="s">
        <v>134</v>
      </c>
      <c r="AF57" s="5">
        <v>-1.2849099099099099</v>
      </c>
      <c r="AG57" s="5" t="s">
        <v>128</v>
      </c>
      <c r="AH57" s="5">
        <v>-0.88738738738738743</v>
      </c>
      <c r="AI57" s="5" t="s">
        <v>149</v>
      </c>
      <c r="AJ57" s="5">
        <v>-1.2173423423423424</v>
      </c>
      <c r="AK57" s="5" t="s">
        <v>115</v>
      </c>
      <c r="AL57" s="5">
        <v>-0.75337837837837807</v>
      </c>
      <c r="AM57" s="5" t="s">
        <v>362</v>
      </c>
      <c r="AN57" s="5">
        <v>-0.89977477477477485</v>
      </c>
      <c r="AO57" s="5" t="s">
        <v>439</v>
      </c>
      <c r="AP57" s="5">
        <v>-0.63851351351351315</v>
      </c>
      <c r="AQ57" s="5" t="s">
        <v>321</v>
      </c>
      <c r="AR57" s="5">
        <v>-0.89189189189189211</v>
      </c>
      <c r="AS57" s="5" t="s">
        <v>347</v>
      </c>
      <c r="AT57" s="5">
        <v>-1.0957207207207214</v>
      </c>
      <c r="AU57" s="5" t="s">
        <v>404</v>
      </c>
      <c r="AV57" s="5">
        <v>-0.63400900900900847</v>
      </c>
      <c r="AW57" s="5" t="s">
        <v>394</v>
      </c>
      <c r="AX57" s="5">
        <v>-0.99549549549549532</v>
      </c>
      <c r="AY57" s="5" t="s">
        <v>115</v>
      </c>
      <c r="AZ57" s="5">
        <v>-0.47972972972972983</v>
      </c>
      <c r="BA57" s="5" t="s">
        <v>451</v>
      </c>
      <c r="BB57" s="5">
        <v>-0.86824324324324298</v>
      </c>
      <c r="BC57" s="5" t="s">
        <v>335</v>
      </c>
      <c r="BD57" s="5">
        <v>0.28490990990990994</v>
      </c>
      <c r="BE57" s="5" t="s">
        <v>651</v>
      </c>
      <c r="BF57" s="5">
        <v>-0.16891891891891841</v>
      </c>
      <c r="BG57" s="5" t="s">
        <v>675</v>
      </c>
      <c r="BH57" s="5">
        <v>0.39527027027027017</v>
      </c>
      <c r="BI57" s="5" t="s">
        <v>676</v>
      </c>
      <c r="BJ57" s="5">
        <v>1.3355855855855854</v>
      </c>
      <c r="BK57" s="5" t="s">
        <v>139</v>
      </c>
      <c r="BL57" s="5">
        <v>0.91328828828828801</v>
      </c>
      <c r="BM57" s="5" t="s">
        <v>298</v>
      </c>
      <c r="BN57" s="5">
        <v>1.5225225225225225</v>
      </c>
      <c r="BO57" s="5" t="s">
        <v>115</v>
      </c>
      <c r="BP57" s="5">
        <v>1.3626126126126121</v>
      </c>
      <c r="BQ57" s="5" t="s">
        <v>128</v>
      </c>
      <c r="BR57" s="5">
        <v>2.5236486486486491</v>
      </c>
      <c r="BS57" s="5" t="s">
        <v>106</v>
      </c>
      <c r="BT57" s="5">
        <v>0.79391891891891886</v>
      </c>
      <c r="BU57" s="5" t="s">
        <v>677</v>
      </c>
      <c r="BV57" s="5">
        <v>1.8862612612612617</v>
      </c>
      <c r="BW57" s="5" t="s">
        <v>127</v>
      </c>
      <c r="BX57" s="5">
        <v>1.8986486486486487</v>
      </c>
      <c r="BY57" s="5" t="s">
        <v>108</v>
      </c>
      <c r="BZ57" s="5">
        <v>1.2060810810810809</v>
      </c>
      <c r="CA57" s="5" t="s">
        <v>290</v>
      </c>
      <c r="CB57" s="5">
        <v>0.48761261261261257</v>
      </c>
      <c r="CC57" s="5" t="s">
        <v>678</v>
      </c>
      <c r="CD57" s="5">
        <v>1.6993243243243241</v>
      </c>
      <c r="CE57" s="5" t="s">
        <v>119</v>
      </c>
      <c r="CF57" s="5">
        <v>0.34121621621621601</v>
      </c>
      <c r="CG57" s="5" t="s">
        <v>679</v>
      </c>
      <c r="CH57" s="5">
        <v>1.3051801801801801</v>
      </c>
      <c r="CI57" s="5" t="s">
        <v>263</v>
      </c>
      <c r="CJ57" s="5">
        <v>1.426801801801802</v>
      </c>
      <c r="CK57" s="5" t="s">
        <v>126</v>
      </c>
      <c r="CL57" s="5">
        <v>1.7871621621621618</v>
      </c>
      <c r="CM57" s="5" t="s">
        <v>141</v>
      </c>
      <c r="CN57" s="5">
        <v>0.37725225225225234</v>
      </c>
      <c r="CO57" s="5" t="s">
        <v>680</v>
      </c>
      <c r="CP57" s="5">
        <v>2.1373873873873874</v>
      </c>
      <c r="CQ57" s="38" t="s">
        <v>106</v>
      </c>
    </row>
    <row r="58" spans="1:95" x14ac:dyDescent="0.2">
      <c r="A58" s="33" t="s">
        <v>65</v>
      </c>
      <c r="B58" s="5">
        <v>-1.557197852652398</v>
      </c>
      <c r="C58" s="5" t="s">
        <v>106</v>
      </c>
      <c r="D58" s="5">
        <v>-2.1947623083986723</v>
      </c>
      <c r="E58" s="5" t="s">
        <v>106</v>
      </c>
      <c r="F58" s="5">
        <v>-1.0436179981634526</v>
      </c>
      <c r="G58" s="5" t="s">
        <v>106</v>
      </c>
      <c r="H58" s="5">
        <v>-1.8979303524758073</v>
      </c>
      <c r="I58" s="5" t="s">
        <v>106</v>
      </c>
      <c r="J58" s="5">
        <v>-1.7816274634456448</v>
      </c>
      <c r="K58" s="5" t="s">
        <v>106</v>
      </c>
      <c r="L58" s="5">
        <v>-1.598449530267712</v>
      </c>
      <c r="M58" s="5" t="s">
        <v>106</v>
      </c>
      <c r="N58" s="5">
        <v>-1.7664936074026976</v>
      </c>
      <c r="O58" s="5" t="s">
        <v>106</v>
      </c>
      <c r="P58" s="5">
        <v>-0.94124814579360105</v>
      </c>
      <c r="Q58" s="5" t="s">
        <v>106</v>
      </c>
      <c r="R58" s="5">
        <v>-0.83864872501236132</v>
      </c>
      <c r="S58" s="5" t="s">
        <v>106</v>
      </c>
      <c r="T58" s="5">
        <v>-1.7196969696969697</v>
      </c>
      <c r="U58" s="5" t="s">
        <v>106</v>
      </c>
      <c r="V58" s="5">
        <v>-1.7480398389489302</v>
      </c>
      <c r="W58" s="5" t="s">
        <v>106</v>
      </c>
      <c r="X58" s="5">
        <v>-1.6840432294977754</v>
      </c>
      <c r="Y58" s="5" t="s">
        <v>106</v>
      </c>
      <c r="Z58" s="5">
        <v>-1.3961821007275548</v>
      </c>
      <c r="AA58" s="5" t="s">
        <v>106</v>
      </c>
      <c r="AB58" s="5">
        <v>-1.0378434696616514</v>
      </c>
      <c r="AC58" s="5" t="s">
        <v>106</v>
      </c>
      <c r="AD58" s="5">
        <v>-1.0057745285018012</v>
      </c>
      <c r="AE58" s="5" t="s">
        <v>106</v>
      </c>
      <c r="AF58" s="5">
        <v>-1.6892350074168254</v>
      </c>
      <c r="AG58" s="5" t="s">
        <v>106</v>
      </c>
      <c r="AH58" s="5">
        <v>-1.1898530762167123</v>
      </c>
      <c r="AI58" s="5" t="s">
        <v>106</v>
      </c>
      <c r="AJ58" s="5">
        <v>-1.3334922653104471</v>
      </c>
      <c r="AK58" s="5" t="s">
        <v>106</v>
      </c>
      <c r="AL58" s="5">
        <v>-1.9954086317722681</v>
      </c>
      <c r="AM58" s="5" t="s">
        <v>106</v>
      </c>
      <c r="AN58" s="5">
        <v>-1.717789785971604</v>
      </c>
      <c r="AO58" s="5" t="s">
        <v>106</v>
      </c>
      <c r="AP58" s="5">
        <v>-1.7596771914953733</v>
      </c>
      <c r="AQ58" s="5" t="s">
        <v>106</v>
      </c>
      <c r="AR58" s="5">
        <v>-2.6972875609239244</v>
      </c>
      <c r="AS58" s="5" t="s">
        <v>106</v>
      </c>
      <c r="AT58" s="5">
        <v>-1.171187398460126</v>
      </c>
      <c r="AU58" s="5" t="s">
        <v>106</v>
      </c>
      <c r="AV58" s="5">
        <v>-1.0447481811118173</v>
      </c>
      <c r="AW58" s="5" t="s">
        <v>106</v>
      </c>
      <c r="AX58" s="5">
        <v>-2.5103305785123968</v>
      </c>
      <c r="AY58" s="5" t="s">
        <v>106</v>
      </c>
      <c r="AZ58" s="5">
        <v>-2.1076852440488802</v>
      </c>
      <c r="BA58" s="5" t="s">
        <v>106</v>
      </c>
      <c r="BB58" s="5">
        <v>-1.025711662075298</v>
      </c>
      <c r="BC58" s="5" t="s">
        <v>106</v>
      </c>
      <c r="BD58" s="5">
        <v>0.85196369287278406</v>
      </c>
      <c r="BE58" s="5" t="s">
        <v>106</v>
      </c>
      <c r="BF58" s="5">
        <v>1.7043865225683401</v>
      </c>
      <c r="BG58" s="5" t="s">
        <v>106</v>
      </c>
      <c r="BH58" s="5">
        <v>0.88433283887829361</v>
      </c>
      <c r="BI58" s="5" t="s">
        <v>106</v>
      </c>
      <c r="BJ58" s="5">
        <v>0.84779614325068886</v>
      </c>
      <c r="BK58" s="5" t="s">
        <v>106</v>
      </c>
      <c r="BL58" s="5">
        <v>2.3222610722610728</v>
      </c>
      <c r="BM58" s="5" t="s">
        <v>106</v>
      </c>
      <c r="BN58" s="5">
        <v>2.3461538461538458</v>
      </c>
      <c r="BO58" s="5" t="s">
        <v>106</v>
      </c>
      <c r="BP58" s="5">
        <v>2.313484495302677</v>
      </c>
      <c r="BQ58" s="5" t="s">
        <v>106</v>
      </c>
      <c r="BR58" s="5">
        <v>1.9760542487815216</v>
      </c>
      <c r="BS58" s="5" t="s">
        <v>106</v>
      </c>
      <c r="BT58" s="5">
        <v>0.95590520590520578</v>
      </c>
      <c r="BU58" s="5" t="s">
        <v>106</v>
      </c>
      <c r="BV58" s="5">
        <v>2.1455816910362366</v>
      </c>
      <c r="BW58" s="5" t="s">
        <v>106</v>
      </c>
      <c r="BX58" s="5">
        <v>2.0549198276471001</v>
      </c>
      <c r="BY58" s="5" t="s">
        <v>106</v>
      </c>
      <c r="BZ58" s="5">
        <v>1.796496432860069</v>
      </c>
      <c r="CA58" s="5" t="s">
        <v>106</v>
      </c>
      <c r="CB58" s="5">
        <v>1.0070813025358483</v>
      </c>
      <c r="CC58" s="5" t="s">
        <v>106</v>
      </c>
      <c r="CD58" s="5">
        <v>2.0584869675778767</v>
      </c>
      <c r="CE58" s="5" t="s">
        <v>106</v>
      </c>
      <c r="CF58" s="5">
        <v>0.56864095500459122</v>
      </c>
      <c r="CG58" s="5" t="s">
        <v>106</v>
      </c>
      <c r="CH58" s="5">
        <v>0.9076075439711806</v>
      </c>
      <c r="CI58" s="5" t="s">
        <v>106</v>
      </c>
      <c r="CJ58" s="5">
        <v>1.9756127710673161</v>
      </c>
      <c r="CK58" s="5" t="s">
        <v>106</v>
      </c>
      <c r="CL58" s="5">
        <v>2.3833615879070424</v>
      </c>
      <c r="CM58" s="5" t="s">
        <v>106</v>
      </c>
      <c r="CN58" s="5">
        <v>0.80762167125803463</v>
      </c>
      <c r="CO58" s="5" t="s">
        <v>106</v>
      </c>
      <c r="CP58" s="5">
        <v>1.8423924560288194</v>
      </c>
      <c r="CQ58" s="38" t="s">
        <v>106</v>
      </c>
    </row>
    <row r="59" spans="1:95" x14ac:dyDescent="0.2">
      <c r="A59" s="33" t="s">
        <v>66</v>
      </c>
      <c r="B59" s="5">
        <v>-1.4383240918616833</v>
      </c>
      <c r="C59" s="5" t="s">
        <v>106</v>
      </c>
      <c r="D59" s="5">
        <v>-2.4240143643031784</v>
      </c>
      <c r="E59" s="5" t="s">
        <v>106</v>
      </c>
      <c r="F59" s="5">
        <v>-1.3221362353009658</v>
      </c>
      <c r="G59" s="5" t="s">
        <v>106</v>
      </c>
      <c r="H59" s="5">
        <v>-2.2164614623355456</v>
      </c>
      <c r="I59" s="5" t="s">
        <v>106</v>
      </c>
      <c r="J59" s="5">
        <v>-1.7085643701245781</v>
      </c>
      <c r="K59" s="5" t="s">
        <v>106</v>
      </c>
      <c r="L59" s="5">
        <v>-1.9966581528699496</v>
      </c>
      <c r="M59" s="5" t="s">
        <v>106</v>
      </c>
      <c r="N59" s="5">
        <v>-1.8998082576551401</v>
      </c>
      <c r="O59" s="5" t="s">
        <v>106</v>
      </c>
      <c r="P59" s="5">
        <v>-1.1807326231225987</v>
      </c>
      <c r="Q59" s="5" t="s">
        <v>106</v>
      </c>
      <c r="R59" s="5">
        <v>-0.94240270986145092</v>
      </c>
      <c r="S59" s="5" t="s">
        <v>106</v>
      </c>
      <c r="T59" s="5">
        <v>-1.8822440039585517</v>
      </c>
      <c r="U59" s="5" t="s">
        <v>106</v>
      </c>
      <c r="V59" s="5">
        <v>-1.9925049481895449</v>
      </c>
      <c r="W59" s="5" t="s">
        <v>106</v>
      </c>
      <c r="X59" s="5">
        <v>-2.140481284200721</v>
      </c>
      <c r="Y59" s="5" t="s">
        <v>106</v>
      </c>
      <c r="Z59" s="5">
        <v>-1.7653830480847592</v>
      </c>
      <c r="AA59" s="5" t="s">
        <v>106</v>
      </c>
      <c r="AB59" s="5">
        <v>-1.3937903859587841</v>
      </c>
      <c r="AC59" s="5" t="s">
        <v>106</v>
      </c>
      <c r="AD59" s="5">
        <v>-1.4449604872511355</v>
      </c>
      <c r="AE59" s="5" t="s">
        <v>106</v>
      </c>
      <c r="AF59" s="5">
        <v>-1.7844863342647566</v>
      </c>
      <c r="AG59" s="5" t="s">
        <v>106</v>
      </c>
      <c r="AH59" s="5">
        <v>-1.4628340027942714</v>
      </c>
      <c r="AI59" s="5" t="s">
        <v>106</v>
      </c>
      <c r="AJ59" s="5">
        <v>-1.6585348992897897</v>
      </c>
      <c r="AK59" s="5" t="s">
        <v>106</v>
      </c>
      <c r="AL59" s="5">
        <v>-2.2726998195366166</v>
      </c>
      <c r="AM59" s="5" t="s">
        <v>106</v>
      </c>
      <c r="AN59" s="5">
        <v>-1.7920214081965309</v>
      </c>
      <c r="AO59" s="5" t="s">
        <v>106</v>
      </c>
      <c r="AP59" s="5">
        <v>-2.0030635114681568</v>
      </c>
      <c r="AQ59" s="5" t="s">
        <v>106</v>
      </c>
      <c r="AR59" s="5">
        <v>-2.8331968942833861</v>
      </c>
      <c r="AS59" s="5" t="s">
        <v>106</v>
      </c>
      <c r="AT59" s="5">
        <v>-1.2032832692979394</v>
      </c>
      <c r="AU59" s="5" t="s">
        <v>106</v>
      </c>
      <c r="AV59" s="5">
        <v>-1.198358729188497</v>
      </c>
      <c r="AW59" s="5" t="s">
        <v>106</v>
      </c>
      <c r="AX59" s="5">
        <v>-2.729403161019909</v>
      </c>
      <c r="AY59" s="5" t="s">
        <v>106</v>
      </c>
      <c r="AZ59" s="5">
        <v>-2.2783174700197923</v>
      </c>
      <c r="BA59" s="5" t="s">
        <v>106</v>
      </c>
      <c r="BB59" s="5">
        <v>-1.4260773227383865</v>
      </c>
      <c r="BC59" s="5" t="s">
        <v>106</v>
      </c>
      <c r="BD59" s="5">
        <v>0.87711025730585579</v>
      </c>
      <c r="BE59" s="5" t="s">
        <v>106</v>
      </c>
      <c r="BF59" s="5">
        <v>1.6807835603679124</v>
      </c>
      <c r="BG59" s="5" t="s">
        <v>106</v>
      </c>
      <c r="BH59" s="5">
        <v>0.48794788392129451</v>
      </c>
      <c r="BI59" s="5" t="s">
        <v>106</v>
      </c>
      <c r="BJ59" s="5">
        <v>0.7719630486668998</v>
      </c>
      <c r="BK59" s="5" t="s">
        <v>106</v>
      </c>
      <c r="BL59" s="5">
        <v>2.1198389655373147</v>
      </c>
      <c r="BM59" s="5" t="s">
        <v>106</v>
      </c>
      <c r="BN59" s="5">
        <v>2.1891154383513798</v>
      </c>
      <c r="BO59" s="5" t="s">
        <v>106</v>
      </c>
      <c r="BP59" s="5">
        <v>1.9553589620444756</v>
      </c>
      <c r="BQ59" s="5" t="s">
        <v>106</v>
      </c>
      <c r="BR59" s="5">
        <v>1.7542605367330304</v>
      </c>
      <c r="BS59" s="5" t="s">
        <v>106</v>
      </c>
      <c r="BT59" s="5">
        <v>0.67922997438584209</v>
      </c>
      <c r="BU59" s="5" t="s">
        <v>106</v>
      </c>
      <c r="BV59" s="5">
        <v>1.8521910292234252</v>
      </c>
      <c r="BW59" s="5" t="s">
        <v>106</v>
      </c>
      <c r="BX59" s="5">
        <v>2.0304168122016533</v>
      </c>
      <c r="BY59" s="5" t="s">
        <v>106</v>
      </c>
      <c r="BZ59" s="5">
        <v>1.6809927669111655</v>
      </c>
      <c r="CA59" s="5" t="s">
        <v>106</v>
      </c>
      <c r="CB59" s="5">
        <v>1.2661598410757948</v>
      </c>
      <c r="CC59" s="5" t="s">
        <v>106</v>
      </c>
      <c r="CD59" s="5">
        <v>2.0340861130515773</v>
      </c>
      <c r="CE59" s="5" t="s">
        <v>106</v>
      </c>
      <c r="CF59" s="5">
        <v>0.55489215857492136</v>
      </c>
      <c r="CG59" s="5" t="s">
        <v>106</v>
      </c>
      <c r="CH59" s="5">
        <v>1.1493334497613223</v>
      </c>
      <c r="CI59" s="5" t="s">
        <v>106</v>
      </c>
      <c r="CJ59" s="5">
        <v>1.585476336011177</v>
      </c>
      <c r="CK59" s="5" t="s">
        <v>106</v>
      </c>
      <c r="CL59" s="5">
        <v>2.3155489579694959</v>
      </c>
      <c r="CM59" s="5" t="s">
        <v>106</v>
      </c>
      <c r="CN59" s="5">
        <v>0.91379780824310153</v>
      </c>
      <c r="CO59" s="5" t="s">
        <v>106</v>
      </c>
      <c r="CP59" s="5">
        <v>1.8689093608103384</v>
      </c>
      <c r="CQ59" s="38" t="s">
        <v>106</v>
      </c>
    </row>
    <row r="60" spans="1:95" x14ac:dyDescent="0.2">
      <c r="A60" s="33" t="s">
        <v>67</v>
      </c>
      <c r="B60" s="5">
        <v>-1.0568888888888885</v>
      </c>
      <c r="C60" s="5" t="s">
        <v>126</v>
      </c>
      <c r="D60" s="5">
        <v>-2.3485925925925928</v>
      </c>
      <c r="E60" s="5" t="s">
        <v>106</v>
      </c>
      <c r="F60" s="5">
        <v>-0.80859259259259275</v>
      </c>
      <c r="G60" s="5" t="s">
        <v>250</v>
      </c>
      <c r="H60" s="5">
        <v>-1.036888888888889</v>
      </c>
      <c r="I60" s="5" t="s">
        <v>506</v>
      </c>
      <c r="J60" s="5">
        <v>-1.3805925925925919</v>
      </c>
      <c r="K60" s="5" t="s">
        <v>147</v>
      </c>
      <c r="L60" s="5">
        <v>-1.3552592592592596</v>
      </c>
      <c r="M60" s="5" t="s">
        <v>141</v>
      </c>
      <c r="N60" s="5">
        <v>-1.1023703703703696</v>
      </c>
      <c r="O60" s="5" t="s">
        <v>278</v>
      </c>
      <c r="P60" s="5">
        <v>-0.64044444444444437</v>
      </c>
      <c r="Q60" s="5" t="s">
        <v>443</v>
      </c>
      <c r="R60" s="5">
        <v>-0.65481481481481474</v>
      </c>
      <c r="S60" s="5" t="s">
        <v>473</v>
      </c>
      <c r="T60" s="5">
        <v>-1.4214814814814813</v>
      </c>
      <c r="U60" s="5" t="s">
        <v>118</v>
      </c>
      <c r="V60" s="5">
        <v>-1.458814814814815</v>
      </c>
      <c r="W60" s="5" t="s">
        <v>248</v>
      </c>
      <c r="X60" s="5">
        <v>-1.3239999999999998</v>
      </c>
      <c r="Y60" s="5" t="s">
        <v>122</v>
      </c>
      <c r="Z60" s="5">
        <v>-0.99555555555555575</v>
      </c>
      <c r="AA60" s="5" t="s">
        <v>400</v>
      </c>
      <c r="AB60" s="5">
        <v>-0.13600000000000012</v>
      </c>
      <c r="AC60" s="5" t="s">
        <v>681</v>
      </c>
      <c r="AD60" s="5">
        <v>-1.011703703703704</v>
      </c>
      <c r="AE60" s="5" t="s">
        <v>149</v>
      </c>
      <c r="AF60" s="5">
        <v>-1.2279999999999998</v>
      </c>
      <c r="AG60" s="5" t="s">
        <v>109</v>
      </c>
      <c r="AH60" s="5">
        <v>-0.94222222222222296</v>
      </c>
      <c r="AI60" s="5" t="s">
        <v>125</v>
      </c>
      <c r="AJ60" s="5">
        <v>-1.029481481481481</v>
      </c>
      <c r="AK60" s="5" t="s">
        <v>493</v>
      </c>
      <c r="AL60" s="5">
        <v>-2.4853333333333341</v>
      </c>
      <c r="AM60" s="5" t="s">
        <v>106</v>
      </c>
      <c r="AN60" s="5">
        <v>-1.4118518518518517</v>
      </c>
      <c r="AO60" s="5" t="s">
        <v>109</v>
      </c>
      <c r="AP60" s="5">
        <v>-1.2611851851851847</v>
      </c>
      <c r="AQ60" s="5" t="s">
        <v>109</v>
      </c>
      <c r="AR60" s="5">
        <v>-2.9586666666666663</v>
      </c>
      <c r="AS60" s="5" t="s">
        <v>106</v>
      </c>
      <c r="AT60" s="5">
        <v>-0.55985185185185138</v>
      </c>
      <c r="AU60" s="5" t="s">
        <v>495</v>
      </c>
      <c r="AV60" s="5">
        <v>-0.59037037037037088</v>
      </c>
      <c r="AW60" s="5" t="s">
        <v>252</v>
      </c>
      <c r="AX60" s="5">
        <v>-2.6942222222222227</v>
      </c>
      <c r="AY60" s="5" t="s">
        <v>106</v>
      </c>
      <c r="AZ60" s="5">
        <v>-1.74474074074074</v>
      </c>
      <c r="BA60" s="5" t="s">
        <v>106</v>
      </c>
      <c r="BB60" s="5">
        <v>-0.71229629629629709</v>
      </c>
      <c r="BC60" s="5" t="s">
        <v>275</v>
      </c>
      <c r="BD60" s="5">
        <v>0.5032592592592593</v>
      </c>
      <c r="BE60" s="5" t="s">
        <v>526</v>
      </c>
      <c r="BF60" s="5">
        <v>1.6183703703703696</v>
      </c>
      <c r="BG60" s="5" t="s">
        <v>106</v>
      </c>
      <c r="BH60" s="5">
        <v>1.4084444444444446</v>
      </c>
      <c r="BI60" s="5" t="s">
        <v>146</v>
      </c>
      <c r="BJ60" s="5">
        <v>2.1531851851851846</v>
      </c>
      <c r="BK60" s="5" t="s">
        <v>106</v>
      </c>
      <c r="BL60" s="5">
        <v>2.6733333333333329</v>
      </c>
      <c r="BM60" s="5" t="s">
        <v>106</v>
      </c>
      <c r="BN60" s="5">
        <v>2.1674074074074072</v>
      </c>
      <c r="BO60" s="5" t="s">
        <v>106</v>
      </c>
      <c r="BP60" s="5">
        <v>1.6642962962962962</v>
      </c>
      <c r="BQ60" s="5" t="s">
        <v>127</v>
      </c>
      <c r="BR60" s="5">
        <v>1.6451851851851851</v>
      </c>
      <c r="BS60" s="5" t="s">
        <v>109</v>
      </c>
      <c r="BT60" s="5">
        <v>1.0604444444444447</v>
      </c>
      <c r="BU60" s="5" t="s">
        <v>139</v>
      </c>
      <c r="BV60" s="5">
        <v>0.86237037037037068</v>
      </c>
      <c r="BW60" s="5" t="s">
        <v>322</v>
      </c>
      <c r="BX60" s="5">
        <v>1.8863703703703698</v>
      </c>
      <c r="BY60" s="5" t="s">
        <v>106</v>
      </c>
      <c r="BZ60" s="5">
        <v>1.6320000000000001</v>
      </c>
      <c r="CA60" s="5" t="s">
        <v>127</v>
      </c>
      <c r="CB60" s="5">
        <v>1.574074074074074</v>
      </c>
      <c r="CC60" s="5" t="s">
        <v>141</v>
      </c>
      <c r="CD60" s="5">
        <v>1.8045925925925923</v>
      </c>
      <c r="CE60" s="5" t="s">
        <v>248</v>
      </c>
      <c r="CF60" s="5">
        <v>1.4453333333333336</v>
      </c>
      <c r="CG60" s="5" t="s">
        <v>278</v>
      </c>
      <c r="CH60" s="5">
        <v>1.4528888888888889</v>
      </c>
      <c r="CI60" s="5" t="s">
        <v>260</v>
      </c>
      <c r="CJ60" s="5">
        <v>1.6757037037037037</v>
      </c>
      <c r="CK60" s="5" t="s">
        <v>119</v>
      </c>
      <c r="CL60" s="5">
        <v>2.5617777777777779</v>
      </c>
      <c r="CM60" s="5" t="s">
        <v>106</v>
      </c>
      <c r="CN60" s="5">
        <v>1.9349629629629632</v>
      </c>
      <c r="CO60" s="5" t="s">
        <v>108</v>
      </c>
      <c r="CP60" s="5">
        <v>2.0380740740740739</v>
      </c>
      <c r="CQ60" s="38" t="s">
        <v>106</v>
      </c>
    </row>
    <row r="61" spans="1:95" x14ac:dyDescent="0.2">
      <c r="A61" s="33" t="s">
        <v>69</v>
      </c>
      <c r="B61" s="5">
        <v>-0.67163721553384814</v>
      </c>
      <c r="C61" s="5" t="s">
        <v>106</v>
      </c>
      <c r="D61" s="5">
        <v>-1.1769225237772645</v>
      </c>
      <c r="E61" s="5" t="s">
        <v>106</v>
      </c>
      <c r="F61" s="5">
        <v>-0.63782297528981236</v>
      </c>
      <c r="G61" s="5" t="s">
        <v>106</v>
      </c>
      <c r="H61" s="5">
        <v>-0.90352088955162912</v>
      </c>
      <c r="I61" s="5" t="s">
        <v>106</v>
      </c>
      <c r="J61" s="5">
        <v>-0.92859251465618087</v>
      </c>
      <c r="K61" s="5" t="s">
        <v>106</v>
      </c>
      <c r="L61" s="5">
        <v>-1.0000340621369066</v>
      </c>
      <c r="M61" s="5" t="s">
        <v>106</v>
      </c>
      <c r="N61" s="5">
        <v>-1.0708965532902139</v>
      </c>
      <c r="O61" s="5" t="s">
        <v>106</v>
      </c>
      <c r="P61" s="5">
        <v>-0.83838462208059106</v>
      </c>
      <c r="Q61" s="5" t="s">
        <v>106</v>
      </c>
      <c r="R61" s="5">
        <v>-0.82515715891500729</v>
      </c>
      <c r="S61" s="5" t="s">
        <v>106</v>
      </c>
      <c r="T61" s="5">
        <v>-1.1681780162968405</v>
      </c>
      <c r="U61" s="5" t="s">
        <v>106</v>
      </c>
      <c r="V61" s="5">
        <v>-1.1439882220699937</v>
      </c>
      <c r="W61" s="5" t="s">
        <v>106</v>
      </c>
      <c r="X61" s="5">
        <v>-1.2784428304878839</v>
      </c>
      <c r="Y61" s="5" t="s">
        <v>106</v>
      </c>
      <c r="Z61" s="5">
        <v>-0.59918515799154459</v>
      </c>
      <c r="AA61" s="5" t="s">
        <v>109</v>
      </c>
      <c r="AB61" s="5">
        <v>-1.0526260015214426</v>
      </c>
      <c r="AC61" s="5" t="s">
        <v>106</v>
      </c>
      <c r="AD61" s="5">
        <v>-1.0311895633612513</v>
      </c>
      <c r="AE61" s="5" t="s">
        <v>106</v>
      </c>
      <c r="AF61" s="5">
        <v>-0.97281463006626989</v>
      </c>
      <c r="AG61" s="5" t="s">
        <v>106</v>
      </c>
      <c r="AH61" s="5">
        <v>-0.88864330508699041</v>
      </c>
      <c r="AI61" s="5" t="s">
        <v>106</v>
      </c>
      <c r="AJ61" s="5">
        <v>-0.4666001824216659</v>
      </c>
      <c r="AK61" s="5" t="s">
        <v>131</v>
      </c>
      <c r="AL61" s="5">
        <v>-1.0659442970521118</v>
      </c>
      <c r="AM61" s="5" t="s">
        <v>106</v>
      </c>
      <c r="AN61" s="5">
        <v>-1.0636602415383978</v>
      </c>
      <c r="AO61" s="5" t="s">
        <v>106</v>
      </c>
      <c r="AP61" s="5">
        <v>-1.5692596783777342</v>
      </c>
      <c r="AQ61" s="5" t="s">
        <v>106</v>
      </c>
      <c r="AR61" s="5">
        <v>-1.327740204297128</v>
      </c>
      <c r="AS61" s="5" t="s">
        <v>106</v>
      </c>
      <c r="AT61" s="5">
        <v>-0.88554932765126448</v>
      </c>
      <c r="AU61" s="5" t="s">
        <v>106</v>
      </c>
      <c r="AV61" s="5">
        <v>-0.80715721190055412</v>
      </c>
      <c r="AW61" s="5" t="s">
        <v>106</v>
      </c>
      <c r="AX61" s="5">
        <v>-1.1907649977481141</v>
      </c>
      <c r="AY61" s="5" t="s">
        <v>106</v>
      </c>
      <c r="AZ61" s="5">
        <v>-0.74417632075935902</v>
      </c>
      <c r="BA61" s="5" t="s">
        <v>106</v>
      </c>
      <c r="BB61" s="5">
        <v>-0.88300980611074653</v>
      </c>
      <c r="BC61" s="5" t="s">
        <v>106</v>
      </c>
      <c r="BD61" s="5">
        <v>0.70037619737872969</v>
      </c>
      <c r="BE61" s="5" t="s">
        <v>108</v>
      </c>
      <c r="BF61" s="5">
        <v>1.209834117393263</v>
      </c>
      <c r="BG61" s="5" t="s">
        <v>106</v>
      </c>
      <c r="BH61" s="5">
        <v>0.75628730277076528</v>
      </c>
      <c r="BI61" s="5" t="s">
        <v>106</v>
      </c>
      <c r="BJ61" s="5">
        <v>0.906043380023692</v>
      </c>
      <c r="BK61" s="5" t="s">
        <v>106</v>
      </c>
      <c r="BL61" s="5">
        <v>1.1226615396842821</v>
      </c>
      <c r="BM61" s="5" t="s">
        <v>106</v>
      </c>
      <c r="BN61" s="5">
        <v>1.8227557782630579</v>
      </c>
      <c r="BO61" s="5" t="s">
        <v>106</v>
      </c>
      <c r="BP61" s="5">
        <v>1.7260647256294872</v>
      </c>
      <c r="BQ61" s="5" t="s">
        <v>106</v>
      </c>
      <c r="BR61" s="5">
        <v>1.521262342793777</v>
      </c>
      <c r="BS61" s="5" t="s">
        <v>106</v>
      </c>
      <c r="BT61" s="5">
        <v>1.1258028256434907</v>
      </c>
      <c r="BU61" s="5" t="s">
        <v>106</v>
      </c>
      <c r="BV61" s="5">
        <v>1.2269711569394035</v>
      </c>
      <c r="BW61" s="5" t="s">
        <v>106</v>
      </c>
      <c r="BX61" s="5">
        <v>1.3083948028748442</v>
      </c>
      <c r="BY61" s="5" t="s">
        <v>106</v>
      </c>
      <c r="BZ61" s="5">
        <v>1.1940217165046192</v>
      </c>
      <c r="CA61" s="5" t="s">
        <v>106</v>
      </c>
      <c r="CB61" s="5">
        <v>0.77654292018484394</v>
      </c>
      <c r="CC61" s="5" t="s">
        <v>106</v>
      </c>
      <c r="CD61" s="5">
        <v>1.4376151962546788</v>
      </c>
      <c r="CE61" s="5" t="s">
        <v>106</v>
      </c>
      <c r="CF61" s="5">
        <v>0.86198211359344201</v>
      </c>
      <c r="CG61" s="5" t="s">
        <v>106</v>
      </c>
      <c r="CH61" s="5">
        <v>1.3512620021724078</v>
      </c>
      <c r="CI61" s="5" t="s">
        <v>106</v>
      </c>
      <c r="CJ61" s="5">
        <v>1.4467306025592017</v>
      </c>
      <c r="CK61" s="5" t="s">
        <v>106</v>
      </c>
      <c r="CL61" s="5">
        <v>1.4413828470647903</v>
      </c>
      <c r="CM61" s="5" t="s">
        <v>106</v>
      </c>
      <c r="CN61" s="5">
        <v>0.74681613636965771</v>
      </c>
      <c r="CO61" s="5" t="s">
        <v>108</v>
      </c>
      <c r="CP61" s="5">
        <v>1.4275876816174211</v>
      </c>
      <c r="CQ61" s="38" t="s">
        <v>106</v>
      </c>
    </row>
    <row r="62" spans="1:95" x14ac:dyDescent="0.2">
      <c r="A62" s="33" t="s">
        <v>70</v>
      </c>
      <c r="B62" s="5">
        <v>-0.14875715604801432</v>
      </c>
      <c r="C62" s="5" t="s">
        <v>679</v>
      </c>
      <c r="D62" s="5">
        <v>-0.44185780240073846</v>
      </c>
      <c r="E62" s="5" t="s">
        <v>124</v>
      </c>
      <c r="F62" s="5">
        <v>-0.35157894736842099</v>
      </c>
      <c r="G62" s="5" t="s">
        <v>661</v>
      </c>
      <c r="H62" s="5">
        <v>-0.17314866112650051</v>
      </c>
      <c r="I62" s="5" t="s">
        <v>436</v>
      </c>
      <c r="J62" s="5">
        <v>-0.20495290858725745</v>
      </c>
      <c r="K62" s="5" t="s">
        <v>301</v>
      </c>
      <c r="L62" s="5">
        <v>-0.50134072022160669</v>
      </c>
      <c r="M62" s="5" t="s">
        <v>357</v>
      </c>
      <c r="N62" s="5">
        <v>-0.30074607571560552</v>
      </c>
      <c r="O62" s="5" t="s">
        <v>605</v>
      </c>
      <c r="P62" s="5">
        <v>-1.9353647276084907E-2</v>
      </c>
      <c r="Q62" s="5" t="s">
        <v>684</v>
      </c>
      <c r="R62" s="5">
        <v>-0.16151061865189309</v>
      </c>
      <c r="S62" s="5" t="s">
        <v>568</v>
      </c>
      <c r="T62" s="5">
        <v>-0.30344967682363766</v>
      </c>
      <c r="U62" s="5" t="s">
        <v>385</v>
      </c>
      <c r="V62" s="5">
        <v>-0.40182825484764528</v>
      </c>
      <c r="W62" s="5" t="s">
        <v>123</v>
      </c>
      <c r="X62" s="5">
        <v>-0.3608605724838414</v>
      </c>
      <c r="Y62" s="5" t="s">
        <v>394</v>
      </c>
      <c r="Z62" s="5">
        <v>-0.70951800554016575</v>
      </c>
      <c r="AA62" s="5" t="s">
        <v>114</v>
      </c>
      <c r="AB62" s="5">
        <v>-0.44286241920590896</v>
      </c>
      <c r="AC62" s="5" t="s">
        <v>145</v>
      </c>
      <c r="AD62" s="5">
        <v>-0.30748661126500476</v>
      </c>
      <c r="AE62" s="5" t="s">
        <v>324</v>
      </c>
      <c r="AF62" s="5">
        <v>-0.60651154201292723</v>
      </c>
      <c r="AG62" s="5" t="s">
        <v>138</v>
      </c>
      <c r="AH62" s="5">
        <v>-0.31385780240073835</v>
      </c>
      <c r="AI62" s="5" t="s">
        <v>134</v>
      </c>
      <c r="AJ62" s="5">
        <v>-1.1228070175437921E-2</v>
      </c>
      <c r="AK62" s="5" t="s">
        <v>281</v>
      </c>
      <c r="AL62" s="5">
        <v>-0.4105780240073873</v>
      </c>
      <c r="AM62" s="5" t="s">
        <v>435</v>
      </c>
      <c r="AN62" s="5">
        <v>-0.44160295475530997</v>
      </c>
      <c r="AO62" s="5" t="s">
        <v>255</v>
      </c>
      <c r="AP62" s="5">
        <v>-0.33592243767313068</v>
      </c>
      <c r="AQ62" s="5" t="s">
        <v>322</v>
      </c>
      <c r="AR62" s="5">
        <v>-0.89139427516158865</v>
      </c>
      <c r="AS62" s="5" t="s">
        <v>106</v>
      </c>
      <c r="AT62" s="5">
        <v>-0.38457617728531801</v>
      </c>
      <c r="AU62" s="5" t="s">
        <v>496</v>
      </c>
      <c r="AV62" s="5">
        <v>-2.1108033240997415E-2</v>
      </c>
      <c r="AW62" s="5" t="s">
        <v>685</v>
      </c>
      <c r="AX62" s="5">
        <v>-0.58753462603878059</v>
      </c>
      <c r="AY62" s="5" t="s">
        <v>138</v>
      </c>
      <c r="AZ62" s="5">
        <v>-0.55051892890120069</v>
      </c>
      <c r="BA62" s="5" t="s">
        <v>139</v>
      </c>
      <c r="BB62" s="5">
        <v>-0.16641181902123758</v>
      </c>
      <c r="BC62" s="5" t="s">
        <v>686</v>
      </c>
      <c r="BD62" s="5">
        <v>0.9549178208679594</v>
      </c>
      <c r="BE62" s="5" t="s">
        <v>106</v>
      </c>
      <c r="BF62" s="5">
        <v>0.91899168975069223</v>
      </c>
      <c r="BG62" s="5" t="s">
        <v>106</v>
      </c>
      <c r="BH62" s="5">
        <v>0.33934256694367493</v>
      </c>
      <c r="BI62" s="5" t="s">
        <v>608</v>
      </c>
      <c r="BJ62" s="5">
        <v>0.65414589104339793</v>
      </c>
      <c r="BK62" s="5" t="s">
        <v>141</v>
      </c>
      <c r="BL62" s="5">
        <v>0.54421791320406321</v>
      </c>
      <c r="BM62" s="5" t="s">
        <v>424</v>
      </c>
      <c r="BN62" s="5">
        <v>1.0500683287165282</v>
      </c>
      <c r="BO62" s="5" t="s">
        <v>106</v>
      </c>
      <c r="BP62" s="5">
        <v>0.87391320406278794</v>
      </c>
      <c r="BQ62" s="5" t="s">
        <v>108</v>
      </c>
      <c r="BR62" s="5">
        <v>0.99195937211449658</v>
      </c>
      <c r="BS62" s="5" t="s">
        <v>106</v>
      </c>
      <c r="BT62" s="5">
        <v>0.60348661126500458</v>
      </c>
      <c r="BU62" s="5" t="s">
        <v>251</v>
      </c>
      <c r="BV62" s="5">
        <v>1.0052225300092337</v>
      </c>
      <c r="BW62" s="5" t="s">
        <v>106</v>
      </c>
      <c r="BX62" s="5">
        <v>0.88462419205909493</v>
      </c>
      <c r="BY62" s="5" t="s">
        <v>108</v>
      </c>
      <c r="BZ62" s="5">
        <v>1.0773111726685132</v>
      </c>
      <c r="CA62" s="5" t="s">
        <v>106</v>
      </c>
      <c r="CB62" s="5">
        <v>1.2712760849492146</v>
      </c>
      <c r="CC62" s="5" t="s">
        <v>106</v>
      </c>
      <c r="CD62" s="5">
        <v>0.93838227146814379</v>
      </c>
      <c r="CE62" s="5" t="s">
        <v>106</v>
      </c>
      <c r="CF62" s="5">
        <v>1.0654847645429366</v>
      </c>
      <c r="CG62" s="5" t="s">
        <v>106</v>
      </c>
      <c r="CH62" s="5">
        <v>0.83477746999076619</v>
      </c>
      <c r="CI62" s="5" t="s">
        <v>147</v>
      </c>
      <c r="CJ62" s="5">
        <v>0.86634903047091427</v>
      </c>
      <c r="CK62" s="5" t="s">
        <v>108</v>
      </c>
      <c r="CL62" s="5">
        <v>0.92924838411819</v>
      </c>
      <c r="CM62" s="5" t="s">
        <v>106</v>
      </c>
      <c r="CN62" s="5">
        <v>0.54180609418282533</v>
      </c>
      <c r="CO62" s="5" t="s">
        <v>505</v>
      </c>
      <c r="CP62" s="5">
        <v>0.75444506001846712</v>
      </c>
      <c r="CQ62" s="38" t="s">
        <v>119</v>
      </c>
    </row>
    <row r="63" spans="1:95" ht="17" thickBot="1" x14ac:dyDescent="0.25">
      <c r="A63" s="25" t="s">
        <v>71</v>
      </c>
      <c r="B63" s="20">
        <v>-1.0526680526680519</v>
      </c>
      <c r="C63" s="20" t="s">
        <v>118</v>
      </c>
      <c r="D63" s="20">
        <v>-1.3187803187803189</v>
      </c>
      <c r="E63" s="20" t="s">
        <v>248</v>
      </c>
      <c r="F63" s="20">
        <v>-0.95911295911295902</v>
      </c>
      <c r="G63" s="20" t="s">
        <v>114</v>
      </c>
      <c r="H63" s="20">
        <v>-1.1919611919611919</v>
      </c>
      <c r="I63" s="20" t="s">
        <v>127</v>
      </c>
      <c r="J63" s="20">
        <v>-1.8191268191268186</v>
      </c>
      <c r="K63" s="20" t="s">
        <v>106</v>
      </c>
      <c r="L63" s="20">
        <v>-3.3264033264033266E-2</v>
      </c>
      <c r="M63" s="20" t="s">
        <v>687</v>
      </c>
      <c r="N63" s="20">
        <v>-1.3943173943173939</v>
      </c>
      <c r="O63" s="20" t="s">
        <v>109</v>
      </c>
      <c r="P63" s="20">
        <v>-8.246708246708323E-2</v>
      </c>
      <c r="Q63" s="20" t="s">
        <v>682</v>
      </c>
      <c r="R63" s="20">
        <v>-0.82467082467082431</v>
      </c>
      <c r="S63" s="20" t="s">
        <v>114</v>
      </c>
      <c r="T63" s="20">
        <v>-1.040887040887041</v>
      </c>
      <c r="U63" s="20" t="s">
        <v>131</v>
      </c>
      <c r="V63" s="20">
        <v>-1.4178794178794174</v>
      </c>
      <c r="W63" s="20" t="s">
        <v>122</v>
      </c>
      <c r="X63" s="20">
        <v>-1.541926541926542</v>
      </c>
      <c r="Y63" s="20" t="s">
        <v>106</v>
      </c>
      <c r="Z63" s="20">
        <v>-0.92169092169092171</v>
      </c>
      <c r="AA63" s="20" t="s">
        <v>505</v>
      </c>
      <c r="AB63" s="20">
        <v>-1.1704781704781704</v>
      </c>
      <c r="AC63" s="20" t="s">
        <v>109</v>
      </c>
      <c r="AD63" s="20">
        <v>-0.27858627858627827</v>
      </c>
      <c r="AE63" s="20" t="s">
        <v>688</v>
      </c>
      <c r="AF63" s="20">
        <v>-0.75675675675675613</v>
      </c>
      <c r="AG63" s="20" t="s">
        <v>128</v>
      </c>
      <c r="AH63" s="20">
        <v>-0.86625086625086567</v>
      </c>
      <c r="AI63" s="20" t="s">
        <v>118</v>
      </c>
      <c r="AJ63" s="20">
        <v>-0.90090090090090058</v>
      </c>
      <c r="AK63" s="20" t="s">
        <v>129</v>
      </c>
      <c r="AL63" s="20">
        <v>-0.58558558558558538</v>
      </c>
      <c r="AM63" s="20" t="s">
        <v>303</v>
      </c>
      <c r="AN63" s="20">
        <v>-1.3139293139293136</v>
      </c>
      <c r="AO63" s="20" t="s">
        <v>147</v>
      </c>
      <c r="AP63" s="20">
        <v>-1.3000693000692998</v>
      </c>
      <c r="AQ63" s="20" t="s">
        <v>122</v>
      </c>
      <c r="AR63" s="20">
        <v>-1.1136521136521136</v>
      </c>
      <c r="AS63" s="20" t="s">
        <v>118</v>
      </c>
      <c r="AT63" s="20">
        <v>-0.48024948024948078</v>
      </c>
      <c r="AU63" s="20" t="s">
        <v>116</v>
      </c>
      <c r="AV63" s="20">
        <v>-0.55855855855855818</v>
      </c>
      <c r="AW63" s="20" t="s">
        <v>110</v>
      </c>
      <c r="AX63" s="20">
        <v>-1.0540540540540544</v>
      </c>
      <c r="AY63" s="20" t="s">
        <v>109</v>
      </c>
      <c r="AZ63" s="20">
        <v>-0.64864864864864824</v>
      </c>
      <c r="BA63" s="20" t="s">
        <v>317</v>
      </c>
      <c r="BB63" s="20">
        <v>-0.40055440055440084</v>
      </c>
      <c r="BC63" s="20" t="s">
        <v>295</v>
      </c>
      <c r="BD63" s="20">
        <v>0.35481635481635454</v>
      </c>
      <c r="BE63" s="20" t="s">
        <v>488</v>
      </c>
      <c r="BF63" s="20">
        <v>1.672903672903673</v>
      </c>
      <c r="BG63" s="20" t="s">
        <v>106</v>
      </c>
      <c r="BH63" s="20">
        <v>0.73111573111573103</v>
      </c>
      <c r="BI63" s="20" t="s">
        <v>378</v>
      </c>
      <c r="BJ63" s="20">
        <v>0.78031878031878055</v>
      </c>
      <c r="BK63" s="20" t="s">
        <v>435</v>
      </c>
      <c r="BL63" s="20">
        <v>0.48302148302148318</v>
      </c>
      <c r="BM63" s="20" t="s">
        <v>489</v>
      </c>
      <c r="BN63" s="20">
        <v>1.7512127512127513</v>
      </c>
      <c r="BO63" s="20" t="s">
        <v>106</v>
      </c>
      <c r="BP63" s="20">
        <v>1.5467775467775469</v>
      </c>
      <c r="BQ63" s="20" t="s">
        <v>122</v>
      </c>
      <c r="BR63" s="20">
        <v>1.5939015939015939</v>
      </c>
      <c r="BS63" s="20" t="s">
        <v>108</v>
      </c>
      <c r="BT63" s="20">
        <v>0.77477477477477485</v>
      </c>
      <c r="BU63" s="20" t="s">
        <v>375</v>
      </c>
      <c r="BV63" s="20">
        <v>1.2647262647262645</v>
      </c>
      <c r="BW63" s="20" t="s">
        <v>251</v>
      </c>
      <c r="BX63" s="20">
        <v>1.6271656271656267</v>
      </c>
      <c r="BY63" s="20" t="s">
        <v>127</v>
      </c>
      <c r="BZ63" s="20">
        <v>1.0062370062370063</v>
      </c>
      <c r="CA63" s="20" t="s">
        <v>253</v>
      </c>
      <c r="CB63" s="20">
        <v>1.2425502425502426</v>
      </c>
      <c r="CC63" s="20" t="s">
        <v>138</v>
      </c>
      <c r="CD63" s="20">
        <v>1.9778239778239777</v>
      </c>
      <c r="CE63" s="20" t="s">
        <v>106</v>
      </c>
      <c r="CF63" s="20">
        <v>0.57934857934857931</v>
      </c>
      <c r="CG63" s="20" t="s">
        <v>362</v>
      </c>
      <c r="CH63" s="20">
        <v>1.2792792792792791</v>
      </c>
      <c r="CI63" s="20" t="s">
        <v>135</v>
      </c>
      <c r="CJ63" s="20">
        <v>1.8655578655578657</v>
      </c>
      <c r="CK63" s="20" t="s">
        <v>106</v>
      </c>
      <c r="CL63" s="20">
        <v>1.7733887733887737</v>
      </c>
      <c r="CM63" s="20" t="s">
        <v>108</v>
      </c>
      <c r="CN63" s="20">
        <v>0.98960498960498988</v>
      </c>
      <c r="CO63" s="20" t="s">
        <v>255</v>
      </c>
      <c r="CP63" s="20">
        <v>0.95911295911295902</v>
      </c>
      <c r="CQ63" s="39" t="s">
        <v>5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2CA99-3616-634D-8FE1-FB152D2919B2}">
  <dimension ref="A1:AA68"/>
  <sheetViews>
    <sheetView topLeftCell="A2" workbookViewId="0">
      <pane xSplit="2" ySplit="4" topLeftCell="C6" activePane="bottomRight" state="frozen"/>
      <selection activeCell="A2" sqref="A2"/>
      <selection pane="topRight" activeCell="C2" sqref="C2"/>
      <selection pane="bottomLeft" activeCell="A5" sqref="A5"/>
      <selection pane="bottomRight" activeCell="S4" sqref="S4"/>
    </sheetView>
  </sheetViews>
  <sheetFormatPr baseColWidth="10" defaultColWidth="8.83203125" defaultRowHeight="16" x14ac:dyDescent="0.2"/>
  <cols>
    <col min="2" max="2" width="33.83203125" customWidth="1"/>
    <col min="3" max="12" width="11.5" style="5" customWidth="1"/>
    <col min="13" max="17" width="11.5" style="2" customWidth="1"/>
    <col min="18" max="18" width="18.6640625" style="2" customWidth="1"/>
    <col min="19" max="19" width="14.1640625" style="2" customWidth="1"/>
    <col min="20" max="24" width="14.6640625" style="5" customWidth="1"/>
    <col min="26" max="26" width="9.33203125" bestFit="1" customWidth="1"/>
  </cols>
  <sheetData>
    <row r="1" spans="1:27" ht="27" x14ac:dyDescent="0.35">
      <c r="B1" s="26"/>
    </row>
    <row r="2" spans="1:27" ht="28" thickBot="1" x14ac:dyDescent="0.4">
      <c r="B2" s="26" t="s">
        <v>978</v>
      </c>
    </row>
    <row r="3" spans="1:27" s="35" customFormat="1" ht="23" thickBot="1" x14ac:dyDescent="0.35">
      <c r="B3" s="34"/>
      <c r="C3" s="270"/>
      <c r="D3" s="270"/>
      <c r="E3" s="270"/>
      <c r="F3" s="270"/>
      <c r="G3" s="271"/>
      <c r="H3" s="272" t="s">
        <v>150</v>
      </c>
      <c r="I3" s="272"/>
      <c r="J3" s="272"/>
      <c r="K3" s="272"/>
      <c r="L3" s="272"/>
      <c r="M3" s="268" t="s">
        <v>915</v>
      </c>
      <c r="N3" s="268"/>
      <c r="O3" s="268"/>
      <c r="P3" s="268"/>
      <c r="Q3" s="269"/>
      <c r="R3" s="273" t="s">
        <v>151</v>
      </c>
      <c r="S3" s="273"/>
      <c r="T3" s="270"/>
      <c r="U3" s="270"/>
      <c r="V3" s="270"/>
      <c r="W3" s="270"/>
      <c r="X3" s="271"/>
    </row>
    <row r="4" spans="1:27" s="1" customFormat="1" ht="52" thickBot="1" x14ac:dyDescent="0.25">
      <c r="B4" s="21" t="s">
        <v>152</v>
      </c>
      <c r="C4" s="27" t="s">
        <v>101</v>
      </c>
      <c r="D4" s="22" t="s">
        <v>102</v>
      </c>
      <c r="E4" s="22" t="s">
        <v>103</v>
      </c>
      <c r="F4" s="22" t="s">
        <v>104</v>
      </c>
      <c r="G4" s="28" t="s">
        <v>100</v>
      </c>
      <c r="H4" s="27" t="s">
        <v>101</v>
      </c>
      <c r="I4" s="22" t="s">
        <v>102</v>
      </c>
      <c r="J4" s="22" t="s">
        <v>103</v>
      </c>
      <c r="K4" s="22" t="s">
        <v>104</v>
      </c>
      <c r="L4" s="28" t="s">
        <v>100</v>
      </c>
      <c r="M4" s="22" t="s">
        <v>101</v>
      </c>
      <c r="N4" s="22" t="s">
        <v>102</v>
      </c>
      <c r="O4" s="22" t="s">
        <v>103</v>
      </c>
      <c r="P4" s="22" t="s">
        <v>104</v>
      </c>
      <c r="Q4" s="28" t="s">
        <v>100</v>
      </c>
      <c r="R4" s="59" t="s">
        <v>744</v>
      </c>
      <c r="S4" s="215" t="s">
        <v>105</v>
      </c>
      <c r="T4" s="22" t="s">
        <v>101</v>
      </c>
      <c r="U4" s="22" t="s">
        <v>102</v>
      </c>
      <c r="V4" s="22" t="s">
        <v>103</v>
      </c>
      <c r="W4" s="22" t="s">
        <v>104</v>
      </c>
      <c r="X4" s="28" t="s">
        <v>100</v>
      </c>
    </row>
    <row r="5" spans="1:27" ht="17" thickBot="1" x14ac:dyDescent="0.25">
      <c r="B5" s="119" t="s">
        <v>0</v>
      </c>
      <c r="C5" s="183">
        <v>15.5473047111903</v>
      </c>
      <c r="D5" s="183">
        <v>40.223120209999998</v>
      </c>
      <c r="E5" s="183">
        <v>50.491840349999997</v>
      </c>
      <c r="F5" s="183">
        <v>68.876242840000003</v>
      </c>
      <c r="G5" s="184">
        <v>83.178312860000005</v>
      </c>
      <c r="H5" s="182">
        <v>15.574897601840499</v>
      </c>
      <c r="I5" s="185">
        <v>15.8190632</v>
      </c>
      <c r="J5" s="185">
        <v>13.40764875</v>
      </c>
      <c r="K5" s="185">
        <v>11.19223891</v>
      </c>
      <c r="L5" s="187">
        <v>11.7683134</v>
      </c>
      <c r="M5" s="221">
        <v>16198</v>
      </c>
      <c r="N5" s="221">
        <v>20352</v>
      </c>
      <c r="O5" s="221">
        <v>87951</v>
      </c>
      <c r="P5" s="221">
        <v>123720</v>
      </c>
      <c r="Q5" s="199">
        <v>152566</v>
      </c>
      <c r="R5" s="186" t="s">
        <v>106</v>
      </c>
      <c r="S5" s="199" t="s">
        <v>106</v>
      </c>
      <c r="T5" s="185">
        <v>53.717686405225798</v>
      </c>
      <c r="U5" s="185">
        <v>38.213785250000001</v>
      </c>
      <c r="V5" s="185">
        <v>33.127935669999999</v>
      </c>
      <c r="W5" s="185">
        <v>24.538988880000002</v>
      </c>
      <c r="X5" s="187">
        <v>19.893057970000001</v>
      </c>
      <c r="Y5" s="4"/>
      <c r="Z5" s="105"/>
    </row>
    <row r="6" spans="1:27" x14ac:dyDescent="0.2">
      <c r="B6" s="120" t="s">
        <v>1</v>
      </c>
      <c r="C6" s="189">
        <v>16.132898341403099</v>
      </c>
      <c r="D6" s="189">
        <v>45.24702997</v>
      </c>
      <c r="E6" s="189">
        <v>50.657151630000001</v>
      </c>
      <c r="F6" s="189">
        <v>61.759020540000002</v>
      </c>
      <c r="G6" s="190">
        <v>71.982479010000006</v>
      </c>
      <c r="H6" s="188">
        <v>68.333016496729698</v>
      </c>
      <c r="I6" s="189">
        <v>68.611913959999995</v>
      </c>
      <c r="J6" s="189">
        <v>63.902034069999999</v>
      </c>
      <c r="K6" s="189">
        <v>63.576636139999998</v>
      </c>
      <c r="L6" s="190">
        <v>66.217842259999998</v>
      </c>
      <c r="M6" s="248">
        <v>329</v>
      </c>
      <c r="N6" s="248">
        <v>522</v>
      </c>
      <c r="O6" s="248">
        <v>1805</v>
      </c>
      <c r="P6" s="248">
        <v>2521</v>
      </c>
      <c r="Q6" s="217">
        <v>6094</v>
      </c>
      <c r="R6" s="216" t="s">
        <v>106</v>
      </c>
      <c r="S6" s="217" t="s">
        <v>106</v>
      </c>
      <c r="T6" s="189">
        <v>53.350972169437398</v>
      </c>
      <c r="U6" s="189">
        <v>36.034416219999997</v>
      </c>
      <c r="V6" s="189">
        <v>29.82631713</v>
      </c>
      <c r="W6" s="189">
        <v>23.561131700000001</v>
      </c>
      <c r="X6" s="190">
        <v>20.965876269999999</v>
      </c>
      <c r="Z6" s="105"/>
    </row>
    <row r="7" spans="1:27" x14ac:dyDescent="0.2">
      <c r="B7" s="23" t="s">
        <v>2</v>
      </c>
      <c r="C7" s="192">
        <v>37.401019676199198</v>
      </c>
      <c r="D7" s="192">
        <v>64.275204439999996</v>
      </c>
      <c r="E7" s="192">
        <v>59.38134376</v>
      </c>
      <c r="F7" s="192">
        <v>63.992591140000002</v>
      </c>
      <c r="G7" s="193">
        <v>75.586275479999998</v>
      </c>
      <c r="H7" s="191">
        <v>67.640953727078795</v>
      </c>
      <c r="I7" s="192">
        <v>70.964367670000001</v>
      </c>
      <c r="J7" s="192">
        <v>70.452840670000001</v>
      </c>
      <c r="K7" s="192">
        <v>69.514046460000003</v>
      </c>
      <c r="L7" s="193">
        <v>73.911893640000002</v>
      </c>
      <c r="M7" s="2">
        <v>343</v>
      </c>
      <c r="N7" s="2">
        <v>161</v>
      </c>
      <c r="O7" s="2">
        <v>1312</v>
      </c>
      <c r="P7" s="2">
        <v>1570</v>
      </c>
      <c r="Q7" s="24">
        <v>1187</v>
      </c>
      <c r="R7" s="218" t="s">
        <v>106</v>
      </c>
      <c r="S7" s="24" t="s">
        <v>106</v>
      </c>
      <c r="T7" s="192">
        <v>36.152893818828097</v>
      </c>
      <c r="U7" s="192">
        <v>27.481217940000001</v>
      </c>
      <c r="V7" s="192">
        <v>29.57975004</v>
      </c>
      <c r="W7" s="192">
        <v>25.819492199999999</v>
      </c>
      <c r="X7" s="193">
        <v>23.46895155</v>
      </c>
      <c r="Z7" s="105"/>
    </row>
    <row r="8" spans="1:27" x14ac:dyDescent="0.2">
      <c r="B8" s="23" t="s">
        <v>3</v>
      </c>
      <c r="C8" s="192">
        <v>19.3834215201449</v>
      </c>
      <c r="D8" s="192">
        <v>54.487021830000003</v>
      </c>
      <c r="E8" s="192">
        <v>56.445418920000002</v>
      </c>
      <c r="F8" s="192">
        <v>70.978853090000001</v>
      </c>
      <c r="G8" s="193">
        <v>87.296656679999998</v>
      </c>
      <c r="H8" s="191">
        <v>65.208573127817999</v>
      </c>
      <c r="I8" s="192">
        <v>68.935786730000004</v>
      </c>
      <c r="J8" s="192">
        <v>70.212284420000003</v>
      </c>
      <c r="K8" s="192">
        <v>69.422750460000003</v>
      </c>
      <c r="L8" s="193">
        <v>70.351223289999993</v>
      </c>
      <c r="M8" s="2">
        <v>641</v>
      </c>
      <c r="N8" s="2">
        <v>758</v>
      </c>
      <c r="O8" s="2">
        <v>3223</v>
      </c>
      <c r="P8" s="2">
        <v>3936</v>
      </c>
      <c r="Q8" s="24">
        <v>8121</v>
      </c>
      <c r="R8" s="218" t="s">
        <v>106</v>
      </c>
      <c r="S8" s="24" t="s">
        <v>106</v>
      </c>
      <c r="T8" s="192">
        <v>50.105196096232802</v>
      </c>
      <c r="U8" s="192">
        <v>30.53250457</v>
      </c>
      <c r="V8" s="192">
        <v>30.025220449999999</v>
      </c>
      <c r="W8" s="192">
        <v>22.445683890000002</v>
      </c>
      <c r="X8" s="193">
        <v>18.268195299999999</v>
      </c>
      <c r="Z8" s="105"/>
    </row>
    <row r="9" spans="1:27" x14ac:dyDescent="0.2">
      <c r="B9" s="23" t="s">
        <v>5</v>
      </c>
      <c r="C9" s="192">
        <v>11.0267321807851</v>
      </c>
      <c r="D9" s="192">
        <v>27.604065009999999</v>
      </c>
      <c r="E9" s="192">
        <v>43.510238020000003</v>
      </c>
      <c r="F9" s="192">
        <v>70.718348520000006</v>
      </c>
      <c r="G9" s="193">
        <v>87.400433680000006</v>
      </c>
      <c r="H9" s="191">
        <v>63.728142864799402</v>
      </c>
      <c r="I9" s="192">
        <v>65.902165530000005</v>
      </c>
      <c r="J9" s="192">
        <v>67.975738800000002</v>
      </c>
      <c r="K9" s="192">
        <v>70.590863420000005</v>
      </c>
      <c r="L9" s="193">
        <v>72.639940490000001</v>
      </c>
      <c r="M9" s="2">
        <v>294</v>
      </c>
      <c r="N9" s="2">
        <v>453</v>
      </c>
      <c r="O9" s="2">
        <v>1596</v>
      </c>
      <c r="P9" s="2">
        <v>1317</v>
      </c>
      <c r="Q9" s="24">
        <v>767</v>
      </c>
      <c r="R9" s="218" t="s">
        <v>106</v>
      </c>
      <c r="S9" s="24" t="s">
        <v>106</v>
      </c>
      <c r="T9" s="192">
        <v>51.782295807525003</v>
      </c>
      <c r="U9" s="192">
        <v>47.49263492</v>
      </c>
      <c r="V9" s="192">
        <v>37.659438059999999</v>
      </c>
      <c r="W9" s="192">
        <v>22.99527728</v>
      </c>
      <c r="X9" s="193">
        <v>18.525994910000001</v>
      </c>
      <c r="Z9" s="105"/>
      <c r="AA9" s="202"/>
    </row>
    <row r="10" spans="1:27" x14ac:dyDescent="0.2">
      <c r="B10" s="23" t="s">
        <v>7</v>
      </c>
      <c r="C10" s="192">
        <v>18.177439350820499</v>
      </c>
      <c r="D10" s="192">
        <v>30.798702280000001</v>
      </c>
      <c r="E10" s="192">
        <v>45.585595519999998</v>
      </c>
      <c r="F10" s="192">
        <v>67.654140330000004</v>
      </c>
      <c r="G10" s="193">
        <v>70.498922649999997</v>
      </c>
      <c r="H10" s="191">
        <v>65.7118752793385</v>
      </c>
      <c r="I10" s="192">
        <v>69.593346100000005</v>
      </c>
      <c r="J10" s="192">
        <v>62.490867420000001</v>
      </c>
      <c r="K10" s="192">
        <v>65.970704040000001</v>
      </c>
      <c r="L10" s="193">
        <v>71.41431566</v>
      </c>
      <c r="M10" s="2">
        <v>152</v>
      </c>
      <c r="N10" s="2">
        <v>187</v>
      </c>
      <c r="O10" s="2">
        <v>704</v>
      </c>
      <c r="P10" s="2">
        <v>1225</v>
      </c>
      <c r="Q10" s="24">
        <v>807</v>
      </c>
      <c r="R10" s="218" t="s">
        <v>106</v>
      </c>
      <c r="S10" s="24" t="s">
        <v>106</v>
      </c>
      <c r="T10" s="192">
        <v>50.443231541783902</v>
      </c>
      <c r="U10" s="192">
        <v>42.557103490000003</v>
      </c>
      <c r="V10" s="192">
        <v>33.57426607</v>
      </c>
      <c r="W10" s="192">
        <v>22.826312489999999</v>
      </c>
      <c r="X10" s="193">
        <v>23.024757050000002</v>
      </c>
      <c r="Z10" s="105"/>
      <c r="AA10" s="202"/>
    </row>
    <row r="11" spans="1:27" x14ac:dyDescent="0.2">
      <c r="B11" s="23" t="s">
        <v>9</v>
      </c>
      <c r="C11" s="192">
        <v>16.368470113143001</v>
      </c>
      <c r="D11" s="192">
        <v>35.924195040000001</v>
      </c>
      <c r="E11" s="192">
        <v>56.444886859999997</v>
      </c>
      <c r="F11" s="192">
        <v>66.703157210000001</v>
      </c>
      <c r="G11" s="193">
        <v>81.26692688</v>
      </c>
      <c r="H11" s="191">
        <v>77.499146903021696</v>
      </c>
      <c r="I11" s="192">
        <v>75.399375239999998</v>
      </c>
      <c r="J11" s="192">
        <v>60.159111600000003</v>
      </c>
      <c r="K11" s="192">
        <v>64.40953313</v>
      </c>
      <c r="L11" s="193">
        <v>64.974576690000006</v>
      </c>
      <c r="M11" s="2">
        <v>45</v>
      </c>
      <c r="N11" s="2">
        <v>85</v>
      </c>
      <c r="O11" s="2">
        <v>383</v>
      </c>
      <c r="P11" s="2">
        <v>568</v>
      </c>
      <c r="Q11" s="24">
        <v>638</v>
      </c>
      <c r="R11" s="218" t="s">
        <v>106</v>
      </c>
      <c r="S11" s="24" t="s">
        <v>106</v>
      </c>
      <c r="T11" s="192">
        <v>48.854633811163502</v>
      </c>
      <c r="U11" s="192">
        <v>36.854734540000003</v>
      </c>
      <c r="V11" s="192">
        <v>25.31544603</v>
      </c>
      <c r="W11" s="192">
        <v>25.699073200000001</v>
      </c>
      <c r="X11" s="193">
        <v>16.038276570000001</v>
      </c>
      <c r="Z11" s="105"/>
      <c r="AA11" s="202"/>
    </row>
    <row r="12" spans="1:27" x14ac:dyDescent="0.2">
      <c r="B12" s="23" t="s">
        <v>10</v>
      </c>
      <c r="C12" s="192">
        <v>6.0640790822168</v>
      </c>
      <c r="D12" s="192">
        <v>35.599211250000003</v>
      </c>
      <c r="E12" s="192">
        <v>42.465031080000003</v>
      </c>
      <c r="F12" s="192">
        <v>61.603132899999999</v>
      </c>
      <c r="G12" s="193">
        <v>76.480755639999998</v>
      </c>
      <c r="H12" s="191">
        <v>78.203390159006403</v>
      </c>
      <c r="I12" s="192">
        <v>70.095755440000005</v>
      </c>
      <c r="J12" s="192">
        <v>69.99724338</v>
      </c>
      <c r="K12" s="192">
        <v>70.085884800000002</v>
      </c>
      <c r="L12" s="193">
        <v>72.295092629999999</v>
      </c>
      <c r="M12" s="2">
        <v>81</v>
      </c>
      <c r="N12" s="2">
        <v>160</v>
      </c>
      <c r="O12" s="2">
        <v>537</v>
      </c>
      <c r="P12" s="2">
        <v>773</v>
      </c>
      <c r="Q12" s="24">
        <v>1335</v>
      </c>
      <c r="R12" s="218" t="s">
        <v>106</v>
      </c>
      <c r="S12" s="24" t="s">
        <v>106</v>
      </c>
      <c r="T12" s="192">
        <v>61.551384993365602</v>
      </c>
      <c r="U12" s="192">
        <v>40.156077420000003</v>
      </c>
      <c r="V12" s="192">
        <v>36.553913850000001</v>
      </c>
      <c r="W12" s="192">
        <v>27.847650420000001</v>
      </c>
      <c r="X12" s="193">
        <v>23.37758972</v>
      </c>
      <c r="Z12" s="105"/>
      <c r="AA12" s="202"/>
    </row>
    <row r="13" spans="1:27" x14ac:dyDescent="0.2">
      <c r="B13" s="23" t="s">
        <v>11</v>
      </c>
      <c r="C13" s="192">
        <v>1.2407596445483899</v>
      </c>
      <c r="D13" s="192">
        <v>32.977368169999998</v>
      </c>
      <c r="E13" s="192">
        <v>41.568959900000003</v>
      </c>
      <c r="F13" s="192">
        <v>54.86113993</v>
      </c>
      <c r="G13" s="193">
        <v>65.193737279999993</v>
      </c>
      <c r="H13" s="191">
        <v>68.446525570916904</v>
      </c>
      <c r="I13" s="192">
        <v>74.278158289999993</v>
      </c>
      <c r="J13" s="192">
        <v>71.527941409999997</v>
      </c>
      <c r="K13" s="192">
        <v>74.170963349999994</v>
      </c>
      <c r="L13" s="193">
        <v>78.021243240000004</v>
      </c>
      <c r="M13" s="2">
        <v>367</v>
      </c>
      <c r="N13" s="2">
        <v>440</v>
      </c>
      <c r="O13" s="2">
        <v>3922</v>
      </c>
      <c r="P13" s="2">
        <v>6888</v>
      </c>
      <c r="Q13" s="24">
        <v>7005</v>
      </c>
      <c r="R13" s="218" t="s">
        <v>106</v>
      </c>
      <c r="S13" s="24" t="s">
        <v>106</v>
      </c>
      <c r="T13" s="192">
        <v>64.067119246070305</v>
      </c>
      <c r="U13" s="192">
        <v>43.989939550000003</v>
      </c>
      <c r="V13" s="192">
        <v>38.205287910000003</v>
      </c>
      <c r="W13" s="192">
        <v>32.124301119999998</v>
      </c>
      <c r="X13" s="193">
        <v>29.538637130000001</v>
      </c>
      <c r="Z13" s="105"/>
      <c r="AA13" s="202"/>
    </row>
    <row r="14" spans="1:27" x14ac:dyDescent="0.2">
      <c r="B14" s="23" t="s">
        <v>12</v>
      </c>
      <c r="C14" s="192">
        <v>45.185358889056097</v>
      </c>
      <c r="D14" s="192">
        <v>46.075497460000001</v>
      </c>
      <c r="E14" s="192">
        <v>61.783660400000002</v>
      </c>
      <c r="F14" s="192">
        <v>70.548843969999993</v>
      </c>
      <c r="G14" s="193">
        <v>72.579684380000003</v>
      </c>
      <c r="H14" s="191">
        <v>61.826688851095703</v>
      </c>
      <c r="I14" s="192">
        <v>64.864810120000001</v>
      </c>
      <c r="J14" s="192">
        <v>60.228856139999998</v>
      </c>
      <c r="K14" s="192">
        <v>61.257332429999998</v>
      </c>
      <c r="L14" s="193">
        <v>61.795356630000001</v>
      </c>
      <c r="M14" s="2">
        <v>109</v>
      </c>
      <c r="N14" s="2">
        <v>58</v>
      </c>
      <c r="O14" s="2">
        <v>344</v>
      </c>
      <c r="P14" s="2">
        <v>437</v>
      </c>
      <c r="Q14" s="24">
        <v>641</v>
      </c>
      <c r="R14" s="218" t="s">
        <v>106</v>
      </c>
      <c r="S14" s="24" t="s">
        <v>106</v>
      </c>
      <c r="T14" s="192">
        <v>31.964290805955802</v>
      </c>
      <c r="U14" s="192">
        <v>31.012715050000001</v>
      </c>
      <c r="V14" s="192">
        <v>21.96602094</v>
      </c>
      <c r="W14" s="192">
        <v>20.584057699999999</v>
      </c>
      <c r="X14" s="193">
        <v>19.697513780000001</v>
      </c>
      <c r="Z14" s="105"/>
      <c r="AA14" s="202"/>
    </row>
    <row r="15" spans="1:27" x14ac:dyDescent="0.2">
      <c r="B15" s="23" t="s">
        <v>13</v>
      </c>
      <c r="C15" s="192">
        <v>20.614072407538501</v>
      </c>
      <c r="D15" s="192">
        <v>41.6680852</v>
      </c>
      <c r="E15" s="192">
        <v>62.920401439999999</v>
      </c>
      <c r="F15" s="192">
        <v>77.405473209999997</v>
      </c>
      <c r="G15" s="193">
        <v>98.502240439999994</v>
      </c>
      <c r="H15" s="191">
        <v>66.177861315541605</v>
      </c>
      <c r="I15" s="192">
        <v>65.741822529999993</v>
      </c>
      <c r="J15" s="192">
        <v>67.721479009999996</v>
      </c>
      <c r="K15" s="192">
        <v>67.401457030000003</v>
      </c>
      <c r="L15" s="193">
        <v>67.986201249999993</v>
      </c>
      <c r="M15" s="2">
        <v>342</v>
      </c>
      <c r="N15" s="2">
        <v>513</v>
      </c>
      <c r="O15" s="2">
        <v>1931</v>
      </c>
      <c r="P15" s="2">
        <v>1874</v>
      </c>
      <c r="Q15" s="24">
        <v>1229</v>
      </c>
      <c r="R15" s="218" t="s">
        <v>106</v>
      </c>
      <c r="S15" s="24" t="s">
        <v>106</v>
      </c>
      <c r="T15" s="192">
        <v>47.154908682334501</v>
      </c>
      <c r="U15" s="192">
        <v>38.75338687</v>
      </c>
      <c r="V15" s="192">
        <v>25.961047310000001</v>
      </c>
      <c r="W15" s="192">
        <v>20.824088329999999</v>
      </c>
      <c r="X15" s="193">
        <v>14.06329717</v>
      </c>
      <c r="Z15" s="105"/>
      <c r="AA15" s="202"/>
    </row>
    <row r="16" spans="1:27" s="106" customFormat="1" x14ac:dyDescent="0.2">
      <c r="A16"/>
      <c r="B16" s="23" t="s">
        <v>14</v>
      </c>
      <c r="C16" s="192">
        <v>27.788126636188899</v>
      </c>
      <c r="D16" s="192">
        <v>50.510784280000003</v>
      </c>
      <c r="E16" s="192">
        <v>45.138405030000001</v>
      </c>
      <c r="F16" s="192">
        <v>59.735292530000002</v>
      </c>
      <c r="G16" s="193">
        <v>88.352777590000002</v>
      </c>
      <c r="H16" s="191">
        <v>72.474347091567907</v>
      </c>
      <c r="I16" s="192">
        <v>66.791250399999996</v>
      </c>
      <c r="J16" s="192">
        <v>73.769844759999998</v>
      </c>
      <c r="K16" s="192">
        <v>70.291452320000005</v>
      </c>
      <c r="L16" s="193">
        <v>68.320215039999994</v>
      </c>
      <c r="M16" s="2">
        <v>86</v>
      </c>
      <c r="N16" s="2">
        <v>152</v>
      </c>
      <c r="O16" s="2">
        <v>511</v>
      </c>
      <c r="P16" s="2">
        <v>951</v>
      </c>
      <c r="Q16" s="24">
        <v>2932</v>
      </c>
      <c r="R16" s="218" t="s">
        <v>106</v>
      </c>
      <c r="S16" s="24" t="s">
        <v>106</v>
      </c>
      <c r="T16" s="192">
        <v>54.640605844398401</v>
      </c>
      <c r="U16" s="192">
        <v>19.960674860000001</v>
      </c>
      <c r="V16" s="192">
        <v>36.684799150000003</v>
      </c>
      <c r="W16" s="192">
        <v>27.12021069</v>
      </c>
      <c r="X16" s="193">
        <v>16.56245491</v>
      </c>
      <c r="Z16" s="107"/>
      <c r="AA16" s="203"/>
    </row>
    <row r="17" spans="2:27" x14ac:dyDescent="0.2">
      <c r="B17" s="23" t="s">
        <v>15</v>
      </c>
      <c r="C17" s="192">
        <v>11.3084314393446</v>
      </c>
      <c r="D17" s="192">
        <v>53.869706229999998</v>
      </c>
      <c r="E17" s="192">
        <v>57.148568619999999</v>
      </c>
      <c r="F17" s="192">
        <v>79.032818719999995</v>
      </c>
      <c r="G17" s="193">
        <v>96.567845779999999</v>
      </c>
      <c r="H17" s="191">
        <v>68.489505514605796</v>
      </c>
      <c r="I17" s="192">
        <v>77.009059019999995</v>
      </c>
      <c r="J17" s="192">
        <v>75.110723669999999</v>
      </c>
      <c r="K17" s="192">
        <v>75.861343399999996</v>
      </c>
      <c r="L17" s="193">
        <v>73.354236689999993</v>
      </c>
      <c r="M17" s="2">
        <v>628</v>
      </c>
      <c r="N17" s="2">
        <v>595</v>
      </c>
      <c r="O17" s="2">
        <v>2598</v>
      </c>
      <c r="P17" s="2">
        <v>3740</v>
      </c>
      <c r="Q17" s="24">
        <v>3905</v>
      </c>
      <c r="R17" s="218" t="s">
        <v>106</v>
      </c>
      <c r="S17" s="24" t="s">
        <v>106</v>
      </c>
      <c r="T17" s="192">
        <v>56.6179751081972</v>
      </c>
      <c r="U17" s="192">
        <v>35.090515750000002</v>
      </c>
      <c r="V17" s="192">
        <v>32.595624340000001</v>
      </c>
      <c r="W17" s="192">
        <v>23.039280349999999</v>
      </c>
      <c r="X17" s="193">
        <v>16.45896694</v>
      </c>
      <c r="Z17" s="105"/>
    </row>
    <row r="18" spans="2:27" x14ac:dyDescent="0.2">
      <c r="B18" s="23" t="s">
        <v>16</v>
      </c>
      <c r="C18" s="192">
        <v>-2.8941006789566202</v>
      </c>
      <c r="D18" s="192">
        <v>69.70397801</v>
      </c>
      <c r="E18" s="192">
        <v>75.546884210000002</v>
      </c>
      <c r="F18" s="192">
        <v>70.417079779999995</v>
      </c>
      <c r="G18" s="193">
        <v>93.236711349999993</v>
      </c>
      <c r="H18" s="191">
        <v>69.108513572831498</v>
      </c>
      <c r="I18" s="192">
        <v>67.304984750000003</v>
      </c>
      <c r="J18" s="192">
        <v>74.730898420000003</v>
      </c>
      <c r="K18" s="192">
        <v>71.707336580000003</v>
      </c>
      <c r="L18" s="193">
        <v>78.000550619999999</v>
      </c>
      <c r="M18" s="2">
        <v>37</v>
      </c>
      <c r="N18" s="2">
        <v>46</v>
      </c>
      <c r="O18" s="2">
        <v>213</v>
      </c>
      <c r="P18" s="2">
        <v>456</v>
      </c>
      <c r="Q18" s="24">
        <v>688</v>
      </c>
      <c r="R18" s="218" t="s">
        <v>106</v>
      </c>
      <c r="S18" s="24" t="s">
        <v>106</v>
      </c>
      <c r="T18" s="192">
        <v>59.498416467067102</v>
      </c>
      <c r="U18" s="192">
        <v>22.767086200000001</v>
      </c>
      <c r="V18" s="192">
        <v>22.967085900000001</v>
      </c>
      <c r="W18" s="192">
        <v>22.882360859999999</v>
      </c>
      <c r="X18" s="193">
        <v>18.15280023</v>
      </c>
      <c r="Z18" s="105"/>
    </row>
    <row r="19" spans="2:27" x14ac:dyDescent="0.2">
      <c r="B19" s="23" t="s">
        <v>17</v>
      </c>
      <c r="C19" s="192">
        <v>41.378757456093403</v>
      </c>
      <c r="D19" s="192">
        <v>51.101564779999997</v>
      </c>
      <c r="E19" s="192">
        <v>62.723266469999999</v>
      </c>
      <c r="F19" s="192">
        <v>68.341967220000001</v>
      </c>
      <c r="G19" s="193">
        <v>79.116802430000007</v>
      </c>
      <c r="H19" s="191">
        <v>67.676167801109798</v>
      </c>
      <c r="I19" s="192">
        <v>62.705254920000002</v>
      </c>
      <c r="J19" s="192">
        <v>60.906312249999999</v>
      </c>
      <c r="K19" s="192">
        <v>61.472721049999997</v>
      </c>
      <c r="L19" s="193">
        <v>62.794019040000002</v>
      </c>
      <c r="M19" s="2">
        <v>99</v>
      </c>
      <c r="N19" s="2">
        <v>62</v>
      </c>
      <c r="O19" s="2">
        <v>330</v>
      </c>
      <c r="P19" s="2">
        <v>382</v>
      </c>
      <c r="Q19" s="24">
        <v>531</v>
      </c>
      <c r="R19" s="218" t="s">
        <v>106</v>
      </c>
      <c r="S19" s="24" t="s">
        <v>106</v>
      </c>
      <c r="T19" s="192">
        <v>35.680981712787599</v>
      </c>
      <c r="U19" s="192">
        <v>30.62113441</v>
      </c>
      <c r="V19" s="192">
        <v>22.229420189999999</v>
      </c>
      <c r="W19" s="192">
        <v>19.409795079999999</v>
      </c>
      <c r="X19" s="193">
        <v>17.97621492</v>
      </c>
      <c r="Z19" s="105"/>
    </row>
    <row r="20" spans="2:27" x14ac:dyDescent="0.2">
      <c r="B20" s="23" t="s">
        <v>18</v>
      </c>
      <c r="C20" s="192">
        <v>23.7089325454982</v>
      </c>
      <c r="D20" s="192">
        <v>72.293176950000003</v>
      </c>
      <c r="E20" s="192">
        <v>63.085870700000001</v>
      </c>
      <c r="F20" s="192">
        <v>72.588129769999995</v>
      </c>
      <c r="G20" s="193">
        <v>83.16767127</v>
      </c>
      <c r="H20" s="191">
        <v>63.567866445943203</v>
      </c>
      <c r="I20" s="192">
        <v>63.825793900000001</v>
      </c>
      <c r="J20" s="192">
        <v>63.77051462</v>
      </c>
      <c r="K20" s="192">
        <v>62.464690949999998</v>
      </c>
      <c r="L20" s="193">
        <v>64.170559819999994</v>
      </c>
      <c r="M20" s="2">
        <v>121</v>
      </c>
      <c r="N20" s="2">
        <v>77</v>
      </c>
      <c r="O20" s="2">
        <v>344</v>
      </c>
      <c r="P20" s="2">
        <v>409</v>
      </c>
      <c r="Q20" s="24">
        <v>522</v>
      </c>
      <c r="R20" s="218" t="s">
        <v>106</v>
      </c>
      <c r="S20" s="24" t="s">
        <v>106</v>
      </c>
      <c r="T20" s="192">
        <v>47.7356361873833</v>
      </c>
      <c r="U20" s="192">
        <v>24.120181330000001</v>
      </c>
      <c r="V20" s="192">
        <v>23.630226059999998</v>
      </c>
      <c r="W20" s="192">
        <v>19.65985972</v>
      </c>
      <c r="X20" s="193">
        <v>17.765809050000001</v>
      </c>
      <c r="Z20" s="105"/>
    </row>
    <row r="21" spans="2:27" x14ac:dyDescent="0.2">
      <c r="B21" s="23" t="s">
        <v>19</v>
      </c>
      <c r="C21" s="192">
        <v>40.227276965558197</v>
      </c>
      <c r="D21" s="192">
        <v>92.217220319999996</v>
      </c>
      <c r="E21" s="192">
        <v>73.040566080000005</v>
      </c>
      <c r="F21" s="192">
        <v>93.301056819999999</v>
      </c>
      <c r="G21" s="193">
        <v>106.6416092</v>
      </c>
      <c r="H21" s="191">
        <v>74.216855301076606</v>
      </c>
      <c r="I21" s="192">
        <v>68.990400629999996</v>
      </c>
      <c r="J21" s="192">
        <v>74.627854420000006</v>
      </c>
      <c r="K21" s="192">
        <v>68.857381439999997</v>
      </c>
      <c r="L21" s="193">
        <v>71.931562369999995</v>
      </c>
      <c r="M21" s="2">
        <v>86</v>
      </c>
      <c r="N21" s="2">
        <v>61</v>
      </c>
      <c r="O21" s="2">
        <v>381</v>
      </c>
      <c r="P21" s="2">
        <v>579</v>
      </c>
      <c r="Q21" s="24">
        <v>913</v>
      </c>
      <c r="R21" s="218" t="s">
        <v>106</v>
      </c>
      <c r="S21" s="24" t="s">
        <v>106</v>
      </c>
      <c r="T21" s="192">
        <v>40.079797506400297</v>
      </c>
      <c r="U21" s="192">
        <v>20.133514569999999</v>
      </c>
      <c r="V21" s="192">
        <v>24.43757136</v>
      </c>
      <c r="W21" s="192">
        <v>17.016740429999999</v>
      </c>
      <c r="X21" s="193">
        <v>14.25799651</v>
      </c>
      <c r="Z21" s="105"/>
    </row>
    <row r="22" spans="2:27" x14ac:dyDescent="0.2">
      <c r="B22" s="23" t="s">
        <v>20</v>
      </c>
      <c r="C22" s="192">
        <v>20.257406856236098</v>
      </c>
      <c r="D22" s="192">
        <v>60.925622949999998</v>
      </c>
      <c r="E22" s="192">
        <v>42.817055480000001</v>
      </c>
      <c r="F22" s="192">
        <v>74.728502969999994</v>
      </c>
      <c r="G22" s="193">
        <v>88.236991590000002</v>
      </c>
      <c r="H22" s="191">
        <v>84.975931509067095</v>
      </c>
      <c r="I22" s="192">
        <v>78.471838009999999</v>
      </c>
      <c r="J22" s="192">
        <v>70.816571120000006</v>
      </c>
      <c r="K22" s="192">
        <v>74.155503170000003</v>
      </c>
      <c r="L22" s="193">
        <v>75.458896350000003</v>
      </c>
      <c r="M22" s="2">
        <v>57</v>
      </c>
      <c r="N22" s="2">
        <v>90</v>
      </c>
      <c r="O22" s="2">
        <v>418</v>
      </c>
      <c r="P22" s="2">
        <v>773</v>
      </c>
      <c r="Q22" s="24">
        <v>1462</v>
      </c>
      <c r="R22" s="218" t="s">
        <v>106</v>
      </c>
      <c r="S22" s="24" t="s">
        <v>106</v>
      </c>
      <c r="T22" s="192">
        <v>55.113336284195398</v>
      </c>
      <c r="U22" s="192">
        <v>33.375901640000002</v>
      </c>
      <c r="V22" s="192">
        <v>37.330596720000003</v>
      </c>
      <c r="W22" s="192">
        <v>23.229898200000001</v>
      </c>
      <c r="X22" s="193">
        <v>20.0348887</v>
      </c>
      <c r="Z22" s="105"/>
    </row>
    <row r="23" spans="2:27" x14ac:dyDescent="0.2">
      <c r="B23" s="23" t="s">
        <v>21</v>
      </c>
      <c r="C23" s="192">
        <v>7.3772336515532801</v>
      </c>
      <c r="D23" s="192">
        <v>29.98688082</v>
      </c>
      <c r="E23" s="192">
        <v>32.318379839999999</v>
      </c>
      <c r="F23" s="192">
        <v>48.461179799999996</v>
      </c>
      <c r="G23" s="193">
        <v>68.308433919999999</v>
      </c>
      <c r="H23" s="191">
        <v>65.295156816544903</v>
      </c>
      <c r="I23" s="192">
        <v>65.321564870000003</v>
      </c>
      <c r="J23" s="192">
        <v>67.139171360000006</v>
      </c>
      <c r="K23" s="192">
        <v>66.303010029999996</v>
      </c>
      <c r="L23" s="193">
        <v>68.014103399999996</v>
      </c>
      <c r="M23" s="2">
        <v>635</v>
      </c>
      <c r="N23" s="2">
        <v>916</v>
      </c>
      <c r="O23" s="2">
        <v>2721</v>
      </c>
      <c r="P23" s="2">
        <v>6741</v>
      </c>
      <c r="Q23" s="24">
        <v>13789</v>
      </c>
      <c r="R23" s="218" t="s">
        <v>106</v>
      </c>
      <c r="S23" s="24" t="s">
        <v>106</v>
      </c>
      <c r="T23" s="192">
        <v>57.405597355136898</v>
      </c>
      <c r="U23" s="192">
        <v>41.771410690000003</v>
      </c>
      <c r="V23" s="192">
        <v>42.21601828</v>
      </c>
      <c r="W23" s="192">
        <v>31.89584455</v>
      </c>
      <c r="X23" s="193">
        <v>23.049383370000001</v>
      </c>
      <c r="Z23" s="105"/>
    </row>
    <row r="24" spans="2:27" x14ac:dyDescent="0.2">
      <c r="B24" s="23" t="s">
        <v>22</v>
      </c>
      <c r="C24" s="192">
        <v>12.5703800159097</v>
      </c>
      <c r="D24" s="192">
        <v>55.145973720000001</v>
      </c>
      <c r="E24" s="192">
        <v>65.292549730000005</v>
      </c>
      <c r="F24" s="192">
        <v>67.894714089999994</v>
      </c>
      <c r="G24" s="193">
        <v>94.348649370000004</v>
      </c>
      <c r="H24" s="191">
        <v>74.581704596715895</v>
      </c>
      <c r="I24" s="192">
        <v>67.52626515</v>
      </c>
      <c r="J24" s="192">
        <v>74.875280070000002</v>
      </c>
      <c r="K24" s="192">
        <v>77.90603127</v>
      </c>
      <c r="L24" s="193">
        <v>78.282791849999995</v>
      </c>
      <c r="M24" s="2">
        <v>41</v>
      </c>
      <c r="N24" s="2">
        <v>77</v>
      </c>
      <c r="O24" s="2">
        <v>350</v>
      </c>
      <c r="P24" s="2">
        <v>619</v>
      </c>
      <c r="Q24" s="24">
        <v>895</v>
      </c>
      <c r="R24" s="218" t="s">
        <v>106</v>
      </c>
      <c r="S24" s="24" t="s">
        <v>106</v>
      </c>
      <c r="T24" s="192">
        <v>53.7675090995806</v>
      </c>
      <c r="U24" s="192">
        <v>37.367048850000003</v>
      </c>
      <c r="V24" s="192">
        <v>26.65949462</v>
      </c>
      <c r="W24" s="192">
        <v>28.880017160000001</v>
      </c>
      <c r="X24" s="193">
        <v>18.625967880000001</v>
      </c>
      <c r="Z24" s="105"/>
    </row>
    <row r="25" spans="2:27" x14ac:dyDescent="0.2">
      <c r="B25" s="23" t="s">
        <v>23</v>
      </c>
      <c r="C25" s="192">
        <v>13.646882296751199</v>
      </c>
      <c r="D25" s="192">
        <v>39.974915189999997</v>
      </c>
      <c r="E25" s="192">
        <v>63.21727104</v>
      </c>
      <c r="F25" s="192">
        <v>73.169881189999998</v>
      </c>
      <c r="G25" s="193">
        <v>90.012502740000002</v>
      </c>
      <c r="H25" s="191">
        <v>67.712071395916496</v>
      </c>
      <c r="I25" s="192">
        <v>65.5709655</v>
      </c>
      <c r="J25" s="192">
        <v>63.248819699999999</v>
      </c>
      <c r="K25" s="192">
        <v>62.256202520000002</v>
      </c>
      <c r="L25" s="193">
        <v>60.582069699999998</v>
      </c>
      <c r="M25" s="2">
        <v>415</v>
      </c>
      <c r="N25" s="2">
        <v>600</v>
      </c>
      <c r="O25" s="2">
        <v>2612</v>
      </c>
      <c r="P25" s="2">
        <v>3042</v>
      </c>
      <c r="Q25" s="24">
        <v>3670</v>
      </c>
      <c r="R25" s="218" t="s">
        <v>106</v>
      </c>
      <c r="S25" s="24" t="s">
        <v>106</v>
      </c>
      <c r="T25" s="192">
        <v>51.862142716024302</v>
      </c>
      <c r="U25" s="192">
        <v>34.214294170000002</v>
      </c>
      <c r="V25" s="192">
        <v>23.720180060000001</v>
      </c>
      <c r="W25" s="192">
        <v>18.664000080000001</v>
      </c>
      <c r="X25" s="193">
        <v>13.20848062</v>
      </c>
      <c r="Z25" s="105"/>
    </row>
    <row r="26" spans="2:27" x14ac:dyDescent="0.2">
      <c r="B26" s="23" t="s">
        <v>25</v>
      </c>
      <c r="C26" s="192">
        <v>16.337835139158202</v>
      </c>
      <c r="D26" s="192">
        <v>45.735525899999999</v>
      </c>
      <c r="E26" s="192">
        <v>53.903995969999997</v>
      </c>
      <c r="F26" s="192">
        <v>64.84006943</v>
      </c>
      <c r="G26" s="193">
        <v>79.483543089999998</v>
      </c>
      <c r="H26" s="191">
        <v>60.700179182672798</v>
      </c>
      <c r="I26" s="192">
        <v>66.963854260000005</v>
      </c>
      <c r="J26" s="192">
        <v>65.598299659999995</v>
      </c>
      <c r="K26" s="192">
        <v>64.340290429999996</v>
      </c>
      <c r="L26" s="193">
        <v>68.646832619999998</v>
      </c>
      <c r="M26" s="2">
        <v>372</v>
      </c>
      <c r="N26" s="2">
        <v>607</v>
      </c>
      <c r="O26" s="2">
        <v>1824</v>
      </c>
      <c r="P26" s="2">
        <v>1820</v>
      </c>
      <c r="Q26" s="24">
        <v>1739</v>
      </c>
      <c r="R26" s="218" t="s">
        <v>106</v>
      </c>
      <c r="S26" s="24" t="s">
        <v>106</v>
      </c>
      <c r="T26" s="192">
        <v>52.474865023276898</v>
      </c>
      <c r="U26" s="192">
        <v>31.418334179999999</v>
      </c>
      <c r="V26" s="192">
        <v>29.135642600000001</v>
      </c>
      <c r="W26" s="192">
        <v>22.86616398</v>
      </c>
      <c r="X26" s="193">
        <v>20.486652840000001</v>
      </c>
      <c r="Z26" s="105"/>
    </row>
    <row r="27" spans="2:27" x14ac:dyDescent="0.2">
      <c r="B27" s="23" t="s">
        <v>26</v>
      </c>
      <c r="C27" s="192">
        <v>10.598392635424201</v>
      </c>
      <c r="D27" s="192">
        <v>57.65488285</v>
      </c>
      <c r="E27" s="192">
        <v>52.328781579999998</v>
      </c>
      <c r="F27" s="192">
        <v>69.872189640000002</v>
      </c>
      <c r="G27" s="193">
        <v>80.885722349999995</v>
      </c>
      <c r="H27" s="191">
        <v>69.412221941080503</v>
      </c>
      <c r="I27" s="192">
        <v>70.021256510000001</v>
      </c>
      <c r="J27" s="192">
        <v>74.753739019999998</v>
      </c>
      <c r="K27" s="192">
        <v>72.765908809999999</v>
      </c>
      <c r="L27" s="193">
        <v>76.728837670000004</v>
      </c>
      <c r="M27" s="2">
        <v>97</v>
      </c>
      <c r="N27" s="2">
        <v>118</v>
      </c>
      <c r="O27" s="2">
        <v>597</v>
      </c>
      <c r="P27" s="2">
        <v>1195</v>
      </c>
      <c r="Q27" s="24">
        <v>1394</v>
      </c>
      <c r="R27" s="218" t="s">
        <v>106</v>
      </c>
      <c r="S27" s="24" t="s">
        <v>106</v>
      </c>
      <c r="T27" s="192">
        <v>52.180458450396699</v>
      </c>
      <c r="U27" s="192">
        <v>26.628813059999999</v>
      </c>
      <c r="V27" s="192">
        <v>33.031013029999997</v>
      </c>
      <c r="W27" s="192">
        <v>24.467178000000001</v>
      </c>
      <c r="X27" s="193">
        <v>20.84306204</v>
      </c>
      <c r="Z27" s="105"/>
    </row>
    <row r="28" spans="2:27" x14ac:dyDescent="0.2">
      <c r="B28" s="23" t="s">
        <v>27</v>
      </c>
      <c r="C28" s="192">
        <v>16.661915953176301</v>
      </c>
      <c r="D28" s="192">
        <v>76.365067150000002</v>
      </c>
      <c r="E28" s="192">
        <v>59.392082760000001</v>
      </c>
      <c r="F28" s="192">
        <v>74.463444519999996</v>
      </c>
      <c r="G28" s="193">
        <v>94.416927880000003</v>
      </c>
      <c r="H28" s="191">
        <v>74.614467734324705</v>
      </c>
      <c r="I28" s="192">
        <v>74.119238449999997</v>
      </c>
      <c r="J28" s="192">
        <v>74.488156590000003</v>
      </c>
      <c r="K28" s="192">
        <v>73.230271160000001</v>
      </c>
      <c r="L28" s="193">
        <v>71.078237250000001</v>
      </c>
      <c r="M28" s="2">
        <v>74</v>
      </c>
      <c r="N28" s="2">
        <v>95</v>
      </c>
      <c r="O28" s="2">
        <v>454</v>
      </c>
      <c r="P28" s="2">
        <v>741</v>
      </c>
      <c r="Q28" s="24">
        <v>1087</v>
      </c>
      <c r="R28" s="218" t="s">
        <v>106</v>
      </c>
      <c r="S28" s="24" t="s">
        <v>106</v>
      </c>
      <c r="T28" s="192">
        <v>54.646285635894898</v>
      </c>
      <c r="U28" s="192">
        <v>24.521500029999999</v>
      </c>
      <c r="V28" s="192">
        <v>30.195791750000001</v>
      </c>
      <c r="W28" s="192">
        <v>24.246986159999999</v>
      </c>
      <c r="X28" s="193">
        <v>15.05978116</v>
      </c>
      <c r="Z28" s="105"/>
    </row>
    <row r="29" spans="2:27" x14ac:dyDescent="0.2">
      <c r="B29" s="23" t="s">
        <v>28</v>
      </c>
      <c r="C29" s="192">
        <v>0.771679293586503</v>
      </c>
      <c r="D29" s="192">
        <v>23.515266759999999</v>
      </c>
      <c r="E29" s="192">
        <v>36.224956089999999</v>
      </c>
      <c r="F29" s="192">
        <v>62.862221779999999</v>
      </c>
      <c r="G29" s="193">
        <v>77.218042639999993</v>
      </c>
      <c r="H29" s="191">
        <v>66.5380842931269</v>
      </c>
      <c r="I29" s="192">
        <v>68.014741229999998</v>
      </c>
      <c r="J29" s="192">
        <v>70.207531439999997</v>
      </c>
      <c r="K29" s="192">
        <v>72.051554390000007</v>
      </c>
      <c r="L29" s="193">
        <v>72.665119469999993</v>
      </c>
      <c r="M29" s="2">
        <v>1524</v>
      </c>
      <c r="N29" s="2">
        <v>2286</v>
      </c>
      <c r="O29" s="2">
        <v>9165</v>
      </c>
      <c r="P29" s="2">
        <v>14399</v>
      </c>
      <c r="Q29" s="24">
        <v>17703</v>
      </c>
      <c r="R29" s="218" t="s">
        <v>106</v>
      </c>
      <c r="S29" s="24" t="s">
        <v>106</v>
      </c>
      <c r="T29" s="192">
        <v>62.423764627013099</v>
      </c>
      <c r="U29" s="192">
        <v>48.317575660000003</v>
      </c>
      <c r="V29" s="192">
        <v>40.853880500000002</v>
      </c>
      <c r="W29" s="192">
        <v>27.667896989999999</v>
      </c>
      <c r="X29" s="193">
        <v>21.813061130000001</v>
      </c>
      <c r="Z29" s="105"/>
    </row>
    <row r="30" spans="2:27" x14ac:dyDescent="0.2">
      <c r="B30" s="23" t="s">
        <v>29</v>
      </c>
      <c r="C30" s="192">
        <v>7.4618683770464402</v>
      </c>
      <c r="D30" s="192">
        <v>31.0458456</v>
      </c>
      <c r="E30" s="192">
        <v>40.89520984</v>
      </c>
      <c r="F30" s="192">
        <v>54.1954852</v>
      </c>
      <c r="G30" s="193">
        <v>71.142417879999996</v>
      </c>
      <c r="H30" s="191">
        <v>66.779901216805101</v>
      </c>
      <c r="I30" s="192">
        <v>67.619864289999995</v>
      </c>
      <c r="J30" s="192">
        <v>67.665391869999993</v>
      </c>
      <c r="K30" s="192">
        <v>66.532111450000002</v>
      </c>
      <c r="L30" s="193">
        <v>67.169237649999999</v>
      </c>
      <c r="M30" s="2">
        <v>232</v>
      </c>
      <c r="N30" s="2">
        <v>343</v>
      </c>
      <c r="O30" s="2">
        <v>1406</v>
      </c>
      <c r="P30" s="2">
        <v>1942</v>
      </c>
      <c r="Q30" s="24">
        <v>2615</v>
      </c>
      <c r="R30" s="218" t="s">
        <v>106</v>
      </c>
      <c r="S30" s="24" t="s">
        <v>106</v>
      </c>
      <c r="T30" s="192">
        <v>60.4172444706536</v>
      </c>
      <c r="U30" s="192">
        <v>43.100068839999999</v>
      </c>
      <c r="V30" s="192">
        <v>36.163144379999999</v>
      </c>
      <c r="W30" s="192">
        <v>27.58390876</v>
      </c>
      <c r="X30" s="193">
        <v>21.229380559999999</v>
      </c>
      <c r="Z30" s="105"/>
    </row>
    <row r="31" spans="2:27" x14ac:dyDescent="0.2">
      <c r="B31" s="23" t="s">
        <v>30</v>
      </c>
      <c r="C31" s="192">
        <v>20.457146826654501</v>
      </c>
      <c r="D31" s="192">
        <v>36.792102049999997</v>
      </c>
      <c r="E31" s="192">
        <v>50.769734909999997</v>
      </c>
      <c r="F31" s="192">
        <v>67.536325750000003</v>
      </c>
      <c r="G31" s="193">
        <v>71.048915559999998</v>
      </c>
      <c r="H31" s="191">
        <v>64.464263624099303</v>
      </c>
      <c r="I31" s="192">
        <v>65.430050539999996</v>
      </c>
      <c r="J31" s="192">
        <v>66.824535780000005</v>
      </c>
      <c r="K31" s="192">
        <v>70.623370280000003</v>
      </c>
      <c r="L31" s="193">
        <v>78.505504250000001</v>
      </c>
      <c r="M31" s="2">
        <v>83</v>
      </c>
      <c r="N31" s="2">
        <v>149</v>
      </c>
      <c r="O31" s="2">
        <v>582</v>
      </c>
      <c r="P31" s="2">
        <v>554</v>
      </c>
      <c r="Q31" s="24">
        <v>360</v>
      </c>
      <c r="R31" s="218" t="s">
        <v>106</v>
      </c>
      <c r="S31" s="24" t="s">
        <v>106</v>
      </c>
      <c r="T31" s="192">
        <v>51.969709577672198</v>
      </c>
      <c r="U31" s="192">
        <v>36.206990130000001</v>
      </c>
      <c r="V31" s="192">
        <v>30.379722390000001</v>
      </c>
      <c r="W31" s="192">
        <v>25.740738919999998</v>
      </c>
      <c r="X31" s="193">
        <v>29.35060606</v>
      </c>
      <c r="Z31" s="105"/>
      <c r="AA31" s="202"/>
    </row>
    <row r="32" spans="2:27" x14ac:dyDescent="0.2">
      <c r="B32" s="23" t="s">
        <v>32</v>
      </c>
      <c r="C32" s="192">
        <v>24.3806300716161</v>
      </c>
      <c r="D32" s="192">
        <v>65.829724639999995</v>
      </c>
      <c r="E32" s="192">
        <v>68.267170429999993</v>
      </c>
      <c r="F32" s="192">
        <v>88.063623129999996</v>
      </c>
      <c r="G32" s="193">
        <v>91.439924210000001</v>
      </c>
      <c r="H32" s="191">
        <v>73.474377420269903</v>
      </c>
      <c r="I32" s="192">
        <v>62.804468040000003</v>
      </c>
      <c r="J32" s="192">
        <v>64.723439080000006</v>
      </c>
      <c r="K32" s="192">
        <v>57.835422680000001</v>
      </c>
      <c r="L32" s="193">
        <v>64.987006730000004</v>
      </c>
      <c r="M32" s="2">
        <v>234</v>
      </c>
      <c r="N32" s="2">
        <v>424</v>
      </c>
      <c r="O32" s="2">
        <v>2191</v>
      </c>
      <c r="P32" s="2">
        <v>2187</v>
      </c>
      <c r="Q32" s="24">
        <v>4507</v>
      </c>
      <c r="R32" s="218" t="s">
        <v>106</v>
      </c>
      <c r="S32" s="24" t="s">
        <v>106</v>
      </c>
      <c r="T32" s="192">
        <v>47.590010133357502</v>
      </c>
      <c r="U32" s="192">
        <v>19.228904289999999</v>
      </c>
      <c r="V32" s="192">
        <v>21.195468739999999</v>
      </c>
      <c r="W32" s="192">
        <v>12.34667585</v>
      </c>
      <c r="X32" s="193">
        <v>14.09928891</v>
      </c>
      <c r="Z32" s="105"/>
    </row>
    <row r="33" spans="2:27" x14ac:dyDescent="0.2">
      <c r="B33" s="23" t="s">
        <v>33</v>
      </c>
      <c r="C33" s="192">
        <v>30.544689855990999</v>
      </c>
      <c r="D33" s="192">
        <v>43.12786225</v>
      </c>
      <c r="E33" s="192">
        <v>46.958244819999997</v>
      </c>
      <c r="F33" s="192">
        <v>66.834900579999996</v>
      </c>
      <c r="G33" s="193">
        <v>84.275079419999997</v>
      </c>
      <c r="H33" s="191">
        <v>85.192450280955896</v>
      </c>
      <c r="I33" s="192">
        <v>68.432137479999994</v>
      </c>
      <c r="J33" s="192">
        <v>68.795335809999997</v>
      </c>
      <c r="K33" s="192">
        <v>65.343298489999995</v>
      </c>
      <c r="L33" s="193">
        <v>67.688979000000003</v>
      </c>
      <c r="M33" s="2">
        <v>122</v>
      </c>
      <c r="N33" s="2">
        <v>258</v>
      </c>
      <c r="O33" s="2">
        <v>1161</v>
      </c>
      <c r="P33" s="2">
        <v>3147</v>
      </c>
      <c r="Q33" s="24">
        <v>3779</v>
      </c>
      <c r="R33" s="218" t="s">
        <v>106</v>
      </c>
      <c r="S33" s="24" t="s">
        <v>106</v>
      </c>
      <c r="T33" s="192">
        <v>46.6287849277128</v>
      </c>
      <c r="U33" s="192">
        <v>34.717645300000001</v>
      </c>
      <c r="V33" s="192">
        <v>32.970824049999997</v>
      </c>
      <c r="W33" s="192">
        <v>21.976349299999999</v>
      </c>
      <c r="X33" s="193">
        <v>17.385405840000001</v>
      </c>
      <c r="Z33" s="105"/>
    </row>
    <row r="34" spans="2:27" x14ac:dyDescent="0.2">
      <c r="B34" s="23" t="s">
        <v>35</v>
      </c>
      <c r="C34" s="192">
        <v>16.538531659415501</v>
      </c>
      <c r="D34" s="192">
        <v>72.206060590000007</v>
      </c>
      <c r="E34" s="192">
        <v>61.182351560000001</v>
      </c>
      <c r="F34" s="192">
        <v>75.834878720000006</v>
      </c>
      <c r="G34" s="193">
        <v>80.544548849999998</v>
      </c>
      <c r="H34" s="191">
        <v>61.8870316158281</v>
      </c>
      <c r="I34" s="192">
        <v>74.759159350000004</v>
      </c>
      <c r="J34" s="192">
        <v>68.424085930000004</v>
      </c>
      <c r="K34" s="192">
        <v>69.327380410000004</v>
      </c>
      <c r="L34" s="193">
        <v>72.493501699999996</v>
      </c>
      <c r="M34" s="2">
        <v>76</v>
      </c>
      <c r="N34" s="2">
        <v>50</v>
      </c>
      <c r="O34" s="2">
        <v>367</v>
      </c>
      <c r="P34" s="2">
        <v>687</v>
      </c>
      <c r="Q34" s="24">
        <v>662</v>
      </c>
      <c r="R34" s="218" t="s">
        <v>106</v>
      </c>
      <c r="S34" s="24" t="s">
        <v>106</v>
      </c>
      <c r="T34" s="192">
        <v>51.382342658109302</v>
      </c>
      <c r="U34" s="192">
        <v>22.744756670000001</v>
      </c>
      <c r="V34" s="192">
        <v>27.0344902</v>
      </c>
      <c r="W34" s="192">
        <v>18.471495990000001</v>
      </c>
      <c r="X34" s="193">
        <v>20.808442670000002</v>
      </c>
      <c r="Z34" s="105"/>
    </row>
    <row r="35" spans="2:27" x14ac:dyDescent="0.2">
      <c r="B35" s="23" t="s">
        <v>37</v>
      </c>
      <c r="C35" s="192">
        <v>63.870214823004602</v>
      </c>
      <c r="D35" s="192">
        <v>55.85430504</v>
      </c>
      <c r="E35" s="192">
        <v>60.709671919999998</v>
      </c>
      <c r="F35" s="192">
        <v>78.43155926</v>
      </c>
      <c r="G35" s="193">
        <v>92.161690980000003</v>
      </c>
      <c r="H35" s="191">
        <v>66.237443954138897</v>
      </c>
      <c r="I35" s="192">
        <v>69.008653429999995</v>
      </c>
      <c r="J35" s="192">
        <v>69.110150680000004</v>
      </c>
      <c r="K35" s="192">
        <v>74.653369810000001</v>
      </c>
      <c r="L35" s="193">
        <v>66.846663879999994</v>
      </c>
      <c r="M35" s="2">
        <v>27</v>
      </c>
      <c r="N35" s="2">
        <v>28</v>
      </c>
      <c r="O35" s="2">
        <v>301</v>
      </c>
      <c r="P35" s="2">
        <v>602</v>
      </c>
      <c r="Q35" s="24">
        <v>352</v>
      </c>
      <c r="R35" s="218" t="s">
        <v>106</v>
      </c>
      <c r="S35" s="24" t="s">
        <v>106</v>
      </c>
      <c r="T35" s="192">
        <v>27.758389545206601</v>
      </c>
      <c r="U35" s="192">
        <v>33.79149941</v>
      </c>
      <c r="V35" s="192">
        <v>27.6180558</v>
      </c>
      <c r="W35" s="192">
        <v>25.313179529999999</v>
      </c>
      <c r="X35" s="193">
        <v>14.820686350000001</v>
      </c>
      <c r="Z35" s="105"/>
    </row>
    <row r="36" spans="2:27" x14ac:dyDescent="0.2">
      <c r="B36" s="23" t="s">
        <v>38</v>
      </c>
      <c r="C36" s="192">
        <v>16.089180330588501</v>
      </c>
      <c r="D36" s="192">
        <v>62.55289071</v>
      </c>
      <c r="E36" s="192">
        <v>56.856607599999997</v>
      </c>
      <c r="F36" s="192">
        <v>78.133123569999995</v>
      </c>
      <c r="G36" s="193">
        <v>99.106038580000003</v>
      </c>
      <c r="H36" s="191">
        <v>76.066124470958897</v>
      </c>
      <c r="I36" s="192">
        <v>77.93950796</v>
      </c>
      <c r="J36" s="192">
        <v>76.204164340000005</v>
      </c>
      <c r="K36" s="192">
        <v>75.976099770000005</v>
      </c>
      <c r="L36" s="193">
        <v>75.98863824</v>
      </c>
      <c r="M36" s="2">
        <v>1445</v>
      </c>
      <c r="N36" s="2">
        <v>1582</v>
      </c>
      <c r="O36" s="2">
        <v>6009</v>
      </c>
      <c r="P36" s="2">
        <v>7241</v>
      </c>
      <c r="Q36" s="24">
        <v>7465</v>
      </c>
      <c r="R36" s="218" t="s">
        <v>106</v>
      </c>
      <c r="S36" s="24" t="s">
        <v>106</v>
      </c>
      <c r="T36" s="192">
        <v>56.235969925294803</v>
      </c>
      <c r="U36" s="192">
        <v>30.925845949999999</v>
      </c>
      <c r="V36" s="192">
        <v>32.738259739999997</v>
      </c>
      <c r="W36" s="192">
        <v>23.849675990000001</v>
      </c>
      <c r="X36" s="193">
        <v>17.296579430000001</v>
      </c>
      <c r="Z36" s="105"/>
    </row>
    <row r="37" spans="2:27" x14ac:dyDescent="0.2">
      <c r="B37" s="23" t="s">
        <v>39</v>
      </c>
      <c r="C37" s="192">
        <v>14.5324425095229</v>
      </c>
      <c r="D37" s="192">
        <v>45.634260099999999</v>
      </c>
      <c r="E37" s="192">
        <v>44.749127649999998</v>
      </c>
      <c r="F37" s="192">
        <v>60.824541150000002</v>
      </c>
      <c r="G37" s="193">
        <v>73.394423110000005</v>
      </c>
      <c r="H37" s="191">
        <v>68.7923010993118</v>
      </c>
      <c r="I37" s="192">
        <v>66.761261320000003</v>
      </c>
      <c r="J37" s="192">
        <v>64.534287210000002</v>
      </c>
      <c r="K37" s="192">
        <v>64.254186399999995</v>
      </c>
      <c r="L37" s="193">
        <v>67.399840659999995</v>
      </c>
      <c r="M37" s="2">
        <v>151</v>
      </c>
      <c r="N37" s="2">
        <v>233</v>
      </c>
      <c r="O37" s="2">
        <v>1173</v>
      </c>
      <c r="P37" s="2">
        <v>1429</v>
      </c>
      <c r="Q37" s="24">
        <v>4478</v>
      </c>
      <c r="R37" s="218" t="s">
        <v>106</v>
      </c>
      <c r="S37" s="24" t="s">
        <v>106</v>
      </c>
      <c r="T37" s="192">
        <v>51.065524402100202</v>
      </c>
      <c r="U37" s="192">
        <v>34.206084879999999</v>
      </c>
      <c r="V37" s="192">
        <v>32.774192290000002</v>
      </c>
      <c r="W37" s="192">
        <v>25.875820130000001</v>
      </c>
      <c r="X37" s="193">
        <v>20.70876032</v>
      </c>
      <c r="Z37" s="105"/>
    </row>
    <row r="38" spans="2:27" x14ac:dyDescent="0.2">
      <c r="B38" s="23" t="s">
        <v>40</v>
      </c>
      <c r="C38" s="192">
        <v>38.0011543264133</v>
      </c>
      <c r="D38" s="192">
        <v>70.734401700000006</v>
      </c>
      <c r="E38" s="192">
        <v>64.853756009999998</v>
      </c>
      <c r="F38" s="192">
        <v>68.883776130000001</v>
      </c>
      <c r="G38" s="193">
        <v>79.334368720000001</v>
      </c>
      <c r="H38" s="191">
        <v>71.900397837848004</v>
      </c>
      <c r="I38" s="192">
        <v>60.729557620000001</v>
      </c>
      <c r="J38" s="192">
        <v>67.623535390000001</v>
      </c>
      <c r="K38" s="192">
        <v>69.606876940000006</v>
      </c>
      <c r="L38" s="193">
        <v>70.013927100000004</v>
      </c>
      <c r="M38" s="2">
        <v>211</v>
      </c>
      <c r="N38" s="2">
        <v>151</v>
      </c>
      <c r="O38" s="2">
        <v>1238</v>
      </c>
      <c r="P38" s="2">
        <v>1584</v>
      </c>
      <c r="Q38" s="24">
        <v>1325</v>
      </c>
      <c r="R38" s="218" t="s">
        <v>106</v>
      </c>
      <c r="S38" s="24" t="s">
        <v>106</v>
      </c>
      <c r="T38" s="192">
        <v>38.727118439377897</v>
      </c>
      <c r="U38" s="192">
        <v>16.283745010000001</v>
      </c>
      <c r="V38" s="192">
        <v>25.852951669999999</v>
      </c>
      <c r="W38" s="192">
        <v>23.87593386</v>
      </c>
      <c r="X38" s="193">
        <v>20.505775610000001</v>
      </c>
      <c r="Z38" s="105"/>
    </row>
    <row r="39" spans="2:27" x14ac:dyDescent="0.2">
      <c r="B39" s="23" t="s">
        <v>41</v>
      </c>
      <c r="C39" s="192">
        <v>20.972811832656301</v>
      </c>
      <c r="D39" s="192">
        <v>53.586660809999998</v>
      </c>
      <c r="E39" s="192">
        <v>52.764487369999998</v>
      </c>
      <c r="F39" s="192">
        <v>60.369444620000003</v>
      </c>
      <c r="G39" s="193">
        <v>74.696151979999996</v>
      </c>
      <c r="H39" s="191">
        <v>62.388004264483698</v>
      </c>
      <c r="I39" s="192">
        <v>73.243304879999997</v>
      </c>
      <c r="J39" s="192">
        <v>77.087466480000003</v>
      </c>
      <c r="K39" s="192">
        <v>76.010491239999993</v>
      </c>
      <c r="L39" s="193">
        <v>79.497621929999994</v>
      </c>
      <c r="M39" s="2">
        <v>45</v>
      </c>
      <c r="N39" s="2">
        <v>102</v>
      </c>
      <c r="O39" s="2">
        <v>495</v>
      </c>
      <c r="P39" s="2">
        <v>615</v>
      </c>
      <c r="Q39" s="24">
        <v>375</v>
      </c>
      <c r="R39" s="218" t="s">
        <v>106</v>
      </c>
      <c r="S39" s="24" t="s">
        <v>106</v>
      </c>
      <c r="T39" s="192">
        <v>58.786322945499798</v>
      </c>
      <c r="U39" s="192">
        <v>39.14187235</v>
      </c>
      <c r="V39" s="192">
        <v>30.979589229999998</v>
      </c>
      <c r="W39" s="192">
        <v>29.710442669999999</v>
      </c>
      <c r="X39" s="193">
        <v>28.45907343</v>
      </c>
      <c r="Z39" s="105"/>
      <c r="AA39" s="202"/>
    </row>
    <row r="40" spans="2:27" x14ac:dyDescent="0.2">
      <c r="B40" s="23" t="s">
        <v>42</v>
      </c>
      <c r="C40" s="192">
        <v>37.078498467880998</v>
      </c>
      <c r="D40" s="192">
        <v>57.872296820000003</v>
      </c>
      <c r="E40" s="192">
        <v>52.009889080000001</v>
      </c>
      <c r="F40" s="192">
        <v>66.005273979999998</v>
      </c>
      <c r="G40" s="193">
        <v>91.592859230000002</v>
      </c>
      <c r="H40" s="191">
        <v>67.066640015106202</v>
      </c>
      <c r="I40" s="192">
        <v>78.761024950000007</v>
      </c>
      <c r="J40" s="192">
        <v>78.824182280000002</v>
      </c>
      <c r="K40" s="192">
        <v>71.466160470000005</v>
      </c>
      <c r="L40" s="193">
        <v>72.48838628</v>
      </c>
      <c r="M40" s="2">
        <v>57</v>
      </c>
      <c r="N40" s="2">
        <v>79</v>
      </c>
      <c r="O40" s="2">
        <v>373</v>
      </c>
      <c r="P40" s="2">
        <v>657</v>
      </c>
      <c r="Q40" s="24">
        <v>1500</v>
      </c>
      <c r="R40" s="218" t="s">
        <v>106</v>
      </c>
      <c r="S40" s="24" t="s">
        <v>106</v>
      </c>
      <c r="T40" s="192">
        <v>35.449623131240699</v>
      </c>
      <c r="U40" s="192">
        <v>30.916822310000001</v>
      </c>
      <c r="V40" s="192">
        <v>35.645248510000002</v>
      </c>
      <c r="W40" s="192">
        <v>24.18824468</v>
      </c>
      <c r="X40" s="193">
        <v>17.211689880000002</v>
      </c>
      <c r="Z40" s="105"/>
    </row>
    <row r="41" spans="2:27" x14ac:dyDescent="0.2">
      <c r="B41" s="23" t="s">
        <v>43</v>
      </c>
      <c r="C41" s="192">
        <v>50.745293890543202</v>
      </c>
      <c r="D41" s="192">
        <v>73.177939719999998</v>
      </c>
      <c r="E41" s="192">
        <v>78.896029900000002</v>
      </c>
      <c r="F41" s="192">
        <v>87.510677759999993</v>
      </c>
      <c r="G41" s="193">
        <v>89.210957140000005</v>
      </c>
      <c r="H41" s="191">
        <v>71.180515833378493</v>
      </c>
      <c r="I41" s="192">
        <v>61.698701200000002</v>
      </c>
      <c r="J41" s="192">
        <v>64.94921137</v>
      </c>
      <c r="K41" s="192">
        <v>65.096206030000005</v>
      </c>
      <c r="L41" s="193">
        <v>70.040610729999997</v>
      </c>
      <c r="M41" s="2">
        <v>247</v>
      </c>
      <c r="N41" s="2">
        <v>213</v>
      </c>
      <c r="O41" s="2">
        <v>1539</v>
      </c>
      <c r="P41" s="2">
        <v>2998</v>
      </c>
      <c r="Q41" s="24">
        <v>2305</v>
      </c>
      <c r="R41" s="218" t="s">
        <v>106</v>
      </c>
      <c r="S41" s="24" t="s">
        <v>106</v>
      </c>
      <c r="T41" s="192">
        <v>30.2202937103762</v>
      </c>
      <c r="U41" s="192">
        <v>18.27852502</v>
      </c>
      <c r="V41" s="192">
        <v>17.169571820000002</v>
      </c>
      <c r="W41" s="192">
        <v>14.74746764</v>
      </c>
      <c r="X41" s="193">
        <v>17.08224233</v>
      </c>
      <c r="Z41" s="105"/>
    </row>
    <row r="42" spans="2:27" x14ac:dyDescent="0.2">
      <c r="B42" s="23" t="s">
        <v>44</v>
      </c>
      <c r="C42" s="192">
        <v>14.6394223289564</v>
      </c>
      <c r="D42" s="192">
        <v>28.643377009999998</v>
      </c>
      <c r="E42" s="192">
        <v>45.273360230000002</v>
      </c>
      <c r="F42" s="192">
        <v>65.614621170000007</v>
      </c>
      <c r="G42" s="193">
        <v>76.221347030000004</v>
      </c>
      <c r="H42" s="191">
        <v>67.327545353055001</v>
      </c>
      <c r="I42" s="192">
        <v>69.628208689999994</v>
      </c>
      <c r="J42" s="192">
        <v>68.375261269999996</v>
      </c>
      <c r="K42" s="192">
        <v>68.683208919999998</v>
      </c>
      <c r="L42" s="193">
        <v>70.153142509999995</v>
      </c>
      <c r="M42" s="2">
        <v>412</v>
      </c>
      <c r="N42" s="2">
        <v>646</v>
      </c>
      <c r="O42" s="2">
        <v>3579</v>
      </c>
      <c r="P42" s="2">
        <v>8589</v>
      </c>
      <c r="Q42" s="24">
        <v>4481</v>
      </c>
      <c r="R42" s="218" t="s">
        <v>106</v>
      </c>
      <c r="S42" s="24" t="s">
        <v>106</v>
      </c>
      <c r="T42" s="192">
        <v>51.950230623069103</v>
      </c>
      <c r="U42" s="192">
        <v>44.725342769999997</v>
      </c>
      <c r="V42" s="192">
        <v>35.072115599999997</v>
      </c>
      <c r="W42" s="192">
        <v>24.302193110000001</v>
      </c>
      <c r="X42" s="193">
        <v>20.49003343</v>
      </c>
      <c r="Z42" s="105"/>
    </row>
    <row r="43" spans="2:27" x14ac:dyDescent="0.2">
      <c r="B43" s="23" t="s">
        <v>45</v>
      </c>
      <c r="C43" s="192">
        <v>40.452377165240698</v>
      </c>
      <c r="D43" s="192">
        <v>70.600907750000005</v>
      </c>
      <c r="E43" s="192">
        <v>69.357127790000007</v>
      </c>
      <c r="F43" s="192">
        <v>87.842077739999993</v>
      </c>
      <c r="G43" s="193">
        <v>97.222343480000006</v>
      </c>
      <c r="H43" s="191">
        <v>68.747648359329702</v>
      </c>
      <c r="I43" s="192">
        <v>70.75344174</v>
      </c>
      <c r="J43" s="192">
        <v>71.878242850000007</v>
      </c>
      <c r="K43" s="192">
        <v>70.197720180000005</v>
      </c>
      <c r="L43" s="193">
        <v>75.804707859999994</v>
      </c>
      <c r="M43" s="2">
        <v>63</v>
      </c>
      <c r="N43" s="2">
        <v>74</v>
      </c>
      <c r="O43" s="2">
        <v>396</v>
      </c>
      <c r="P43" s="2">
        <v>653</v>
      </c>
      <c r="Q43" s="24">
        <v>781</v>
      </c>
      <c r="R43" s="218" t="s">
        <v>106</v>
      </c>
      <c r="S43" s="24" t="s">
        <v>106</v>
      </c>
      <c r="T43" s="192">
        <v>43.266393255985101</v>
      </c>
      <c r="U43" s="192">
        <v>26.278842449999999</v>
      </c>
      <c r="V43" s="192">
        <v>25.247236539999999</v>
      </c>
      <c r="W43" s="192">
        <v>17.753319399999999</v>
      </c>
      <c r="X43" s="193">
        <v>16.740611770000001</v>
      </c>
      <c r="Z43" s="105"/>
    </row>
    <row r="44" spans="2:27" x14ac:dyDescent="0.2">
      <c r="B44" s="23" t="s">
        <v>46</v>
      </c>
      <c r="C44" s="192">
        <v>26.734475269714999</v>
      </c>
      <c r="D44" s="192">
        <v>62.931268350000003</v>
      </c>
      <c r="E44" s="192">
        <v>59.150831160000003</v>
      </c>
      <c r="F44" s="192">
        <v>69.688156250000006</v>
      </c>
      <c r="G44" s="193">
        <v>90.257812430000001</v>
      </c>
      <c r="H44" s="191">
        <v>70.538895043377295</v>
      </c>
      <c r="I44" s="192">
        <v>67.538212889999997</v>
      </c>
      <c r="J44" s="192">
        <v>70.874825990000005</v>
      </c>
      <c r="K44" s="192">
        <v>71.641286480000005</v>
      </c>
      <c r="L44" s="193">
        <v>72.667565539999998</v>
      </c>
      <c r="M44" s="2">
        <v>185</v>
      </c>
      <c r="N44" s="2">
        <v>167</v>
      </c>
      <c r="O44" s="2">
        <v>864</v>
      </c>
      <c r="P44" s="2">
        <v>1007</v>
      </c>
      <c r="Q44" s="24">
        <v>1350</v>
      </c>
      <c r="R44" s="218" t="s">
        <v>106</v>
      </c>
      <c r="S44" s="24" t="s">
        <v>106</v>
      </c>
      <c r="T44" s="192">
        <v>51.121175699084702</v>
      </c>
      <c r="U44" s="192">
        <v>27.318333590000002</v>
      </c>
      <c r="V44" s="192">
        <v>27.08736669</v>
      </c>
      <c r="W44" s="192">
        <v>23.443565400000001</v>
      </c>
      <c r="X44" s="193">
        <v>18.022186120000001</v>
      </c>
      <c r="Z44" s="105"/>
    </row>
    <row r="45" spans="2:27" x14ac:dyDescent="0.2">
      <c r="B45" s="23" t="s">
        <v>47</v>
      </c>
      <c r="C45" s="192">
        <v>4.2531590365020904</v>
      </c>
      <c r="D45" s="192">
        <v>63.533979719999998</v>
      </c>
      <c r="E45" s="192">
        <v>50.54009946</v>
      </c>
      <c r="F45" s="192">
        <v>70.041373269999994</v>
      </c>
      <c r="G45" s="193">
        <v>95.392969699999995</v>
      </c>
      <c r="H45" s="191">
        <v>77.191507046068807</v>
      </c>
      <c r="I45" s="192">
        <v>70.911976530000004</v>
      </c>
      <c r="J45" s="192">
        <v>72.627030399999995</v>
      </c>
      <c r="K45" s="192">
        <v>75.90474202</v>
      </c>
      <c r="L45" s="193">
        <v>72.479911680000001</v>
      </c>
      <c r="M45" s="2">
        <v>189</v>
      </c>
      <c r="N45" s="2">
        <v>322</v>
      </c>
      <c r="O45" s="2">
        <v>1194</v>
      </c>
      <c r="P45" s="2">
        <v>1813</v>
      </c>
      <c r="Q45" s="24">
        <v>3234</v>
      </c>
      <c r="R45" s="218" t="s">
        <v>106</v>
      </c>
      <c r="S45" s="24" t="s">
        <v>106</v>
      </c>
      <c r="T45" s="192">
        <v>59.741718004492597</v>
      </c>
      <c r="U45" s="192">
        <v>24.28187351</v>
      </c>
      <c r="V45" s="192">
        <v>35.019870840000003</v>
      </c>
      <c r="W45" s="192">
        <v>26.432239670000001</v>
      </c>
      <c r="X45" s="193">
        <v>16.269102660000001</v>
      </c>
      <c r="Z45" s="105"/>
    </row>
    <row r="46" spans="2:27" x14ac:dyDescent="0.2">
      <c r="B46" s="23" t="s">
        <v>48</v>
      </c>
      <c r="C46" s="192">
        <v>48.9754631745663</v>
      </c>
      <c r="D46" s="192">
        <v>57.344045309999998</v>
      </c>
      <c r="E46" s="192">
        <v>78.177595389999993</v>
      </c>
      <c r="F46" s="192">
        <v>87.448857709999999</v>
      </c>
      <c r="G46" s="193">
        <v>107.3145487</v>
      </c>
      <c r="H46" s="191">
        <v>73.544671119017295</v>
      </c>
      <c r="I46" s="192">
        <v>71.931447059999996</v>
      </c>
      <c r="J46" s="192">
        <v>69.266783829999994</v>
      </c>
      <c r="K46" s="192">
        <v>69.070850390000004</v>
      </c>
      <c r="L46" s="193">
        <v>68.190999509999997</v>
      </c>
      <c r="M46" s="2">
        <v>602</v>
      </c>
      <c r="N46" s="2">
        <v>425</v>
      </c>
      <c r="O46" s="2">
        <v>2979</v>
      </c>
      <c r="P46" s="2">
        <v>2622</v>
      </c>
      <c r="Q46" s="24">
        <v>833</v>
      </c>
      <c r="R46" s="218" t="s">
        <v>106</v>
      </c>
      <c r="S46" s="24" t="s">
        <v>106</v>
      </c>
      <c r="T46" s="192">
        <v>36.545826538321897</v>
      </c>
      <c r="U46" s="192">
        <v>30.94365715</v>
      </c>
      <c r="V46" s="192">
        <v>20.40159246</v>
      </c>
      <c r="W46" s="192">
        <v>17.197483340000002</v>
      </c>
      <c r="X46" s="193">
        <v>11.98757189</v>
      </c>
      <c r="Z46" s="105"/>
    </row>
    <row r="47" spans="2:27" x14ac:dyDescent="0.2">
      <c r="B47" s="23" t="s">
        <v>49</v>
      </c>
      <c r="C47" s="192">
        <v>12.5031030624266</v>
      </c>
      <c r="D47" s="192">
        <v>27.506027459999999</v>
      </c>
      <c r="E47" s="192">
        <v>55.744192820000002</v>
      </c>
      <c r="F47" s="192">
        <v>71.884244969999997</v>
      </c>
      <c r="G47" s="193">
        <v>84.522388140000004</v>
      </c>
      <c r="H47" s="191">
        <v>64.9168977638017</v>
      </c>
      <c r="I47" s="192">
        <v>62.42876957</v>
      </c>
      <c r="J47" s="192">
        <v>64.562286639999996</v>
      </c>
      <c r="K47" s="192">
        <v>64.502313360000002</v>
      </c>
      <c r="L47" s="193">
        <v>70.092613749999998</v>
      </c>
      <c r="M47" s="2">
        <v>21</v>
      </c>
      <c r="N47" s="2">
        <v>45</v>
      </c>
      <c r="O47" s="2">
        <v>301</v>
      </c>
      <c r="P47" s="2">
        <v>784</v>
      </c>
      <c r="Q47" s="24">
        <v>1044</v>
      </c>
      <c r="R47" s="218" t="s">
        <v>106</v>
      </c>
      <c r="S47" s="24" t="s">
        <v>106</v>
      </c>
      <c r="T47" s="192">
        <v>56.3027370578532</v>
      </c>
      <c r="U47" s="192">
        <v>44.454130229999997</v>
      </c>
      <c r="V47" s="192">
        <v>28.593512709999999</v>
      </c>
      <c r="W47" s="192">
        <v>19.897556389999998</v>
      </c>
      <c r="X47" s="193">
        <v>17.28866554</v>
      </c>
      <c r="Z47" s="105"/>
    </row>
    <row r="48" spans="2:27" x14ac:dyDescent="0.2">
      <c r="B48" s="23" t="s">
        <v>50</v>
      </c>
      <c r="C48" s="192">
        <v>49.0958439041503</v>
      </c>
      <c r="D48" s="192">
        <v>57.389046069999999</v>
      </c>
      <c r="E48" s="192">
        <v>62.234560960000003</v>
      </c>
      <c r="F48" s="192">
        <v>89.898911780000006</v>
      </c>
      <c r="G48" s="193">
        <v>105.1015391</v>
      </c>
      <c r="H48" s="191">
        <v>80.7662656834503</v>
      </c>
      <c r="I48" s="192">
        <v>79.421859130000001</v>
      </c>
      <c r="J48" s="192">
        <v>83.590752010000003</v>
      </c>
      <c r="K48" s="192">
        <v>74.616793630000004</v>
      </c>
      <c r="L48" s="193">
        <v>69.79873465</v>
      </c>
      <c r="M48" s="2">
        <v>57</v>
      </c>
      <c r="N48" s="2">
        <v>63</v>
      </c>
      <c r="O48" s="2">
        <v>349</v>
      </c>
      <c r="P48" s="2">
        <v>457</v>
      </c>
      <c r="Q48" s="24">
        <v>400</v>
      </c>
      <c r="R48" s="218" t="s">
        <v>106</v>
      </c>
      <c r="S48" s="24" t="s">
        <v>106</v>
      </c>
      <c r="T48" s="192">
        <v>35.865137650850201</v>
      </c>
      <c r="U48" s="192">
        <v>26.5137103</v>
      </c>
      <c r="V48" s="192">
        <v>34.03061177</v>
      </c>
      <c r="W48" s="192">
        <v>18.581111459999999</v>
      </c>
      <c r="X48" s="193">
        <v>12.29912714</v>
      </c>
      <c r="Z48" s="105"/>
    </row>
    <row r="49" spans="2:26" x14ac:dyDescent="0.2">
      <c r="B49" s="23" t="s">
        <v>52</v>
      </c>
      <c r="C49" s="192">
        <v>13.3080732999163</v>
      </c>
      <c r="D49" s="192">
        <v>44.319274180000001</v>
      </c>
      <c r="E49" s="192">
        <v>49.049047049999999</v>
      </c>
      <c r="F49" s="192">
        <v>68.485365090000002</v>
      </c>
      <c r="G49" s="193">
        <v>79.754854269999996</v>
      </c>
      <c r="H49" s="191">
        <v>73.259730301914203</v>
      </c>
      <c r="I49" s="192">
        <v>66.905250980000005</v>
      </c>
      <c r="J49" s="192">
        <v>71.30342263</v>
      </c>
      <c r="K49" s="192">
        <v>67.407138829999994</v>
      </c>
      <c r="L49" s="193">
        <v>70.132825409999995</v>
      </c>
      <c r="M49" s="2">
        <v>100</v>
      </c>
      <c r="N49" s="2">
        <v>156</v>
      </c>
      <c r="O49" s="2">
        <v>606</v>
      </c>
      <c r="P49" s="2">
        <v>1137</v>
      </c>
      <c r="Q49" s="24">
        <v>1616</v>
      </c>
      <c r="R49" s="218" t="s">
        <v>106</v>
      </c>
      <c r="S49" s="24" t="s">
        <v>106</v>
      </c>
      <c r="T49" s="192">
        <v>55.395493026076899</v>
      </c>
      <c r="U49" s="192">
        <v>33.663231590000002</v>
      </c>
      <c r="V49" s="192">
        <v>33.511472070000003</v>
      </c>
      <c r="W49" s="192">
        <v>23.341140809999999</v>
      </c>
      <c r="X49" s="193">
        <v>20.950856659999999</v>
      </c>
      <c r="Z49" s="105"/>
    </row>
    <row r="50" spans="2:26" x14ac:dyDescent="0.2">
      <c r="B50" s="23" t="s">
        <v>53</v>
      </c>
      <c r="C50" s="192">
        <v>38.173556546702699</v>
      </c>
      <c r="D50" s="192">
        <v>52.9283602</v>
      </c>
      <c r="E50" s="192">
        <v>59.701247199999997</v>
      </c>
      <c r="F50" s="192">
        <v>85.761102570000006</v>
      </c>
      <c r="G50" s="193">
        <v>105.8935874</v>
      </c>
      <c r="H50" s="191">
        <v>81.327587284663494</v>
      </c>
      <c r="I50" s="192">
        <v>71.374908000000005</v>
      </c>
      <c r="J50" s="192">
        <v>68.156067149999998</v>
      </c>
      <c r="K50" s="192">
        <v>62.689881960000001</v>
      </c>
      <c r="L50" s="193">
        <v>63.563345230000003</v>
      </c>
      <c r="M50" s="2">
        <v>66</v>
      </c>
      <c r="N50" s="2">
        <v>74</v>
      </c>
      <c r="O50" s="2">
        <v>393</v>
      </c>
      <c r="P50" s="2">
        <v>443</v>
      </c>
      <c r="Q50" s="24">
        <v>221</v>
      </c>
      <c r="R50" s="218" t="s">
        <v>106</v>
      </c>
      <c r="S50" s="24" t="s">
        <v>106</v>
      </c>
      <c r="T50" s="192">
        <v>41.847642067004699</v>
      </c>
      <c r="U50" s="192">
        <v>28.981265820000001</v>
      </c>
      <c r="V50" s="192">
        <v>31.72030196</v>
      </c>
      <c r="W50" s="192">
        <v>13.958114800000001</v>
      </c>
      <c r="X50" s="193">
        <v>11.97659176</v>
      </c>
      <c r="Z50" s="105"/>
    </row>
    <row r="51" spans="2:26" x14ac:dyDescent="0.2">
      <c r="B51" s="23" t="s">
        <v>54</v>
      </c>
      <c r="C51" s="192">
        <v>23.666347619144499</v>
      </c>
      <c r="D51" s="192">
        <v>27.386065089999999</v>
      </c>
      <c r="E51" s="192">
        <v>45.050580109999999</v>
      </c>
      <c r="F51" s="192">
        <v>57.071010450000003</v>
      </c>
      <c r="G51" s="193">
        <v>68.901071770000001</v>
      </c>
      <c r="H51" s="191">
        <v>71.866126490807005</v>
      </c>
      <c r="I51" s="192">
        <v>71.553126000000006</v>
      </c>
      <c r="J51" s="192">
        <v>69.919208580000003</v>
      </c>
      <c r="K51" s="192">
        <v>73.704076920000006</v>
      </c>
      <c r="L51" s="193">
        <v>77.685191380000006</v>
      </c>
      <c r="M51" s="2">
        <v>432</v>
      </c>
      <c r="N51" s="2">
        <v>393</v>
      </c>
      <c r="O51" s="2">
        <v>1952</v>
      </c>
      <c r="P51" s="2">
        <v>2753</v>
      </c>
      <c r="Q51" s="24">
        <v>1201</v>
      </c>
      <c r="R51" s="218" t="s">
        <v>106</v>
      </c>
      <c r="S51" s="24" t="s">
        <v>106</v>
      </c>
      <c r="T51" s="192">
        <v>49.764093180578001</v>
      </c>
      <c r="U51" s="192">
        <v>48.210048129999997</v>
      </c>
      <c r="V51" s="192">
        <v>36.320824139999999</v>
      </c>
      <c r="W51" s="192">
        <v>31.468880240000001</v>
      </c>
      <c r="X51" s="193">
        <v>26.63572117</v>
      </c>
      <c r="Z51" s="105"/>
    </row>
    <row r="52" spans="2:26" x14ac:dyDescent="0.2">
      <c r="B52" s="23" t="s">
        <v>55</v>
      </c>
      <c r="C52" s="192">
        <v>3.5864310980780898</v>
      </c>
      <c r="D52" s="192">
        <v>37.040223249999997</v>
      </c>
      <c r="E52" s="192">
        <v>44.797133809999998</v>
      </c>
      <c r="F52" s="192">
        <v>61.042816389999999</v>
      </c>
      <c r="G52" s="193">
        <v>85.180376179999996</v>
      </c>
      <c r="H52" s="191">
        <v>67.015805339944706</v>
      </c>
      <c r="I52" s="192">
        <v>66.149731590000002</v>
      </c>
      <c r="J52" s="192">
        <v>67.732164940000004</v>
      </c>
      <c r="K52" s="192">
        <v>67.616392329999996</v>
      </c>
      <c r="L52" s="193">
        <v>69.235348040000005</v>
      </c>
      <c r="M52" s="2">
        <v>609</v>
      </c>
      <c r="N52" s="2">
        <v>605</v>
      </c>
      <c r="O52" s="2">
        <v>2976</v>
      </c>
      <c r="P52" s="2">
        <v>3522</v>
      </c>
      <c r="Q52" s="24">
        <v>3770</v>
      </c>
      <c r="R52" s="218" t="s">
        <v>106</v>
      </c>
      <c r="S52" s="24" t="s">
        <v>106</v>
      </c>
      <c r="T52" s="192">
        <v>61.467970617742203</v>
      </c>
      <c r="U52" s="192">
        <v>39.326580049999997</v>
      </c>
      <c r="V52" s="192">
        <v>35.647220160000003</v>
      </c>
      <c r="W52" s="192">
        <v>26.21605873</v>
      </c>
      <c r="X52" s="193">
        <v>18.032388990000001</v>
      </c>
      <c r="Z52" s="105"/>
    </row>
    <row r="53" spans="2:26" x14ac:dyDescent="0.2">
      <c r="B53" s="23" t="s">
        <v>56</v>
      </c>
      <c r="C53" s="192">
        <v>49.1106819379211</v>
      </c>
      <c r="D53" s="192">
        <v>57.996009450000003</v>
      </c>
      <c r="E53" s="192">
        <v>73.080876119999999</v>
      </c>
      <c r="F53" s="192">
        <v>87.084665680000001</v>
      </c>
      <c r="G53" s="193">
        <v>99.459157129999994</v>
      </c>
      <c r="H53" s="191">
        <v>74.420021696409407</v>
      </c>
      <c r="I53" s="192">
        <v>66.660479390000006</v>
      </c>
      <c r="J53" s="192">
        <v>64.572464859999997</v>
      </c>
      <c r="K53" s="192">
        <v>63.04659229</v>
      </c>
      <c r="L53" s="193">
        <v>64.890953609999997</v>
      </c>
      <c r="M53" s="2">
        <v>43</v>
      </c>
      <c r="N53" s="2">
        <v>73</v>
      </c>
      <c r="O53" s="2">
        <v>483</v>
      </c>
      <c r="P53" s="2">
        <v>949</v>
      </c>
      <c r="Q53" s="24">
        <v>697</v>
      </c>
      <c r="R53" s="218" t="s">
        <v>106</v>
      </c>
      <c r="S53" s="24" t="s">
        <v>106</v>
      </c>
      <c r="T53" s="192">
        <v>29.806093117120099</v>
      </c>
      <c r="U53" s="192">
        <v>20.063478239999998</v>
      </c>
      <c r="V53" s="192">
        <v>22.17053641</v>
      </c>
      <c r="W53" s="192">
        <v>13.22243334</v>
      </c>
      <c r="X53" s="193">
        <v>13.06635518</v>
      </c>
      <c r="Z53" s="105"/>
    </row>
    <row r="54" spans="2:26" x14ac:dyDescent="0.2">
      <c r="B54" s="23" t="s">
        <v>57</v>
      </c>
      <c r="C54" s="192">
        <v>30.3678989335198</v>
      </c>
      <c r="D54" s="192">
        <v>79.791729590000003</v>
      </c>
      <c r="E54" s="192">
        <v>43.820682990000002</v>
      </c>
      <c r="F54" s="192">
        <v>56.539556840000003</v>
      </c>
      <c r="G54" s="193">
        <v>83.844519700000006</v>
      </c>
      <c r="H54" s="191">
        <v>81.223601503071805</v>
      </c>
      <c r="I54" s="192">
        <v>62.998931900000002</v>
      </c>
      <c r="J54" s="192">
        <v>72.63720515</v>
      </c>
      <c r="K54" s="192">
        <v>67.477075600000006</v>
      </c>
      <c r="L54" s="193">
        <v>62.534566920000003</v>
      </c>
      <c r="M54" s="2">
        <v>20</v>
      </c>
      <c r="N54" s="2">
        <v>19</v>
      </c>
      <c r="O54" s="2">
        <v>69</v>
      </c>
      <c r="P54" s="2">
        <v>107</v>
      </c>
      <c r="Q54" s="24">
        <v>108</v>
      </c>
      <c r="R54" s="218" t="s">
        <v>106</v>
      </c>
      <c r="S54" s="24" t="s">
        <v>106</v>
      </c>
      <c r="T54" s="192">
        <v>43.392561094681099</v>
      </c>
      <c r="U54" s="192">
        <v>16.501540210000002</v>
      </c>
      <c r="V54" s="192">
        <v>35.356257479999996</v>
      </c>
      <c r="W54" s="192">
        <v>26.824787149999999</v>
      </c>
      <c r="X54" s="193">
        <v>14.712529399999999</v>
      </c>
      <c r="Z54" s="105"/>
    </row>
    <row r="55" spans="2:26" x14ac:dyDescent="0.2">
      <c r="B55" s="23" t="s">
        <v>60</v>
      </c>
      <c r="C55" s="192">
        <v>61.067654602980703</v>
      </c>
      <c r="D55" s="192">
        <v>77.828307640000006</v>
      </c>
      <c r="E55" s="192">
        <v>77.855314219999997</v>
      </c>
      <c r="F55" s="192">
        <v>96.822189940000001</v>
      </c>
      <c r="G55" s="193">
        <v>93.078246289999996</v>
      </c>
      <c r="H55" s="191">
        <v>71.4796078819098</v>
      </c>
      <c r="I55" s="192">
        <v>71.044745520000006</v>
      </c>
      <c r="J55" s="192">
        <v>74.728841639999999</v>
      </c>
      <c r="K55" s="192">
        <v>70.909508400000007</v>
      </c>
      <c r="L55" s="193">
        <v>74.270268830000006</v>
      </c>
      <c r="M55" s="2">
        <v>167</v>
      </c>
      <c r="N55" s="2">
        <v>85</v>
      </c>
      <c r="O55" s="2">
        <v>343</v>
      </c>
      <c r="P55" s="2">
        <v>448</v>
      </c>
      <c r="Q55" s="24">
        <v>908</v>
      </c>
      <c r="R55" s="218" t="s">
        <v>106</v>
      </c>
      <c r="S55" s="24" t="s">
        <v>106</v>
      </c>
      <c r="T55" s="192">
        <v>29.906649316463501</v>
      </c>
      <c r="U55" s="192">
        <v>22.38346705</v>
      </c>
      <c r="V55" s="192">
        <v>22.489518820000001</v>
      </c>
      <c r="W55" s="192">
        <v>15.012812520000001</v>
      </c>
      <c r="X55" s="193">
        <v>17.822289139999999</v>
      </c>
      <c r="Z55" s="105"/>
    </row>
    <row r="56" spans="2:26" x14ac:dyDescent="0.2">
      <c r="B56" s="23" t="s">
        <v>61</v>
      </c>
      <c r="C56" s="192">
        <v>34.701714320412201</v>
      </c>
      <c r="D56" s="192">
        <v>57.643368440000003</v>
      </c>
      <c r="E56" s="192">
        <v>55.157244079999998</v>
      </c>
      <c r="F56" s="192">
        <v>86.111750850000007</v>
      </c>
      <c r="G56" s="193">
        <v>101.9921102</v>
      </c>
      <c r="H56" s="191">
        <v>71.036971129529206</v>
      </c>
      <c r="I56" s="192">
        <v>72.754788849999997</v>
      </c>
      <c r="J56" s="192">
        <v>70.263208079999998</v>
      </c>
      <c r="K56" s="192">
        <v>69.829459970000002</v>
      </c>
      <c r="L56" s="193">
        <v>72.678245459999999</v>
      </c>
      <c r="M56" s="2">
        <v>65</v>
      </c>
      <c r="N56" s="2">
        <v>72</v>
      </c>
      <c r="O56" s="2">
        <v>531</v>
      </c>
      <c r="P56" s="2">
        <v>757</v>
      </c>
      <c r="Q56" s="24">
        <v>396</v>
      </c>
      <c r="R56" s="218" t="s">
        <v>106</v>
      </c>
      <c r="S56" s="24" t="s">
        <v>106</v>
      </c>
      <c r="T56" s="192">
        <v>41.714191323411598</v>
      </c>
      <c r="U56" s="192">
        <v>27.165109709999999</v>
      </c>
      <c r="V56" s="192">
        <v>28.31704186</v>
      </c>
      <c r="W56" s="192">
        <v>17.876681319999999</v>
      </c>
      <c r="X56" s="193">
        <v>14.62355099</v>
      </c>
      <c r="Z56" s="105"/>
    </row>
    <row r="57" spans="2:26" x14ac:dyDescent="0.2">
      <c r="B57" s="23" t="s">
        <v>62</v>
      </c>
      <c r="C57" s="192">
        <v>16.406037893475698</v>
      </c>
      <c r="D57" s="192">
        <v>54.645585609999998</v>
      </c>
      <c r="E57" s="192">
        <v>39.624461580000002</v>
      </c>
      <c r="F57" s="192">
        <v>57.578329359999998</v>
      </c>
      <c r="G57" s="193">
        <v>73.493343969999998</v>
      </c>
      <c r="H57" s="191">
        <v>57.292701257173498</v>
      </c>
      <c r="I57" s="192">
        <v>63.749179910000002</v>
      </c>
      <c r="J57" s="192">
        <v>64.497481660000005</v>
      </c>
      <c r="K57" s="192">
        <v>67.082415460000007</v>
      </c>
      <c r="L57" s="193">
        <v>64.391546559999995</v>
      </c>
      <c r="M57" s="2">
        <v>67</v>
      </c>
      <c r="N57" s="2">
        <v>123</v>
      </c>
      <c r="O57" s="2">
        <v>402</v>
      </c>
      <c r="P57" s="2">
        <v>614</v>
      </c>
      <c r="Q57" s="24">
        <v>2215</v>
      </c>
      <c r="R57" s="218" t="s">
        <v>106</v>
      </c>
      <c r="S57" s="24" t="s">
        <v>106</v>
      </c>
      <c r="T57" s="192">
        <v>55.414735057161003</v>
      </c>
      <c r="U57" s="192">
        <v>28.3933769</v>
      </c>
      <c r="V57" s="192">
        <v>36.785879340000001</v>
      </c>
      <c r="W57" s="192">
        <v>26.57989508</v>
      </c>
      <c r="X57" s="193">
        <v>18.735364239999999</v>
      </c>
      <c r="Z57" s="105"/>
    </row>
    <row r="58" spans="2:26" x14ac:dyDescent="0.2">
      <c r="B58" s="23" t="s">
        <v>63</v>
      </c>
      <c r="C58" s="192">
        <v>38.054970677597098</v>
      </c>
      <c r="D58" s="192">
        <v>33.110010559999999</v>
      </c>
      <c r="E58" s="192">
        <v>56.554452640000001</v>
      </c>
      <c r="F58" s="192">
        <v>53.093656559999999</v>
      </c>
      <c r="G58" s="193">
        <v>69.055269800000005</v>
      </c>
      <c r="H58" s="191">
        <v>82.154701842826597</v>
      </c>
      <c r="I58" s="192">
        <v>57.486770389999997</v>
      </c>
      <c r="J58" s="192">
        <v>62.295992300000002</v>
      </c>
      <c r="K58" s="192">
        <v>65.292802989999998</v>
      </c>
      <c r="L58" s="193">
        <v>61.74691069</v>
      </c>
      <c r="M58" s="2">
        <v>51</v>
      </c>
      <c r="N58" s="2">
        <v>121</v>
      </c>
      <c r="O58" s="2">
        <v>368</v>
      </c>
      <c r="P58" s="2">
        <v>577</v>
      </c>
      <c r="Q58" s="24">
        <v>1787</v>
      </c>
      <c r="R58" s="218" t="s">
        <v>106</v>
      </c>
      <c r="S58" s="24" t="s">
        <v>106</v>
      </c>
      <c r="T58" s="192">
        <v>50.236208437896103</v>
      </c>
      <c r="U58" s="192">
        <v>39.711261919999998</v>
      </c>
      <c r="V58" s="192">
        <v>26.79705556</v>
      </c>
      <c r="W58" s="192">
        <v>28.197472820000002</v>
      </c>
      <c r="X58" s="193">
        <v>19.221181999999999</v>
      </c>
      <c r="Z58" s="105"/>
    </row>
    <row r="59" spans="2:26" x14ac:dyDescent="0.2">
      <c r="B59" s="23" t="s">
        <v>64</v>
      </c>
      <c r="C59" s="192">
        <v>20.044383550400799</v>
      </c>
      <c r="D59" s="192">
        <v>60.383663159999998</v>
      </c>
      <c r="E59" s="192">
        <v>51.760671760000001</v>
      </c>
      <c r="F59" s="192">
        <v>70.526004520000001</v>
      </c>
      <c r="G59" s="193">
        <v>84.122360720000003</v>
      </c>
      <c r="H59" s="191">
        <v>68.797307195036595</v>
      </c>
      <c r="I59" s="192">
        <v>66.360952769999997</v>
      </c>
      <c r="J59" s="192">
        <v>69.384420230000003</v>
      </c>
      <c r="K59" s="192">
        <v>67.036093059999999</v>
      </c>
      <c r="L59" s="193">
        <v>71.779636019999998</v>
      </c>
      <c r="M59" s="2">
        <v>65</v>
      </c>
      <c r="N59" s="2">
        <v>74</v>
      </c>
      <c r="O59" s="2">
        <v>282</v>
      </c>
      <c r="P59" s="2">
        <v>514</v>
      </c>
      <c r="Q59" s="24">
        <v>665</v>
      </c>
      <c r="R59" s="218" t="s">
        <v>106</v>
      </c>
      <c r="S59" s="24" t="s">
        <v>106</v>
      </c>
      <c r="T59" s="192">
        <v>47.192834298047003</v>
      </c>
      <c r="U59" s="192">
        <v>24.018489240000001</v>
      </c>
      <c r="V59" s="192">
        <v>30.561311329999999</v>
      </c>
      <c r="W59" s="192">
        <v>22.842488400000001</v>
      </c>
      <c r="X59" s="193">
        <v>20.161131749999999</v>
      </c>
      <c r="Z59" s="105"/>
    </row>
    <row r="60" spans="2:26" x14ac:dyDescent="0.2">
      <c r="B60" s="23" t="s">
        <v>65</v>
      </c>
      <c r="C60" s="192">
        <v>6.7965546891520203</v>
      </c>
      <c r="D60" s="192">
        <v>31.20245276</v>
      </c>
      <c r="E60" s="192">
        <v>43.025975559999999</v>
      </c>
      <c r="F60" s="192">
        <v>65.817248039999996</v>
      </c>
      <c r="G60" s="193">
        <v>79.509665620000007</v>
      </c>
      <c r="H60" s="191">
        <v>63.192466699309399</v>
      </c>
      <c r="I60" s="192">
        <v>64.518473520000001</v>
      </c>
      <c r="J60" s="192">
        <v>70.688125720000002</v>
      </c>
      <c r="K60" s="192">
        <v>72.731128769999998</v>
      </c>
      <c r="L60" s="193">
        <v>75.310273069999994</v>
      </c>
      <c r="M60" s="2">
        <v>678</v>
      </c>
      <c r="N60" s="2">
        <v>1025</v>
      </c>
      <c r="O60" s="2">
        <v>3404</v>
      </c>
      <c r="P60" s="2">
        <v>2619</v>
      </c>
      <c r="Q60" s="24">
        <v>1357</v>
      </c>
      <c r="R60" s="218" t="s">
        <v>106</v>
      </c>
      <c r="S60" s="24" t="s">
        <v>106</v>
      </c>
      <c r="T60" s="192">
        <v>59.638924476346197</v>
      </c>
      <c r="U60" s="192">
        <v>40.92067651</v>
      </c>
      <c r="V60" s="192">
        <v>37.481606499999998</v>
      </c>
      <c r="W60" s="192">
        <v>26.782924680000001</v>
      </c>
      <c r="X60" s="193">
        <v>22.707657439999998</v>
      </c>
      <c r="Z60" s="105"/>
    </row>
    <row r="61" spans="2:26" x14ac:dyDescent="0.2">
      <c r="B61" s="23" t="s">
        <v>66</v>
      </c>
      <c r="C61" s="249">
        <v>26.543352985741301</v>
      </c>
      <c r="D61" s="249">
        <v>43.584100739999997</v>
      </c>
      <c r="E61" s="249">
        <v>63.908809980000001</v>
      </c>
      <c r="F61" s="249">
        <v>81.938043120000003</v>
      </c>
      <c r="G61" s="250">
        <v>96.988096429999999</v>
      </c>
      <c r="H61" s="251">
        <v>66.128618821907693</v>
      </c>
      <c r="I61" s="249">
        <v>68.860392959999999</v>
      </c>
      <c r="J61" s="249">
        <v>70.315399069999998</v>
      </c>
      <c r="K61" s="249">
        <v>73.525374119999995</v>
      </c>
      <c r="L61" s="250">
        <v>74.616962599999994</v>
      </c>
      <c r="M61" s="2">
        <v>1498</v>
      </c>
      <c r="N61" s="2">
        <v>1949</v>
      </c>
      <c r="O61" s="2">
        <v>6152</v>
      </c>
      <c r="P61" s="2">
        <v>4559</v>
      </c>
      <c r="Q61" s="24">
        <v>3206</v>
      </c>
      <c r="R61" s="218" t="s">
        <v>106</v>
      </c>
      <c r="S61" s="24" t="s">
        <v>106</v>
      </c>
      <c r="T61" s="192">
        <v>46.463402292551997</v>
      </c>
      <c r="U61" s="192">
        <v>35.310413500000003</v>
      </c>
      <c r="V61" s="192">
        <v>27.383356160000002</v>
      </c>
      <c r="W61" s="192">
        <v>20.54614102</v>
      </c>
      <c r="X61" s="193">
        <v>16.41254605</v>
      </c>
      <c r="Z61" s="105"/>
    </row>
    <row r="62" spans="2:26" x14ac:dyDescent="0.2">
      <c r="B62" s="23" t="s">
        <v>67</v>
      </c>
      <c r="C62" s="192">
        <v>24.815429668426599</v>
      </c>
      <c r="D62" s="192">
        <v>45.780189470000003</v>
      </c>
      <c r="E62" s="192">
        <v>66.440268140000001</v>
      </c>
      <c r="F62" s="192">
        <v>86.933710419999997</v>
      </c>
      <c r="G62" s="193">
        <v>95.108151980000002</v>
      </c>
      <c r="H62" s="191">
        <v>67.927588196263201</v>
      </c>
      <c r="I62" s="192">
        <v>73.250205429999994</v>
      </c>
      <c r="J62" s="192">
        <v>71.430298680000007</v>
      </c>
      <c r="K62" s="192">
        <v>63.021927949999998</v>
      </c>
      <c r="L62" s="193">
        <v>67.016825030000007</v>
      </c>
      <c r="M62" s="2">
        <v>81</v>
      </c>
      <c r="N62" s="2">
        <v>175</v>
      </c>
      <c r="O62" s="2">
        <v>620</v>
      </c>
      <c r="P62" s="2">
        <v>891</v>
      </c>
      <c r="Q62" s="24">
        <v>1785</v>
      </c>
      <c r="R62" s="218" t="s">
        <v>106</v>
      </c>
      <c r="S62" s="24" t="s">
        <v>106</v>
      </c>
      <c r="T62" s="192">
        <v>53.702080165866199</v>
      </c>
      <c r="U62" s="192">
        <v>42.516217019999999</v>
      </c>
      <c r="V62" s="192">
        <v>25.500241670000001</v>
      </c>
      <c r="W62" s="192">
        <v>14.303120460000001</v>
      </c>
      <c r="X62" s="193">
        <v>14.89345153</v>
      </c>
      <c r="Z62" s="105"/>
    </row>
    <row r="63" spans="2:26" x14ac:dyDescent="0.2">
      <c r="B63" s="23" t="s">
        <v>69</v>
      </c>
      <c r="C63" s="192">
        <v>40.672366736740699</v>
      </c>
      <c r="D63" s="192">
        <v>69.156745689999994</v>
      </c>
      <c r="E63" s="192">
        <v>66.103043709999994</v>
      </c>
      <c r="F63" s="192">
        <v>81.536724120000002</v>
      </c>
      <c r="G63" s="193">
        <v>94.24089601</v>
      </c>
      <c r="H63" s="191">
        <v>74.141530006837698</v>
      </c>
      <c r="I63" s="192">
        <v>71.018081280000004</v>
      </c>
      <c r="J63" s="192">
        <v>70.776874250000006</v>
      </c>
      <c r="K63" s="192">
        <v>69.900598689999995</v>
      </c>
      <c r="L63" s="193">
        <v>70.006854250000004</v>
      </c>
      <c r="M63" s="2">
        <v>431</v>
      </c>
      <c r="N63" s="2">
        <v>428</v>
      </c>
      <c r="O63" s="2">
        <v>2603</v>
      </c>
      <c r="P63" s="2">
        <v>4562</v>
      </c>
      <c r="Q63" s="24">
        <v>7140</v>
      </c>
      <c r="R63" s="218" t="s">
        <v>106</v>
      </c>
      <c r="S63" s="24" t="s">
        <v>106</v>
      </c>
      <c r="T63" s="192">
        <v>37.881540860591301</v>
      </c>
      <c r="U63" s="192">
        <v>24.67817981</v>
      </c>
      <c r="V63" s="192">
        <v>25.602043699999999</v>
      </c>
      <c r="W63" s="192">
        <v>19.437422089999998</v>
      </c>
      <c r="X63" s="193">
        <v>15.81972472</v>
      </c>
      <c r="Z63" s="105"/>
    </row>
    <row r="64" spans="2:26" x14ac:dyDescent="0.2">
      <c r="B64" s="23" t="s">
        <v>70</v>
      </c>
      <c r="C64" s="192">
        <v>21.800735061417001</v>
      </c>
      <c r="D64" s="192">
        <v>34.343497419999998</v>
      </c>
      <c r="E64" s="192">
        <v>40.768315250000001</v>
      </c>
      <c r="F64" s="192">
        <v>59.483179210000003</v>
      </c>
      <c r="G64" s="193">
        <v>67.965431080000002</v>
      </c>
      <c r="H64" s="191">
        <v>72.710397878216199</v>
      </c>
      <c r="I64" s="192">
        <v>61.74829562</v>
      </c>
      <c r="J64" s="192">
        <v>64.383803580000006</v>
      </c>
      <c r="K64" s="192">
        <v>66.738243670000003</v>
      </c>
      <c r="L64" s="193">
        <v>67.021098469999998</v>
      </c>
      <c r="M64" s="2">
        <v>283</v>
      </c>
      <c r="N64" s="2">
        <v>416</v>
      </c>
      <c r="O64" s="2">
        <v>1503</v>
      </c>
      <c r="P64" s="2">
        <v>1912</v>
      </c>
      <c r="Q64" s="24">
        <v>4330</v>
      </c>
      <c r="R64" s="218" t="s">
        <v>106</v>
      </c>
      <c r="S64" s="24" t="s">
        <v>106</v>
      </c>
      <c r="T64" s="192">
        <v>49.067028719875097</v>
      </c>
      <c r="U64" s="192">
        <v>39.658778210000001</v>
      </c>
      <c r="V64" s="192">
        <v>36.44618432</v>
      </c>
      <c r="W64" s="192">
        <v>26.753789080000001</v>
      </c>
      <c r="X64" s="193">
        <v>22.772805779999999</v>
      </c>
      <c r="Z64" s="105"/>
    </row>
    <row r="65" spans="2:27" ht="17" thickBot="1" x14ac:dyDescent="0.25">
      <c r="B65" s="19" t="s">
        <v>71</v>
      </c>
      <c r="C65" s="195">
        <v>35.522206380169102</v>
      </c>
      <c r="D65" s="195">
        <v>71.509411764705888</v>
      </c>
      <c r="E65" s="195">
        <v>79.785131195335282</v>
      </c>
      <c r="F65" s="195">
        <v>94.166294642857139</v>
      </c>
      <c r="G65" s="196">
        <v>91.293171806167408</v>
      </c>
      <c r="H65" s="194">
        <v>64.561145917990103</v>
      </c>
      <c r="I65" s="195">
        <v>69.563019772634618</v>
      </c>
      <c r="J65" s="195">
        <v>75.66627857866888</v>
      </c>
      <c r="K65" s="195">
        <v>72.055890267607623</v>
      </c>
      <c r="L65" s="196">
        <v>73.790189749513701</v>
      </c>
      <c r="M65" s="197">
        <v>108</v>
      </c>
      <c r="N65" s="197">
        <v>85</v>
      </c>
      <c r="O65" s="197">
        <v>343</v>
      </c>
      <c r="P65" s="197">
        <v>448</v>
      </c>
      <c r="Q65" s="198">
        <v>908</v>
      </c>
      <c r="R65" s="219" t="s">
        <v>106</v>
      </c>
      <c r="S65" s="198" t="s">
        <v>114</v>
      </c>
      <c r="T65" s="195">
        <v>39.280478460453701</v>
      </c>
      <c r="U65" s="195">
        <v>23.529411764705884</v>
      </c>
      <c r="V65" s="195">
        <v>22.448979591836736</v>
      </c>
      <c r="W65" s="195">
        <v>15.625</v>
      </c>
      <c r="X65" s="196">
        <v>18.061674008810574</v>
      </c>
      <c r="Z65" s="105"/>
    </row>
    <row r="68" spans="2:27" x14ac:dyDescent="0.2">
      <c r="Z68" s="204"/>
      <c r="AA68" s="204"/>
    </row>
  </sheetData>
  <mergeCells count="5">
    <mergeCell ref="M3:Q3"/>
    <mergeCell ref="C3:G3"/>
    <mergeCell ref="H3:L3"/>
    <mergeCell ref="R3:S3"/>
    <mergeCell ref="T3:X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CC57B-4C78-2C4D-88BE-434D4D5A2891}">
  <dimension ref="B1:R11"/>
  <sheetViews>
    <sheetView topLeftCell="B1" workbookViewId="0">
      <selection activeCell="B1" sqref="B1"/>
    </sheetView>
  </sheetViews>
  <sheetFormatPr baseColWidth="10" defaultColWidth="11.1640625" defaultRowHeight="16" x14ac:dyDescent="0.2"/>
  <cols>
    <col min="2" max="2" width="45.83203125" customWidth="1"/>
    <col min="3" max="3" width="24.6640625" style="36" bestFit="1" customWidth="1"/>
    <col min="4" max="4" width="12.83203125" style="36" customWidth="1"/>
    <col min="5" max="5" width="14.83203125" style="37" customWidth="1"/>
    <col min="6" max="6" width="18.33203125" style="37" customWidth="1"/>
    <col min="7" max="7" width="16.1640625" style="37" customWidth="1"/>
    <col min="10" max="10" width="16.5" customWidth="1"/>
  </cols>
  <sheetData>
    <row r="1" spans="2:18" ht="27" x14ac:dyDescent="0.35">
      <c r="B1" s="26" t="s">
        <v>916</v>
      </c>
      <c r="E1" s="36"/>
      <c r="F1" s="36"/>
      <c r="G1" s="36"/>
      <c r="H1" s="5"/>
      <c r="I1" s="5"/>
      <c r="J1" s="2"/>
      <c r="K1" s="2"/>
      <c r="L1" s="2"/>
      <c r="M1" s="2"/>
      <c r="N1" s="2"/>
      <c r="O1" s="2"/>
      <c r="P1" s="2"/>
      <c r="Q1" s="5"/>
      <c r="R1" s="2"/>
    </row>
    <row r="3" spans="2:18" ht="17" thickBot="1" x14ac:dyDescent="0.25"/>
    <row r="4" spans="2:18" ht="17" thickBot="1" x14ac:dyDescent="0.25">
      <c r="B4" s="109"/>
      <c r="C4" s="109"/>
      <c r="D4" s="276" t="s">
        <v>914</v>
      </c>
      <c r="E4" s="277"/>
      <c r="F4" s="278"/>
      <c r="G4" s="276" t="s">
        <v>150</v>
      </c>
      <c r="H4" s="277"/>
      <c r="I4" s="278"/>
      <c r="J4" s="276" t="s">
        <v>915</v>
      </c>
      <c r="K4" s="277"/>
      <c r="L4" s="278"/>
    </row>
    <row r="5" spans="2:18" ht="17" thickBot="1" x14ac:dyDescent="0.25">
      <c r="B5" s="110"/>
      <c r="C5" s="110"/>
      <c r="D5" s="116" t="s">
        <v>923</v>
      </c>
      <c r="E5" s="103" t="s">
        <v>924</v>
      </c>
      <c r="F5" s="117" t="s">
        <v>925</v>
      </c>
      <c r="G5" s="116" t="s">
        <v>0</v>
      </c>
      <c r="H5" s="103" t="s">
        <v>913</v>
      </c>
      <c r="I5" s="117" t="s">
        <v>28</v>
      </c>
      <c r="J5" s="116" t="s">
        <v>0</v>
      </c>
      <c r="K5" s="103" t="s">
        <v>913</v>
      </c>
      <c r="L5" s="117" t="s">
        <v>28</v>
      </c>
    </row>
    <row r="6" spans="2:18" x14ac:dyDescent="0.2">
      <c r="B6" s="279" t="s">
        <v>894</v>
      </c>
      <c r="C6" s="112" t="s">
        <v>920</v>
      </c>
      <c r="D6" s="238">
        <v>7.33921548478241</v>
      </c>
      <c r="E6" s="239">
        <v>14.589179629515501</v>
      </c>
      <c r="F6" s="240">
        <v>6.2826234346307199</v>
      </c>
      <c r="G6" s="238">
        <v>3.9419847839787798</v>
      </c>
      <c r="H6" s="239"/>
      <c r="I6" s="241"/>
      <c r="J6" s="163">
        <v>203117</v>
      </c>
      <c r="K6" s="72">
        <v>6897</v>
      </c>
      <c r="L6" s="61">
        <v>18738</v>
      </c>
    </row>
    <row r="7" spans="2:18" ht="17" thickBot="1" x14ac:dyDescent="0.25">
      <c r="B7" s="280"/>
      <c r="C7" s="47" t="s">
        <v>921</v>
      </c>
      <c r="D7" s="242">
        <v>6.1213452074771704</v>
      </c>
      <c r="E7" s="243">
        <v>13.019975138791599</v>
      </c>
      <c r="F7" s="244">
        <v>3.9961480463383898</v>
      </c>
      <c r="G7" s="242">
        <v>3.6074736735922501</v>
      </c>
      <c r="H7" s="243"/>
      <c r="I7" s="245"/>
      <c r="J7" s="164">
        <v>162959</v>
      </c>
      <c r="K7" s="74">
        <v>8857</v>
      </c>
      <c r="L7" s="62">
        <v>23305</v>
      </c>
    </row>
    <row r="8" spans="2:18" x14ac:dyDescent="0.2">
      <c r="B8" s="279" t="s">
        <v>917</v>
      </c>
      <c r="C8" s="115" t="s">
        <v>922</v>
      </c>
      <c r="D8" s="238">
        <v>9.4059341541794499</v>
      </c>
      <c r="E8" s="239">
        <v>15.983329765013</v>
      </c>
      <c r="F8" s="240">
        <v>9.9387630012611101</v>
      </c>
      <c r="G8" s="238">
        <v>4.5502461734203798</v>
      </c>
      <c r="H8" s="239"/>
      <c r="I8" s="241"/>
      <c r="J8" s="163">
        <v>12494</v>
      </c>
      <c r="K8" s="160">
        <v>1503</v>
      </c>
      <c r="L8" s="113">
        <v>530</v>
      </c>
    </row>
    <row r="9" spans="2:18" ht="17" thickBot="1" x14ac:dyDescent="0.25">
      <c r="B9" s="280"/>
      <c r="C9" s="47" t="s">
        <v>741</v>
      </c>
      <c r="D9" s="174">
        <v>6.51922581836362</v>
      </c>
      <c r="E9" s="175">
        <v>13.3270428896646</v>
      </c>
      <c r="F9" s="227">
        <v>4.7610556575162803</v>
      </c>
      <c r="G9" s="174">
        <v>3.6939242485586399</v>
      </c>
      <c r="H9" s="175"/>
      <c r="I9" s="179"/>
      <c r="J9" s="165">
        <v>197408</v>
      </c>
      <c r="K9" s="161">
        <v>5773</v>
      </c>
      <c r="L9" s="108">
        <v>28758</v>
      </c>
    </row>
    <row r="10" spans="2:18" x14ac:dyDescent="0.2">
      <c r="B10" s="274" t="s">
        <v>742</v>
      </c>
      <c r="C10" s="114" t="s">
        <v>918</v>
      </c>
      <c r="D10" s="246"/>
      <c r="E10" s="239">
        <v>14.6682695762607</v>
      </c>
      <c r="F10" s="240">
        <v>4.7832453271518798</v>
      </c>
      <c r="G10" s="246"/>
      <c r="H10" s="239"/>
      <c r="I10" s="241"/>
      <c r="J10" s="166"/>
      <c r="K10" s="162">
        <v>5528</v>
      </c>
      <c r="L10" s="111">
        <v>15917</v>
      </c>
    </row>
    <row r="11" spans="2:18" ht="17" thickBot="1" x14ac:dyDescent="0.25">
      <c r="B11" s="275"/>
      <c r="C11" s="47" t="s">
        <v>919</v>
      </c>
      <c r="D11" s="247"/>
      <c r="E11" s="175">
        <v>14.1482810385749</v>
      </c>
      <c r="F11" s="227">
        <v>6.5108615135591696</v>
      </c>
      <c r="G11" s="247"/>
      <c r="H11" s="175"/>
      <c r="I11" s="179"/>
      <c r="J11" s="167"/>
      <c r="K11" s="161">
        <v>2508</v>
      </c>
      <c r="L11" s="108">
        <v>6823</v>
      </c>
    </row>
  </sheetData>
  <mergeCells count="6">
    <mergeCell ref="B10:B11"/>
    <mergeCell ref="D4:F4"/>
    <mergeCell ref="G4:I4"/>
    <mergeCell ref="J4:L4"/>
    <mergeCell ref="B6:B7"/>
    <mergeCell ref="B8:B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973D8-0E1E-9B42-88F2-4B268E1C18A7}">
  <dimension ref="A1:BP78"/>
  <sheetViews>
    <sheetView workbookViewId="0">
      <selection activeCell="B1" sqref="B1"/>
    </sheetView>
  </sheetViews>
  <sheetFormatPr baseColWidth="10" defaultColWidth="8.83203125" defaultRowHeight="16" x14ac:dyDescent="0.2"/>
  <cols>
    <col min="1" max="1" width="8.83203125" style="4"/>
    <col min="2" max="2" width="25" style="4" customWidth="1"/>
    <col min="3" max="9" width="18" style="5" customWidth="1"/>
    <col min="10" max="11" width="18" style="138" customWidth="1"/>
    <col min="12" max="13" width="18" style="5" customWidth="1"/>
    <col min="14" max="20" width="16.6640625" style="5" customWidth="1"/>
    <col min="21" max="22" width="16.6640625" style="138" customWidth="1"/>
    <col min="23" max="31" width="16.6640625" style="5" customWidth="1"/>
    <col min="32" max="33" width="16.6640625" style="138" customWidth="1"/>
    <col min="34" max="42" width="16.6640625" style="5" customWidth="1"/>
    <col min="43" max="44" width="16.6640625" style="138" customWidth="1"/>
    <col min="45" max="50" width="16.6640625" style="5" customWidth="1"/>
    <col min="51" max="51" width="17.6640625" style="5" customWidth="1"/>
    <col min="52" max="53" width="16.6640625" style="5" customWidth="1"/>
    <col min="54" max="55" width="16.6640625" style="138" customWidth="1"/>
    <col min="56" max="64" width="16.6640625" style="5" customWidth="1"/>
    <col min="65" max="66" width="16.6640625" style="138" customWidth="1"/>
    <col min="67" max="68" width="16.6640625" style="5" customWidth="1"/>
    <col min="69" max="16384" width="8.83203125" style="4"/>
  </cols>
  <sheetData>
    <row r="1" spans="2:68" ht="27" x14ac:dyDescent="0.35">
      <c r="B1" s="122" t="s">
        <v>984</v>
      </c>
    </row>
    <row r="2" spans="2:68" ht="27" x14ac:dyDescent="0.35">
      <c r="B2" s="122"/>
    </row>
    <row r="3" spans="2:68" ht="25" thickBot="1" x14ac:dyDescent="0.35">
      <c r="B3" s="123" t="s">
        <v>755</v>
      </c>
    </row>
    <row r="4" spans="2:68" s="125" customFormat="1" ht="17" thickBot="1" x14ac:dyDescent="0.25">
      <c r="B4" s="124"/>
      <c r="C4" s="287" t="s">
        <v>0</v>
      </c>
      <c r="D4" s="287"/>
      <c r="E4" s="287"/>
      <c r="F4" s="287"/>
      <c r="G4" s="287"/>
      <c r="H4" s="287"/>
      <c r="I4" s="287"/>
      <c r="J4" s="287"/>
      <c r="K4" s="287"/>
      <c r="L4" s="287"/>
      <c r="M4" s="287"/>
      <c r="N4" s="281" t="s">
        <v>66</v>
      </c>
      <c r="O4" s="282"/>
      <c r="P4" s="282"/>
      <c r="Q4" s="282"/>
      <c r="R4" s="282"/>
      <c r="S4" s="282"/>
      <c r="T4" s="282"/>
      <c r="U4" s="282"/>
      <c r="V4" s="282"/>
      <c r="W4" s="282"/>
      <c r="X4" s="283"/>
      <c r="Y4" s="282" t="s">
        <v>743</v>
      </c>
      <c r="Z4" s="282"/>
      <c r="AA4" s="282"/>
      <c r="AB4" s="282"/>
      <c r="AC4" s="282"/>
      <c r="AD4" s="282"/>
      <c r="AE4" s="282"/>
      <c r="AF4" s="282"/>
      <c r="AG4" s="282"/>
      <c r="AH4" s="282"/>
      <c r="AI4" s="283"/>
      <c r="AJ4" s="281" t="s">
        <v>28</v>
      </c>
      <c r="AK4" s="282"/>
      <c r="AL4" s="282"/>
      <c r="AM4" s="282"/>
      <c r="AN4" s="282"/>
      <c r="AO4" s="282"/>
      <c r="AP4" s="282"/>
      <c r="AQ4" s="282"/>
      <c r="AR4" s="282"/>
      <c r="AS4" s="282"/>
      <c r="AT4" s="283"/>
      <c r="AU4" s="281" t="s">
        <v>11</v>
      </c>
      <c r="AV4" s="282"/>
      <c r="AW4" s="282"/>
      <c r="AX4" s="282"/>
      <c r="AY4" s="282"/>
      <c r="AZ4" s="282"/>
      <c r="BA4" s="282"/>
      <c r="BB4" s="282"/>
      <c r="BC4" s="282"/>
      <c r="BD4" s="282"/>
      <c r="BE4" s="282"/>
      <c r="BF4" s="281" t="s">
        <v>65</v>
      </c>
      <c r="BG4" s="282"/>
      <c r="BH4" s="282"/>
      <c r="BI4" s="282"/>
      <c r="BJ4" s="282"/>
      <c r="BK4" s="282"/>
      <c r="BL4" s="282"/>
      <c r="BM4" s="282"/>
      <c r="BN4" s="282"/>
      <c r="BO4" s="282"/>
      <c r="BP4" s="283"/>
    </row>
    <row r="5" spans="2:68" s="128" customFormat="1" ht="136" x14ac:dyDescent="0.2">
      <c r="B5" s="126" t="s">
        <v>745</v>
      </c>
      <c r="C5" s="127" t="s">
        <v>748</v>
      </c>
      <c r="D5" s="48" t="s">
        <v>747</v>
      </c>
      <c r="E5" s="48" t="s">
        <v>746</v>
      </c>
      <c r="F5" s="48" t="s">
        <v>781</v>
      </c>
      <c r="G5" s="48" t="s">
        <v>782</v>
      </c>
      <c r="H5" s="48" t="s">
        <v>749</v>
      </c>
      <c r="I5" s="48" t="s">
        <v>754</v>
      </c>
      <c r="J5" s="137" t="s">
        <v>750</v>
      </c>
      <c r="K5" s="137" t="s">
        <v>751</v>
      </c>
      <c r="L5" s="48" t="s">
        <v>752</v>
      </c>
      <c r="M5" s="50" t="s">
        <v>753</v>
      </c>
      <c r="N5" s="53" t="s">
        <v>748</v>
      </c>
      <c r="O5" s="48" t="s">
        <v>747</v>
      </c>
      <c r="P5" s="48" t="s">
        <v>746</v>
      </c>
      <c r="Q5" s="48" t="s">
        <v>781</v>
      </c>
      <c r="R5" s="48" t="s">
        <v>782</v>
      </c>
      <c r="S5" s="48" t="s">
        <v>749</v>
      </c>
      <c r="T5" s="48" t="s">
        <v>754</v>
      </c>
      <c r="U5" s="137" t="s">
        <v>750</v>
      </c>
      <c r="V5" s="137" t="s">
        <v>751</v>
      </c>
      <c r="W5" s="48" t="s">
        <v>752</v>
      </c>
      <c r="X5" s="49" t="s">
        <v>753</v>
      </c>
      <c r="Y5" s="127" t="s">
        <v>748</v>
      </c>
      <c r="Z5" s="48" t="s">
        <v>747</v>
      </c>
      <c r="AA5" s="50" t="s">
        <v>746</v>
      </c>
      <c r="AB5" s="48" t="s">
        <v>781</v>
      </c>
      <c r="AC5" s="48" t="s">
        <v>782</v>
      </c>
      <c r="AD5" s="127" t="s">
        <v>749</v>
      </c>
      <c r="AE5" s="48" t="s">
        <v>754</v>
      </c>
      <c r="AF5" s="137" t="s">
        <v>750</v>
      </c>
      <c r="AG5" s="137" t="s">
        <v>751</v>
      </c>
      <c r="AH5" s="48" t="s">
        <v>752</v>
      </c>
      <c r="AI5" s="50" t="s">
        <v>753</v>
      </c>
      <c r="AJ5" s="53" t="s">
        <v>748</v>
      </c>
      <c r="AK5" s="48" t="s">
        <v>747</v>
      </c>
      <c r="AL5" s="48" t="s">
        <v>746</v>
      </c>
      <c r="AM5" s="48" t="s">
        <v>781</v>
      </c>
      <c r="AN5" s="48" t="s">
        <v>782</v>
      </c>
      <c r="AO5" s="48" t="s">
        <v>749</v>
      </c>
      <c r="AP5" s="48" t="s">
        <v>754</v>
      </c>
      <c r="AQ5" s="137" t="s">
        <v>750</v>
      </c>
      <c r="AR5" s="137" t="s">
        <v>751</v>
      </c>
      <c r="AS5" s="48" t="s">
        <v>752</v>
      </c>
      <c r="AT5" s="49" t="s">
        <v>753</v>
      </c>
      <c r="AU5" s="127" t="s">
        <v>748</v>
      </c>
      <c r="AV5" s="48" t="s">
        <v>747</v>
      </c>
      <c r="AW5" s="48" t="s">
        <v>746</v>
      </c>
      <c r="AX5" s="48" t="s">
        <v>781</v>
      </c>
      <c r="AY5" s="48" t="s">
        <v>782</v>
      </c>
      <c r="AZ5" s="48" t="s">
        <v>749</v>
      </c>
      <c r="BA5" s="48" t="s">
        <v>754</v>
      </c>
      <c r="BB5" s="137" t="s">
        <v>750</v>
      </c>
      <c r="BC5" s="137" t="s">
        <v>751</v>
      </c>
      <c r="BD5" s="48" t="s">
        <v>752</v>
      </c>
      <c r="BE5" s="50" t="s">
        <v>753</v>
      </c>
      <c r="BF5" s="53" t="s">
        <v>748</v>
      </c>
      <c r="BG5" s="48" t="s">
        <v>747</v>
      </c>
      <c r="BH5" s="48" t="s">
        <v>746</v>
      </c>
      <c r="BI5" s="48" t="s">
        <v>781</v>
      </c>
      <c r="BJ5" s="48" t="s">
        <v>782</v>
      </c>
      <c r="BK5" s="48" t="s">
        <v>749</v>
      </c>
      <c r="BL5" s="48" t="s">
        <v>754</v>
      </c>
      <c r="BM5" s="137" t="s">
        <v>750</v>
      </c>
      <c r="BN5" s="137" t="s">
        <v>751</v>
      </c>
      <c r="BO5" s="48" t="s">
        <v>752</v>
      </c>
      <c r="BP5" s="49" t="s">
        <v>753</v>
      </c>
    </row>
    <row r="6" spans="2:68" x14ac:dyDescent="0.2">
      <c r="B6" s="129" t="s">
        <v>100</v>
      </c>
      <c r="C6" s="45">
        <v>98.01045105</v>
      </c>
      <c r="D6" s="40">
        <v>65.092560518612203</v>
      </c>
      <c r="E6" s="40" t="s">
        <v>106</v>
      </c>
      <c r="F6" s="40" t="s">
        <v>119</v>
      </c>
      <c r="G6" s="40" t="s">
        <v>122</v>
      </c>
      <c r="H6" s="40">
        <v>9.8911306710000009</v>
      </c>
      <c r="I6" s="40">
        <v>12.1116920061746</v>
      </c>
      <c r="J6" s="145">
        <v>64264</v>
      </c>
      <c r="K6" s="145">
        <v>76526</v>
      </c>
      <c r="L6" s="40">
        <v>14.639880059999999</v>
      </c>
      <c r="M6" s="147">
        <v>26.545007984261101</v>
      </c>
      <c r="N6" s="45">
        <v>107.02279350000001</v>
      </c>
      <c r="O6" s="40">
        <v>78.268502941811704</v>
      </c>
      <c r="P6" s="40" t="s">
        <v>122</v>
      </c>
      <c r="Q6" s="40" t="s">
        <v>403</v>
      </c>
      <c r="R6" s="40" t="s">
        <v>132</v>
      </c>
      <c r="S6" s="40">
        <v>73.168493780000006</v>
      </c>
      <c r="T6" s="40">
        <v>74.987688691719498</v>
      </c>
      <c r="U6" s="145">
        <v>1894</v>
      </c>
      <c r="V6" s="145">
        <v>1039</v>
      </c>
      <c r="W6" s="40">
        <v>14.639880059999999</v>
      </c>
      <c r="X6" s="42">
        <v>20.766692412590402</v>
      </c>
      <c r="Y6" s="149">
        <v>103.963587575292</v>
      </c>
      <c r="Z6" s="40">
        <v>73.404670217793694</v>
      </c>
      <c r="AA6" s="40" t="s">
        <v>106</v>
      </c>
      <c r="AB6" s="40" t="s">
        <v>119</v>
      </c>
      <c r="AC6" s="40" t="s">
        <v>106</v>
      </c>
      <c r="AD6" s="40">
        <v>8.9441058913354397</v>
      </c>
      <c r="AE6" s="40">
        <v>12.978490618857901</v>
      </c>
      <c r="AF6" s="145">
        <v>4666</v>
      </c>
      <c r="AG6" s="145">
        <v>2313</v>
      </c>
      <c r="AH6" s="40">
        <v>15.0543328319906</v>
      </c>
      <c r="AI6" s="147">
        <v>23.400046198319501</v>
      </c>
      <c r="AJ6" s="45">
        <v>93.270382118886303</v>
      </c>
      <c r="AK6" s="40">
        <v>55.322003755726598</v>
      </c>
      <c r="AL6" s="40" t="s">
        <v>106</v>
      </c>
      <c r="AM6" s="40" t="s">
        <v>598</v>
      </c>
      <c r="AN6" s="40" t="s">
        <v>255</v>
      </c>
      <c r="AO6" s="40">
        <v>68.784864547600307</v>
      </c>
      <c r="AP6" s="40">
        <v>72.747494347</v>
      </c>
      <c r="AQ6" s="145">
        <v>10267</v>
      </c>
      <c r="AR6" s="145">
        <v>6578</v>
      </c>
      <c r="AS6" s="40">
        <v>15.3810142815957</v>
      </c>
      <c r="AT6" s="42">
        <v>31.021677072545401</v>
      </c>
      <c r="AU6" s="149">
        <v>82.932825180358094</v>
      </c>
      <c r="AV6" s="40">
        <v>49.107902495141403</v>
      </c>
      <c r="AW6" s="40" t="s">
        <v>106</v>
      </c>
      <c r="AX6" s="40" t="s">
        <v>309</v>
      </c>
      <c r="AY6" s="40" t="s">
        <v>931</v>
      </c>
      <c r="AZ6" s="40">
        <v>75.072605489001745</v>
      </c>
      <c r="BA6" s="40">
        <v>77.132629742856949</v>
      </c>
      <c r="BB6" s="145">
        <v>2977</v>
      </c>
      <c r="BC6" s="145">
        <v>3569</v>
      </c>
      <c r="BD6" s="40">
        <v>21.515276641484203</v>
      </c>
      <c r="BE6" s="147">
        <v>36.715456223112248</v>
      </c>
      <c r="BF6" s="45">
        <v>92.972342885470283</v>
      </c>
      <c r="BG6" s="40">
        <v>55.793910008773089</v>
      </c>
      <c r="BH6" s="40" t="s">
        <v>106</v>
      </c>
      <c r="BI6" s="40" t="s">
        <v>249</v>
      </c>
      <c r="BJ6" s="40" t="s">
        <v>142</v>
      </c>
      <c r="BK6" s="40">
        <v>71.073434086881747</v>
      </c>
      <c r="BL6" s="40">
        <v>77.572749262562596</v>
      </c>
      <c r="BM6" s="145">
        <v>861</v>
      </c>
      <c r="BN6" s="145">
        <v>359</v>
      </c>
      <c r="BO6" s="40">
        <v>17.665211926733111</v>
      </c>
      <c r="BP6" s="42">
        <v>32.191105824670316</v>
      </c>
    </row>
    <row r="7" spans="2:68" x14ac:dyDescent="0.2">
      <c r="B7" s="129" t="s">
        <v>104</v>
      </c>
      <c r="C7" s="45">
        <v>86.228177270000003</v>
      </c>
      <c r="D7" s="40">
        <v>50.754497690000001</v>
      </c>
      <c r="E7" s="40" t="s">
        <v>106</v>
      </c>
      <c r="F7" s="40" t="s">
        <v>106</v>
      </c>
      <c r="G7" s="40" t="s">
        <v>106</v>
      </c>
      <c r="H7" s="40">
        <v>10.58828565</v>
      </c>
      <c r="I7" s="40">
        <v>11.8607064</v>
      </c>
      <c r="J7" s="145">
        <v>49261</v>
      </c>
      <c r="K7" s="145">
        <v>63371</v>
      </c>
      <c r="L7" s="40">
        <v>17.012483809999999</v>
      </c>
      <c r="M7" s="147">
        <v>32.745870859999997</v>
      </c>
      <c r="N7" s="45">
        <v>96.997455810000005</v>
      </c>
      <c r="O7" s="40">
        <v>61.605006299999999</v>
      </c>
      <c r="P7" s="40" t="s">
        <v>106</v>
      </c>
      <c r="Q7" s="40" t="s">
        <v>251</v>
      </c>
      <c r="R7" s="40" t="s">
        <v>459</v>
      </c>
      <c r="S7" s="40">
        <v>69.882321750000003</v>
      </c>
      <c r="T7" s="40">
        <v>74.17152111</v>
      </c>
      <c r="U7" s="145">
        <v>2330</v>
      </c>
      <c r="V7" s="145">
        <v>1791</v>
      </c>
      <c r="W7" s="40">
        <v>17.012483809999999</v>
      </c>
      <c r="X7" s="42">
        <v>28.722330329999998</v>
      </c>
      <c r="Y7" s="149">
        <v>92.267621085361796</v>
      </c>
      <c r="Z7" s="40">
        <v>57.481146771021699</v>
      </c>
      <c r="AA7" s="40" t="s">
        <v>106</v>
      </c>
      <c r="AB7" s="40" t="s">
        <v>106</v>
      </c>
      <c r="AC7" s="40" t="s">
        <v>108</v>
      </c>
      <c r="AD7" s="40">
        <v>10.6941468123155</v>
      </c>
      <c r="AE7" s="40">
        <v>11.6545017453816</v>
      </c>
      <c r="AF7" s="145">
        <v>6595</v>
      </c>
      <c r="AG7" s="145">
        <v>4399</v>
      </c>
      <c r="AH7" s="40">
        <v>16.526312631716301</v>
      </c>
      <c r="AI7" s="147">
        <v>30.4583372392493</v>
      </c>
      <c r="AJ7" s="45">
        <v>83.198575262865106</v>
      </c>
      <c r="AK7" s="40">
        <v>39.083291807301897</v>
      </c>
      <c r="AL7" s="40" t="s">
        <v>106</v>
      </c>
      <c r="AM7" s="40" t="s">
        <v>122</v>
      </c>
      <c r="AN7" s="40" t="s">
        <v>118</v>
      </c>
      <c r="AO7" s="40">
        <v>67.2347913468314</v>
      </c>
      <c r="AP7" s="40">
        <v>70.7868435009309</v>
      </c>
      <c r="AQ7" s="145">
        <v>7574</v>
      </c>
      <c r="AR7" s="145">
        <v>5729</v>
      </c>
      <c r="AS7" s="40">
        <v>17.897270457673098</v>
      </c>
      <c r="AT7" s="42">
        <v>39.145792538118698</v>
      </c>
      <c r="AU7" s="149">
        <v>73.354513577145397</v>
      </c>
      <c r="AV7" s="40">
        <v>40.752093482732398</v>
      </c>
      <c r="AW7" s="40" t="s">
        <v>106</v>
      </c>
      <c r="AX7" s="40" t="s">
        <v>136</v>
      </c>
      <c r="AY7" s="40" t="s">
        <v>556</v>
      </c>
      <c r="AZ7" s="40">
        <v>72.169256603880697</v>
      </c>
      <c r="BA7" s="40">
        <v>72.899844455268493</v>
      </c>
      <c r="BB7" s="145">
        <v>2585</v>
      </c>
      <c r="BC7" s="145">
        <v>3815</v>
      </c>
      <c r="BD7" s="40">
        <v>23.168008887881474</v>
      </c>
      <c r="BE7" s="147">
        <v>39.076565752180507</v>
      </c>
      <c r="BF7" s="45">
        <v>79.273408490225407</v>
      </c>
      <c r="BG7" s="40">
        <v>43.215625751430515</v>
      </c>
      <c r="BH7" s="40" t="s">
        <v>106</v>
      </c>
      <c r="BI7" s="40" t="s">
        <v>278</v>
      </c>
      <c r="BJ7" s="40" t="s">
        <v>146</v>
      </c>
      <c r="BK7" s="40">
        <v>71.198085641450504</v>
      </c>
      <c r="BL7" s="40">
        <v>70.944947187435062</v>
      </c>
      <c r="BM7" s="145">
        <v>1462</v>
      </c>
      <c r="BN7" s="145">
        <v>869</v>
      </c>
      <c r="BO7" s="40">
        <v>21.176706529737881</v>
      </c>
      <c r="BP7" s="42">
        <v>36.855874929720798</v>
      </c>
    </row>
    <row r="8" spans="2:68" x14ac:dyDescent="0.2">
      <c r="B8" s="129" t="s">
        <v>103</v>
      </c>
      <c r="C8" s="45">
        <v>67.238002460000004</v>
      </c>
      <c r="D8" s="40">
        <v>33.991486610000003</v>
      </c>
      <c r="E8" s="40" t="s">
        <v>106</v>
      </c>
      <c r="F8" s="40" t="s">
        <v>260</v>
      </c>
      <c r="G8" s="40" t="s">
        <v>550</v>
      </c>
      <c r="H8" s="40">
        <v>11.35666352</v>
      </c>
      <c r="I8" s="40">
        <v>14.74822818</v>
      </c>
      <c r="J8" s="145">
        <v>36281</v>
      </c>
      <c r="K8" s="145">
        <v>43228</v>
      </c>
      <c r="L8" s="40">
        <v>24.919271800000001</v>
      </c>
      <c r="M8" s="147">
        <v>41.477677309999997</v>
      </c>
      <c r="N8" s="45">
        <v>76.664593449999998</v>
      </c>
      <c r="O8" s="40">
        <v>48.028559549999997</v>
      </c>
      <c r="P8" s="40" t="s">
        <v>108</v>
      </c>
      <c r="Q8" s="40" t="s">
        <v>131</v>
      </c>
      <c r="R8" s="40" t="s">
        <v>496</v>
      </c>
      <c r="S8" s="40">
        <v>70.134387050000001</v>
      </c>
      <c r="T8" s="40">
        <v>68.626433599999999</v>
      </c>
      <c r="U8" s="145">
        <v>3178</v>
      </c>
      <c r="V8" s="145">
        <v>2391</v>
      </c>
      <c r="W8" s="40">
        <v>24.919271800000001</v>
      </c>
      <c r="X8" s="42">
        <v>33.985984960000003</v>
      </c>
      <c r="Y8" s="149">
        <v>72.1332349271689</v>
      </c>
      <c r="Z8" s="40">
        <v>42.752151252448101</v>
      </c>
      <c r="AA8" s="40" t="s">
        <v>106</v>
      </c>
      <c r="AB8" s="40" t="s">
        <v>106</v>
      </c>
      <c r="AC8" s="40" t="s">
        <v>147</v>
      </c>
      <c r="AD8" s="40">
        <v>11.459872685396901</v>
      </c>
      <c r="AE8" s="40">
        <v>13.831885010835</v>
      </c>
      <c r="AF8" s="145">
        <v>7763</v>
      </c>
      <c r="AG8" s="145">
        <v>5374</v>
      </c>
      <c r="AH8" s="40">
        <v>24.241633464200699</v>
      </c>
      <c r="AI8" s="147">
        <v>36.690882943876197</v>
      </c>
      <c r="AJ8" s="45">
        <v>56.509078072031997</v>
      </c>
      <c r="AK8" s="40">
        <v>16.5130480670468</v>
      </c>
      <c r="AL8" s="40" t="s">
        <v>106</v>
      </c>
      <c r="AM8" s="40" t="s">
        <v>490</v>
      </c>
      <c r="AN8" s="40" t="s">
        <v>601</v>
      </c>
      <c r="AO8" s="40">
        <v>70.2926307901798</v>
      </c>
      <c r="AP8" s="40">
        <v>65.324287997873398</v>
      </c>
      <c r="AQ8" s="145">
        <v>4121</v>
      </c>
      <c r="AR8" s="145">
        <v>4282</v>
      </c>
      <c r="AS8" s="40">
        <v>29.901940869367799</v>
      </c>
      <c r="AT8" s="42">
        <v>51.938273566844501</v>
      </c>
      <c r="AU8" s="149">
        <v>57.642623078351598</v>
      </c>
      <c r="AV8" s="40">
        <v>27.955742708621901</v>
      </c>
      <c r="AW8" s="40" t="s">
        <v>106</v>
      </c>
      <c r="AX8" s="40" t="s">
        <v>327</v>
      </c>
      <c r="AY8" s="40" t="s">
        <v>383</v>
      </c>
      <c r="AZ8" s="40">
        <v>70.479357816528506</v>
      </c>
      <c r="BA8" s="40">
        <v>70.168811851577303</v>
      </c>
      <c r="BB8" s="145">
        <v>1439</v>
      </c>
      <c r="BC8" s="145">
        <v>2216</v>
      </c>
      <c r="BD8" s="40">
        <v>29.8361221509412</v>
      </c>
      <c r="BE8" s="147">
        <v>45.835880528014698</v>
      </c>
      <c r="BF8" s="45">
        <v>57.868013190753828</v>
      </c>
      <c r="BG8" s="40">
        <v>22.658018997495461</v>
      </c>
      <c r="BH8" s="40" t="s">
        <v>106</v>
      </c>
      <c r="BI8" s="40" t="s">
        <v>683</v>
      </c>
      <c r="BJ8" s="40" t="s">
        <v>934</v>
      </c>
      <c r="BK8" s="40">
        <v>70.177922588489565</v>
      </c>
      <c r="BL8" s="40">
        <v>67.249547046543924</v>
      </c>
      <c r="BM8" s="145">
        <v>1842</v>
      </c>
      <c r="BN8" s="145">
        <v>1203</v>
      </c>
      <c r="BO8" s="40">
        <v>29.438199101948896</v>
      </c>
      <c r="BP8" s="42">
        <v>48.396463869833973</v>
      </c>
    </row>
    <row r="9" spans="2:68" x14ac:dyDescent="0.2">
      <c r="B9" s="129" t="s">
        <v>102</v>
      </c>
      <c r="C9" s="45">
        <v>56.894665570000001</v>
      </c>
      <c r="D9" s="40">
        <v>25.735740459999999</v>
      </c>
      <c r="E9" s="40" t="s">
        <v>106</v>
      </c>
      <c r="F9" s="40" t="s">
        <v>106</v>
      </c>
      <c r="G9" s="40" t="s">
        <v>106</v>
      </c>
      <c r="H9" s="40">
        <v>16.32551934</v>
      </c>
      <c r="I9" s="40">
        <v>17.44533045</v>
      </c>
      <c r="J9" s="145">
        <v>8085</v>
      </c>
      <c r="K9" s="145">
        <v>10136</v>
      </c>
      <c r="L9" s="40">
        <v>30.108715050000001</v>
      </c>
      <c r="M9" s="147">
        <v>45.776824550000001</v>
      </c>
      <c r="N9" s="45">
        <v>53.231051710000003</v>
      </c>
      <c r="O9" s="40">
        <v>33.176555550000003</v>
      </c>
      <c r="P9" s="40" t="s">
        <v>334</v>
      </c>
      <c r="Q9" s="40" t="s">
        <v>277</v>
      </c>
      <c r="R9" s="40" t="s">
        <v>140</v>
      </c>
      <c r="S9" s="40">
        <v>70.958974679999997</v>
      </c>
      <c r="T9" s="40">
        <v>65.451096680000006</v>
      </c>
      <c r="U9" s="145">
        <v>909</v>
      </c>
      <c r="V9" s="145">
        <v>842</v>
      </c>
      <c r="W9" s="40">
        <v>30.108715050000001</v>
      </c>
      <c r="X9" s="42">
        <v>40.755273520000003</v>
      </c>
      <c r="Y9" s="149">
        <v>50.693824045274503</v>
      </c>
      <c r="Z9" s="40">
        <v>29.607438166971001</v>
      </c>
      <c r="AA9" s="40" t="s">
        <v>106</v>
      </c>
      <c r="AB9" s="40" t="s">
        <v>127</v>
      </c>
      <c r="AC9" s="40" t="s">
        <v>106</v>
      </c>
      <c r="AD9" s="40">
        <v>7.8282077727127</v>
      </c>
      <c r="AE9" s="40">
        <v>10.4602874314565</v>
      </c>
      <c r="AF9" s="145">
        <v>2078</v>
      </c>
      <c r="AG9" s="145">
        <v>1700</v>
      </c>
      <c r="AH9" s="40">
        <v>32.290210789655099</v>
      </c>
      <c r="AI9" s="147">
        <v>43.155333310312102</v>
      </c>
      <c r="AJ9" s="45">
        <v>47.2326380567795</v>
      </c>
      <c r="AK9" s="40">
        <v>5.2988239368168202</v>
      </c>
      <c r="AL9" s="40" t="s">
        <v>106</v>
      </c>
      <c r="AM9" s="40" t="s">
        <v>107</v>
      </c>
      <c r="AN9" s="40" t="s">
        <v>452</v>
      </c>
      <c r="AO9" s="40">
        <v>71.218845139954794</v>
      </c>
      <c r="AP9" s="40">
        <v>61.294647224626701</v>
      </c>
      <c r="AQ9" s="145">
        <v>865</v>
      </c>
      <c r="AR9" s="145">
        <v>1213</v>
      </c>
      <c r="AS9" s="40">
        <v>36.536542843425501</v>
      </c>
      <c r="AT9" s="42">
        <v>58.656613640757499</v>
      </c>
      <c r="AU9" s="149">
        <v>47.464758364382099</v>
      </c>
      <c r="AV9" s="40">
        <v>21.0079985942001</v>
      </c>
      <c r="AW9" s="40" t="s">
        <v>248</v>
      </c>
      <c r="AX9" s="40" t="s">
        <v>335</v>
      </c>
      <c r="AY9" s="40" t="s">
        <v>106</v>
      </c>
      <c r="AZ9" s="40">
        <v>71.950290084440624</v>
      </c>
      <c r="BA9" s="40">
        <v>73.694181776526634</v>
      </c>
      <c r="BB9" s="145">
        <v>152</v>
      </c>
      <c r="BC9" s="145">
        <v>249</v>
      </c>
      <c r="BD9" s="40">
        <v>37.844536940092453</v>
      </c>
      <c r="BE9" s="147">
        <v>49.704097251939309</v>
      </c>
      <c r="BF9" s="45">
        <v>42.607667378185859</v>
      </c>
      <c r="BG9" s="40">
        <v>19.392993563006051</v>
      </c>
      <c r="BH9" s="40" t="s">
        <v>141</v>
      </c>
      <c r="BI9" s="40" t="s">
        <v>446</v>
      </c>
      <c r="BJ9" s="40" t="s">
        <v>108</v>
      </c>
      <c r="BK9" s="40">
        <v>64.363632830020848</v>
      </c>
      <c r="BL9" s="40">
        <v>62.89033098263733</v>
      </c>
      <c r="BM9" s="145">
        <v>483</v>
      </c>
      <c r="BN9" s="145">
        <v>406</v>
      </c>
      <c r="BO9" s="40">
        <v>34.177896659182103</v>
      </c>
      <c r="BP9" s="42">
        <v>49.555590384988456</v>
      </c>
    </row>
    <row r="10" spans="2:68" ht="17" thickBot="1" x14ac:dyDescent="0.25">
      <c r="B10" s="130" t="s">
        <v>101</v>
      </c>
      <c r="C10" s="46">
        <v>37.513053990000003</v>
      </c>
      <c r="D10" s="43">
        <v>3.1585884210000001</v>
      </c>
      <c r="E10" s="43" t="s">
        <v>106</v>
      </c>
      <c r="F10" s="43" t="s">
        <v>106</v>
      </c>
      <c r="G10" s="43" t="s">
        <v>106</v>
      </c>
      <c r="H10" s="43">
        <v>21.025013189999999</v>
      </c>
      <c r="I10" s="43">
        <v>16.00385082</v>
      </c>
      <c r="J10" s="146">
        <v>5068</v>
      </c>
      <c r="K10" s="146">
        <v>9856</v>
      </c>
      <c r="L10" s="43">
        <v>41.27505274</v>
      </c>
      <c r="M10" s="148">
        <v>60.43832862</v>
      </c>
      <c r="N10" s="46">
        <v>43.09709067</v>
      </c>
      <c r="O10" s="43">
        <v>13.404161459999999</v>
      </c>
      <c r="P10" s="43" t="s">
        <v>106</v>
      </c>
      <c r="Q10" s="43" t="s">
        <v>106</v>
      </c>
      <c r="R10" s="43" t="s">
        <v>106</v>
      </c>
      <c r="S10" s="43">
        <v>69.05208682</v>
      </c>
      <c r="T10" s="43">
        <v>61.461141380000001</v>
      </c>
      <c r="U10" s="146">
        <v>546</v>
      </c>
      <c r="V10" s="146">
        <v>834</v>
      </c>
      <c r="W10" s="43">
        <v>41.27505274</v>
      </c>
      <c r="X10" s="44">
        <v>52.984852629999999</v>
      </c>
      <c r="Y10" s="150">
        <v>38.555630341783598</v>
      </c>
      <c r="Z10" s="43">
        <v>8.2631727104503803</v>
      </c>
      <c r="AA10" s="43" t="s">
        <v>106</v>
      </c>
      <c r="AB10" s="43" t="s">
        <v>106</v>
      </c>
      <c r="AC10" s="43" t="s">
        <v>106</v>
      </c>
      <c r="AD10" s="43">
        <v>12.0226001455502</v>
      </c>
      <c r="AE10" s="43">
        <v>12.2292933117008</v>
      </c>
      <c r="AF10" s="146">
        <v>1204</v>
      </c>
      <c r="AG10" s="146">
        <v>1526</v>
      </c>
      <c r="AH10" s="43">
        <v>39.563848562880203</v>
      </c>
      <c r="AI10" s="148">
        <v>57.244407533200501</v>
      </c>
      <c r="AJ10" s="46">
        <v>26.837987623252999</v>
      </c>
      <c r="AK10" s="43">
        <v>-12.3957014796942</v>
      </c>
      <c r="AL10" s="43" t="s">
        <v>106</v>
      </c>
      <c r="AM10" s="43" t="s">
        <v>106</v>
      </c>
      <c r="AN10" s="43" t="s">
        <v>106</v>
      </c>
      <c r="AO10" s="43">
        <v>72.841668175951696</v>
      </c>
      <c r="AP10" s="43">
        <v>59.061548573462701</v>
      </c>
      <c r="AQ10" s="146">
        <v>478</v>
      </c>
      <c r="AR10" s="146">
        <v>936</v>
      </c>
      <c r="AS10" s="43">
        <v>46.6550797892464</v>
      </c>
      <c r="AT10" s="44">
        <v>70.237761103397204</v>
      </c>
      <c r="AU10" s="150">
        <v>24.175775770089999</v>
      </c>
      <c r="AV10" s="43">
        <v>-11.070629678465201</v>
      </c>
      <c r="AW10" s="43" t="s">
        <v>106</v>
      </c>
      <c r="AX10" s="43" t="s">
        <v>106</v>
      </c>
      <c r="AY10" s="43" t="s">
        <v>106</v>
      </c>
      <c r="AZ10" s="43">
        <v>70.771309325845621</v>
      </c>
      <c r="BA10" s="43">
        <v>63.184628354039617</v>
      </c>
      <c r="BB10" s="146">
        <v>91</v>
      </c>
      <c r="BC10" s="146">
        <v>255</v>
      </c>
      <c r="BD10" s="43">
        <v>51.448481774866615</v>
      </c>
      <c r="BE10" s="148">
        <v>70.642413128638353</v>
      </c>
      <c r="BF10" s="46">
        <v>25.097324115090345</v>
      </c>
      <c r="BG10" s="43">
        <v>-9.5086014378936028</v>
      </c>
      <c r="BH10" s="43" t="s">
        <v>106</v>
      </c>
      <c r="BI10" s="43" t="s">
        <v>106</v>
      </c>
      <c r="BJ10" s="43" t="s">
        <v>106</v>
      </c>
      <c r="BK10" s="43">
        <v>67.710535950253742</v>
      </c>
      <c r="BL10" s="43">
        <v>53.428354656600128</v>
      </c>
      <c r="BM10" s="146">
        <v>299</v>
      </c>
      <c r="BN10" s="146">
        <v>312</v>
      </c>
      <c r="BO10" s="43">
        <v>45.722743981151019</v>
      </c>
      <c r="BP10" s="44">
        <v>72.515097457545025</v>
      </c>
    </row>
    <row r="13" spans="2:68" ht="25" thickBot="1" x14ac:dyDescent="0.35">
      <c r="B13" s="123" t="s">
        <v>765</v>
      </c>
    </row>
    <row r="14" spans="2:68" s="125" customFormat="1" ht="17" thickBot="1" x14ac:dyDescent="0.25">
      <c r="B14" s="124"/>
      <c r="C14" s="288" t="s">
        <v>0</v>
      </c>
      <c r="D14" s="289"/>
      <c r="E14" s="289"/>
      <c r="F14" s="289"/>
      <c r="G14" s="289"/>
      <c r="H14" s="289"/>
      <c r="I14" s="289"/>
      <c r="J14" s="289"/>
      <c r="K14" s="289"/>
      <c r="L14" s="289"/>
      <c r="M14" s="290"/>
      <c r="N14" s="281" t="s">
        <v>66</v>
      </c>
      <c r="O14" s="282"/>
      <c r="P14" s="282"/>
      <c r="Q14" s="282"/>
      <c r="R14" s="282"/>
      <c r="S14" s="282"/>
      <c r="T14" s="282"/>
      <c r="U14" s="282"/>
      <c r="V14" s="282"/>
      <c r="W14" s="282"/>
      <c r="X14" s="282"/>
      <c r="Y14" s="291" t="s">
        <v>743</v>
      </c>
      <c r="Z14" s="292"/>
      <c r="AA14" s="292"/>
      <c r="AB14" s="292"/>
      <c r="AC14" s="292"/>
      <c r="AD14" s="292"/>
      <c r="AE14" s="292"/>
      <c r="AF14" s="292"/>
      <c r="AG14" s="292"/>
      <c r="AH14" s="292"/>
      <c r="AI14" s="293"/>
      <c r="AJ14" s="294" t="s">
        <v>28</v>
      </c>
      <c r="AK14" s="295"/>
      <c r="AL14" s="295"/>
      <c r="AM14" s="295"/>
      <c r="AN14" s="295"/>
      <c r="AO14" s="295"/>
      <c r="AP14" s="295"/>
      <c r="AQ14" s="295"/>
      <c r="AR14" s="295"/>
      <c r="AS14" s="295"/>
      <c r="AT14" s="296"/>
      <c r="AU14" s="282" t="s">
        <v>11</v>
      </c>
      <c r="AV14" s="282"/>
      <c r="AW14" s="282"/>
      <c r="AX14" s="282"/>
      <c r="AY14" s="282"/>
      <c r="AZ14" s="282"/>
      <c r="BA14" s="282"/>
      <c r="BB14" s="282"/>
      <c r="BC14" s="282"/>
      <c r="BD14" s="282"/>
      <c r="BE14" s="283"/>
      <c r="BF14" s="281" t="s">
        <v>65</v>
      </c>
      <c r="BG14" s="282"/>
      <c r="BH14" s="282"/>
      <c r="BI14" s="282"/>
      <c r="BJ14" s="282"/>
      <c r="BK14" s="282"/>
      <c r="BL14" s="282"/>
      <c r="BM14" s="282"/>
      <c r="BN14" s="282"/>
      <c r="BO14" s="282"/>
      <c r="BP14" s="283"/>
    </row>
    <row r="15" spans="2:68" s="128" customFormat="1" ht="102" x14ac:dyDescent="0.2">
      <c r="B15" s="131" t="s">
        <v>982</v>
      </c>
      <c r="C15" s="53" t="s">
        <v>756</v>
      </c>
      <c r="D15" s="48" t="s">
        <v>757</v>
      </c>
      <c r="E15" s="48" t="s">
        <v>758</v>
      </c>
      <c r="F15" s="48" t="s">
        <v>779</v>
      </c>
      <c r="G15" s="48" t="s">
        <v>780</v>
      </c>
      <c r="H15" s="48" t="s">
        <v>759</v>
      </c>
      <c r="I15" s="48" t="s">
        <v>760</v>
      </c>
      <c r="J15" s="137" t="s">
        <v>761</v>
      </c>
      <c r="K15" s="137" t="s">
        <v>762</v>
      </c>
      <c r="L15" s="48" t="s">
        <v>763</v>
      </c>
      <c r="M15" s="50" t="s">
        <v>764</v>
      </c>
      <c r="N15" s="53" t="s">
        <v>756</v>
      </c>
      <c r="O15" s="48" t="s">
        <v>757</v>
      </c>
      <c r="P15" s="48" t="s">
        <v>758</v>
      </c>
      <c r="Q15" s="48" t="s">
        <v>779</v>
      </c>
      <c r="R15" s="48" t="s">
        <v>784</v>
      </c>
      <c r="S15" s="48" t="s">
        <v>759</v>
      </c>
      <c r="T15" s="48" t="s">
        <v>760</v>
      </c>
      <c r="U15" s="137" t="s">
        <v>761</v>
      </c>
      <c r="V15" s="137" t="s">
        <v>762</v>
      </c>
      <c r="W15" s="48" t="s">
        <v>763</v>
      </c>
      <c r="X15" s="50" t="s">
        <v>764</v>
      </c>
      <c r="Y15" s="132" t="s">
        <v>756</v>
      </c>
      <c r="Z15" s="51" t="s">
        <v>757</v>
      </c>
      <c r="AA15" s="51" t="s">
        <v>758</v>
      </c>
      <c r="AB15" s="48" t="s">
        <v>779</v>
      </c>
      <c r="AC15" s="48" t="s">
        <v>784</v>
      </c>
      <c r="AD15" s="51" t="s">
        <v>759</v>
      </c>
      <c r="AE15" s="51" t="s">
        <v>760</v>
      </c>
      <c r="AF15" s="139" t="s">
        <v>761</v>
      </c>
      <c r="AG15" s="139" t="s">
        <v>762</v>
      </c>
      <c r="AH15" s="51" t="s">
        <v>763</v>
      </c>
      <c r="AI15" s="52" t="s">
        <v>764</v>
      </c>
      <c r="AJ15" s="156" t="s">
        <v>756</v>
      </c>
      <c r="AK15" s="157" t="s">
        <v>757</v>
      </c>
      <c r="AL15" s="157" t="s">
        <v>758</v>
      </c>
      <c r="AM15" s="157" t="s">
        <v>779</v>
      </c>
      <c r="AN15" s="157" t="s">
        <v>784</v>
      </c>
      <c r="AO15" s="157" t="s">
        <v>759</v>
      </c>
      <c r="AP15" s="157" t="s">
        <v>760</v>
      </c>
      <c r="AQ15" s="158" t="s">
        <v>761</v>
      </c>
      <c r="AR15" s="158" t="s">
        <v>762</v>
      </c>
      <c r="AS15" s="157" t="s">
        <v>763</v>
      </c>
      <c r="AT15" s="159" t="s">
        <v>764</v>
      </c>
      <c r="AU15" s="127" t="s">
        <v>756</v>
      </c>
      <c r="AV15" s="48" t="s">
        <v>757</v>
      </c>
      <c r="AW15" s="48" t="s">
        <v>758</v>
      </c>
      <c r="AX15" s="48" t="s">
        <v>779</v>
      </c>
      <c r="AY15" s="48" t="s">
        <v>784</v>
      </c>
      <c r="AZ15" s="48" t="s">
        <v>759</v>
      </c>
      <c r="BA15" s="48" t="s">
        <v>760</v>
      </c>
      <c r="BB15" s="137" t="s">
        <v>761</v>
      </c>
      <c r="BC15" s="137" t="s">
        <v>762</v>
      </c>
      <c r="BD15" s="48" t="s">
        <v>763</v>
      </c>
      <c r="BE15" s="50" t="s">
        <v>764</v>
      </c>
      <c r="BF15" s="53" t="s">
        <v>756</v>
      </c>
      <c r="BG15" s="48" t="s">
        <v>757</v>
      </c>
      <c r="BH15" s="48" t="s">
        <v>758</v>
      </c>
      <c r="BI15" s="48" t="s">
        <v>770</v>
      </c>
      <c r="BJ15" s="48" t="s">
        <v>771</v>
      </c>
      <c r="BK15" s="48" t="s">
        <v>759</v>
      </c>
      <c r="BL15" s="48" t="s">
        <v>760</v>
      </c>
      <c r="BM15" s="137" t="s">
        <v>761</v>
      </c>
      <c r="BN15" s="137" t="s">
        <v>762</v>
      </c>
      <c r="BO15" s="48" t="s">
        <v>763</v>
      </c>
      <c r="BP15" s="49" t="s">
        <v>764</v>
      </c>
    </row>
    <row r="16" spans="2:68" x14ac:dyDescent="0.2">
      <c r="B16" s="151" t="s">
        <v>100</v>
      </c>
      <c r="C16" s="45">
        <v>94.393180360000002</v>
      </c>
      <c r="D16" s="40">
        <v>31.621407520000002</v>
      </c>
      <c r="E16" s="40" t="s">
        <v>106</v>
      </c>
      <c r="F16" s="40" t="s">
        <v>147</v>
      </c>
      <c r="G16" s="40" t="s">
        <v>112</v>
      </c>
      <c r="H16" s="40">
        <v>13.562852339999999</v>
      </c>
      <c r="I16" s="40">
        <v>20.30886293</v>
      </c>
      <c r="J16" s="145">
        <v>80271</v>
      </c>
      <c r="K16" s="145">
        <v>3352</v>
      </c>
      <c r="L16" s="40">
        <v>15.275695069999999</v>
      </c>
      <c r="M16" s="147">
        <v>46.270798280000001</v>
      </c>
      <c r="N16" s="45">
        <v>115.2090307</v>
      </c>
      <c r="O16" s="40">
        <v>44.367337489999997</v>
      </c>
      <c r="P16" s="40" t="s">
        <v>106</v>
      </c>
      <c r="Q16" s="40" t="s">
        <v>402</v>
      </c>
      <c r="R16" s="40" t="s">
        <v>310</v>
      </c>
      <c r="S16" s="40">
        <v>66.084453049999993</v>
      </c>
      <c r="T16" s="40">
        <v>80.931987190000001</v>
      </c>
      <c r="U16" s="145">
        <v>1227</v>
      </c>
      <c r="V16" s="145">
        <v>209</v>
      </c>
      <c r="W16" s="40">
        <v>9.5535289599999995</v>
      </c>
      <c r="X16" s="147">
        <v>40.677636800000002</v>
      </c>
      <c r="Y16" s="152">
        <v>109.73921926841031</v>
      </c>
      <c r="Z16" s="152">
        <v>40.863790473307127</v>
      </c>
      <c r="AA16" s="152" t="s">
        <v>106</v>
      </c>
      <c r="AB16" s="152" t="s">
        <v>131</v>
      </c>
      <c r="AC16" s="152" t="s">
        <v>108</v>
      </c>
      <c r="AD16" s="152">
        <v>13.894707425320457</v>
      </c>
      <c r="AE16" s="152">
        <v>13.876718260099747</v>
      </c>
      <c r="AF16" s="153">
        <v>2900</v>
      </c>
      <c r="AG16" s="153">
        <v>447</v>
      </c>
      <c r="AH16" s="152">
        <v>11.216051306389476</v>
      </c>
      <c r="AI16" s="152">
        <v>42.59289263218065</v>
      </c>
      <c r="AJ16" s="45">
        <v>86.317399931156615</v>
      </c>
      <c r="AK16" s="40">
        <v>19.474269333580594</v>
      </c>
      <c r="AL16" s="40" t="s">
        <v>106</v>
      </c>
      <c r="AM16" s="40" t="s">
        <v>547</v>
      </c>
      <c r="AN16" s="40" t="s">
        <v>561</v>
      </c>
      <c r="AO16" s="40">
        <v>70.483134742130161</v>
      </c>
      <c r="AP16" s="40">
        <v>77.302922960864421</v>
      </c>
      <c r="AQ16" s="145">
        <v>11642</v>
      </c>
      <c r="AR16" s="145">
        <v>130</v>
      </c>
      <c r="AS16" s="40">
        <v>18.085277630908195</v>
      </c>
      <c r="AT16" s="42">
        <v>47.093729257841247</v>
      </c>
      <c r="AU16" s="45">
        <v>77.520505076105863</v>
      </c>
      <c r="AV16" s="40">
        <v>21.301295120887129</v>
      </c>
      <c r="AW16" s="40" t="s">
        <v>106</v>
      </c>
      <c r="AX16" s="40" t="s">
        <v>315</v>
      </c>
      <c r="AY16" s="40" t="s">
        <v>629</v>
      </c>
      <c r="AZ16" s="40">
        <v>77.354859960871579</v>
      </c>
      <c r="BA16" s="40">
        <v>73.8546530260205</v>
      </c>
      <c r="BB16" s="145">
        <v>2888</v>
      </c>
      <c r="BC16" s="145">
        <v>230</v>
      </c>
      <c r="BD16" s="40">
        <v>24.981157780779085</v>
      </c>
      <c r="BE16" s="42">
        <v>50.439410654089777</v>
      </c>
      <c r="BF16" s="45">
        <v>89.374288009065666</v>
      </c>
      <c r="BG16" s="40">
        <v>26.071919810998438</v>
      </c>
      <c r="BH16" s="40" t="s">
        <v>106</v>
      </c>
      <c r="BI16" s="40" t="s">
        <v>935</v>
      </c>
      <c r="BJ16" s="40" t="s">
        <v>496</v>
      </c>
      <c r="BK16" s="40">
        <v>74.872516048788214</v>
      </c>
      <c r="BL16" s="40">
        <v>74.132248044727604</v>
      </c>
      <c r="BM16" s="145">
        <v>484</v>
      </c>
      <c r="BN16" s="145">
        <v>77</v>
      </c>
      <c r="BO16" s="40">
        <v>17.647120460818776</v>
      </c>
      <c r="BP16" s="42">
        <v>47.501300731941967</v>
      </c>
    </row>
    <row r="17" spans="1:68" x14ac:dyDescent="0.2">
      <c r="B17" s="151" t="s">
        <v>104</v>
      </c>
      <c r="C17" s="45">
        <v>79.852822419999995</v>
      </c>
      <c r="D17" s="40">
        <v>21.383207420000002</v>
      </c>
      <c r="E17" s="40" t="s">
        <v>106</v>
      </c>
      <c r="F17" s="40" t="s">
        <v>106</v>
      </c>
      <c r="G17" s="40" t="s">
        <v>127</v>
      </c>
      <c r="H17" s="40">
        <v>13.610731120000001</v>
      </c>
      <c r="I17" s="40">
        <v>18.079926199999999</v>
      </c>
      <c r="J17" s="145">
        <v>60498</v>
      </c>
      <c r="K17" s="145">
        <v>3666</v>
      </c>
      <c r="L17" s="40">
        <v>19.948179769999999</v>
      </c>
      <c r="M17" s="147">
        <v>50.17521369</v>
      </c>
      <c r="N17" s="45">
        <v>101.4753528</v>
      </c>
      <c r="O17" s="40">
        <v>29.697322570000001</v>
      </c>
      <c r="P17" s="40" t="s">
        <v>106</v>
      </c>
      <c r="Q17" s="40" t="s">
        <v>283</v>
      </c>
      <c r="R17" s="40" t="s">
        <v>127</v>
      </c>
      <c r="S17" s="40">
        <v>67.970140400000005</v>
      </c>
      <c r="T17" s="40">
        <v>78.977505960000002</v>
      </c>
      <c r="U17" s="145">
        <v>1493</v>
      </c>
      <c r="V17" s="145">
        <v>346</v>
      </c>
      <c r="W17" s="40">
        <v>13.767019700000001</v>
      </c>
      <c r="X17" s="147">
        <v>44.32900351</v>
      </c>
      <c r="Y17" s="5">
        <v>94.134253724620436</v>
      </c>
      <c r="Z17" s="5">
        <v>29.500532310661928</v>
      </c>
      <c r="AA17" s="5" t="s">
        <v>106</v>
      </c>
      <c r="AB17" s="5" t="s">
        <v>278</v>
      </c>
      <c r="AC17" s="5" t="s">
        <v>106</v>
      </c>
      <c r="AD17" s="5">
        <v>16.590781433845226</v>
      </c>
      <c r="AE17" s="5">
        <v>5.1706014507954912</v>
      </c>
      <c r="AF17" s="138">
        <v>4379</v>
      </c>
      <c r="AG17" s="138">
        <v>767</v>
      </c>
      <c r="AH17" s="5">
        <v>16.254734635172312</v>
      </c>
      <c r="AI17" s="5">
        <v>44.948507151186419</v>
      </c>
      <c r="AJ17" s="45">
        <v>72.654212301679323</v>
      </c>
      <c r="AK17" s="40">
        <v>11.01859437356693</v>
      </c>
      <c r="AL17" s="40" t="s">
        <v>106</v>
      </c>
      <c r="AM17" s="40" t="s">
        <v>138</v>
      </c>
      <c r="AN17" s="40" t="s">
        <v>127</v>
      </c>
      <c r="AO17" s="40">
        <v>69.899305757532005</v>
      </c>
      <c r="AP17" s="40">
        <v>73.099463528188735</v>
      </c>
      <c r="AQ17" s="145">
        <v>9327</v>
      </c>
      <c r="AR17" s="145">
        <v>165</v>
      </c>
      <c r="AS17" s="40">
        <v>23.08054956567835</v>
      </c>
      <c r="AT17" s="42">
        <v>56.277662524734581</v>
      </c>
      <c r="AU17" s="45">
        <v>67.78263910753131</v>
      </c>
      <c r="AV17" s="40">
        <v>5.6445852152649669</v>
      </c>
      <c r="AW17" s="40" t="s">
        <v>106</v>
      </c>
      <c r="AX17" s="40" t="s">
        <v>331</v>
      </c>
      <c r="AY17" s="40" t="s">
        <v>111</v>
      </c>
      <c r="AZ17" s="40">
        <v>73.131678637877641</v>
      </c>
      <c r="BA17" s="40">
        <v>70.60078186269206</v>
      </c>
      <c r="BB17" s="145">
        <v>2549</v>
      </c>
      <c r="BC17" s="145">
        <v>231</v>
      </c>
      <c r="BD17" s="40">
        <v>26.003246115475438</v>
      </c>
      <c r="BE17" s="42">
        <v>60.765542022246919</v>
      </c>
      <c r="BF17" s="45">
        <v>73.936643432539739</v>
      </c>
      <c r="BG17" s="40">
        <v>30.950952852385605</v>
      </c>
      <c r="BH17" s="40" t="s">
        <v>106</v>
      </c>
      <c r="BI17" s="40" t="s">
        <v>122</v>
      </c>
      <c r="BJ17" s="40" t="s">
        <v>126</v>
      </c>
      <c r="BK17" s="40">
        <v>70.735834557898826</v>
      </c>
      <c r="BL17" s="40">
        <v>71.828542080205821</v>
      </c>
      <c r="BM17" s="145">
        <v>937</v>
      </c>
      <c r="BN17" s="145">
        <v>141</v>
      </c>
      <c r="BO17" s="40">
        <v>23.74034336638503</v>
      </c>
      <c r="BP17" s="42">
        <v>46.548720537894013</v>
      </c>
    </row>
    <row r="18" spans="1:68" x14ac:dyDescent="0.2">
      <c r="B18" s="151" t="s">
        <v>103</v>
      </c>
      <c r="C18" s="45">
        <v>60.651096260000003</v>
      </c>
      <c r="D18" s="40">
        <v>7.8129567360000003</v>
      </c>
      <c r="E18" s="40" t="s">
        <v>106</v>
      </c>
      <c r="F18" s="40" t="s">
        <v>506</v>
      </c>
      <c r="G18" s="40" t="s">
        <v>927</v>
      </c>
      <c r="H18" s="40">
        <v>13.888038979999999</v>
      </c>
      <c r="I18" s="40">
        <v>21.259304589999999</v>
      </c>
      <c r="J18" s="145">
        <v>40439</v>
      </c>
      <c r="K18" s="145">
        <v>3444</v>
      </c>
      <c r="L18" s="40">
        <v>27.39131111</v>
      </c>
      <c r="M18" s="147">
        <v>54.690000679999997</v>
      </c>
      <c r="N18" s="45">
        <v>75.857719990000007</v>
      </c>
      <c r="O18" s="40">
        <v>25.050404390000001</v>
      </c>
      <c r="P18" s="40" t="s">
        <v>106</v>
      </c>
      <c r="Q18" s="40" t="s">
        <v>309</v>
      </c>
      <c r="R18" s="40" t="s">
        <v>260</v>
      </c>
      <c r="S18" s="40">
        <v>68.092444999999998</v>
      </c>
      <c r="T18" s="40">
        <v>67.50229573</v>
      </c>
      <c r="U18" s="145">
        <v>2005</v>
      </c>
      <c r="V18" s="145">
        <v>540</v>
      </c>
      <c r="W18" s="40">
        <v>21.69500421</v>
      </c>
      <c r="X18" s="147">
        <v>48.08140143</v>
      </c>
      <c r="Y18" s="5">
        <v>70.884926766761836</v>
      </c>
      <c r="Z18" s="5">
        <v>20.7062316107613</v>
      </c>
      <c r="AA18" s="5" t="s">
        <v>106</v>
      </c>
      <c r="AB18" s="5" t="s">
        <v>399</v>
      </c>
      <c r="AC18" s="5" t="s">
        <v>106</v>
      </c>
      <c r="AD18" s="5">
        <v>12.834755891402629</v>
      </c>
      <c r="AE18" s="5">
        <v>15.616278909128773</v>
      </c>
      <c r="AF18" s="138">
        <v>4956</v>
      </c>
      <c r="AG18" s="138">
        <v>1144</v>
      </c>
      <c r="AH18" s="5">
        <v>23.290441592145861</v>
      </c>
      <c r="AI18" s="5">
        <v>51.405631223333856</v>
      </c>
      <c r="AJ18" s="45">
        <v>46.92531738225572</v>
      </c>
      <c r="AK18" s="40">
        <v>-14.189950569438718</v>
      </c>
      <c r="AL18" s="40" t="s">
        <v>106</v>
      </c>
      <c r="AM18" s="40" t="s">
        <v>928</v>
      </c>
      <c r="AN18" s="40" t="s">
        <v>475</v>
      </c>
      <c r="AO18" s="40">
        <v>69.548730047520635</v>
      </c>
      <c r="AP18" s="40">
        <v>62.167266370724398</v>
      </c>
      <c r="AQ18" s="145">
        <v>5610</v>
      </c>
      <c r="AR18" s="145">
        <v>143</v>
      </c>
      <c r="AS18" s="40">
        <v>34.383177168727116</v>
      </c>
      <c r="AT18" s="42">
        <v>63.237403944042562</v>
      </c>
      <c r="AU18" s="45">
        <v>49.843251807758342</v>
      </c>
      <c r="AV18" s="40">
        <v>-0.75945675320230388</v>
      </c>
      <c r="AW18" s="40" t="s">
        <v>106</v>
      </c>
      <c r="AX18" s="40" t="s">
        <v>932</v>
      </c>
      <c r="AY18" s="40" t="s">
        <v>933</v>
      </c>
      <c r="AZ18" s="40">
        <v>71.875031725720689</v>
      </c>
      <c r="BA18" s="40">
        <v>60.292706869505643</v>
      </c>
      <c r="BB18" s="145">
        <v>1386</v>
      </c>
      <c r="BC18" s="145">
        <v>189</v>
      </c>
      <c r="BD18" s="40">
        <v>33.818608023637758</v>
      </c>
      <c r="BE18" s="42">
        <v>60.061096158444343</v>
      </c>
      <c r="BF18" s="45">
        <v>54.831589659885317</v>
      </c>
      <c r="BG18" s="40">
        <v>0.61687740439623984</v>
      </c>
      <c r="BH18" s="40" t="s">
        <v>106</v>
      </c>
      <c r="BI18" s="40" t="s">
        <v>936</v>
      </c>
      <c r="BJ18" s="40" t="s">
        <v>111</v>
      </c>
      <c r="BK18" s="40">
        <v>68.300389578769597</v>
      </c>
      <c r="BL18" s="40">
        <v>66.015732635952872</v>
      </c>
      <c r="BM18" s="145">
        <v>1152</v>
      </c>
      <c r="BN18" s="145">
        <v>240</v>
      </c>
      <c r="BO18" s="40">
        <v>29.117776323097495</v>
      </c>
      <c r="BP18" s="42">
        <v>66.772679172368683</v>
      </c>
    </row>
    <row r="19" spans="1:68" x14ac:dyDescent="0.2">
      <c r="B19" s="151" t="s">
        <v>102</v>
      </c>
      <c r="C19" s="45">
        <v>50.291357959999999</v>
      </c>
      <c r="D19" s="40">
        <v>5.9046783039999999</v>
      </c>
      <c r="E19" s="40" t="s">
        <v>106</v>
      </c>
      <c r="F19" s="40" t="s">
        <v>106</v>
      </c>
      <c r="G19" s="40" t="s">
        <v>106</v>
      </c>
      <c r="H19" s="40">
        <v>17.086213069999999</v>
      </c>
      <c r="I19" s="40">
        <v>24.447786130000001</v>
      </c>
      <c r="J19" s="145">
        <v>9224</v>
      </c>
      <c r="K19" s="145">
        <v>995</v>
      </c>
      <c r="L19" s="40">
        <v>31.887665040000002</v>
      </c>
      <c r="M19" s="147">
        <v>56.265135479999998</v>
      </c>
      <c r="N19" s="45">
        <v>53.2430302</v>
      </c>
      <c r="O19" s="40">
        <v>14.93247564</v>
      </c>
      <c r="P19" s="40" t="s">
        <v>106</v>
      </c>
      <c r="Q19" s="40" t="s">
        <v>107</v>
      </c>
      <c r="R19" s="40" t="s">
        <v>253</v>
      </c>
      <c r="S19" s="40">
        <v>67.276876099999996</v>
      </c>
      <c r="T19" s="40">
        <v>62.375785960000002</v>
      </c>
      <c r="U19" s="145">
        <v>600</v>
      </c>
      <c r="V19" s="145">
        <v>207</v>
      </c>
      <c r="W19" s="40">
        <v>28.430032709999999</v>
      </c>
      <c r="X19" s="147">
        <v>52.817264780000002</v>
      </c>
      <c r="Y19" s="5">
        <v>51.451471036472491</v>
      </c>
      <c r="Z19" s="5">
        <v>10.564467835303924</v>
      </c>
      <c r="AA19" s="5" t="s">
        <v>106</v>
      </c>
      <c r="AB19" s="5" t="s">
        <v>106</v>
      </c>
      <c r="AC19" s="5" t="s">
        <v>106</v>
      </c>
      <c r="AD19" s="5">
        <v>13.511127195112827</v>
      </c>
      <c r="AE19" s="5">
        <v>14.644150211333685</v>
      </c>
      <c r="AF19" s="138">
        <v>1467</v>
      </c>
      <c r="AG19" s="138">
        <v>389</v>
      </c>
      <c r="AH19" s="5">
        <v>29.913272541508164</v>
      </c>
      <c r="AI19" s="5">
        <v>56.377654946876653</v>
      </c>
      <c r="AJ19" s="45">
        <v>32.53290213658876</v>
      </c>
      <c r="AK19" s="40">
        <v>-4.5563198350572156</v>
      </c>
      <c r="AL19" s="40" t="s">
        <v>106</v>
      </c>
      <c r="AM19" s="40" t="s">
        <v>260</v>
      </c>
      <c r="AN19" s="40" t="s">
        <v>115</v>
      </c>
      <c r="AO19" s="40">
        <v>68.139886769922981</v>
      </c>
      <c r="AP19" s="40">
        <v>63.665865253917673</v>
      </c>
      <c r="AQ19" s="145">
        <v>1333</v>
      </c>
      <c r="AR19" s="145">
        <v>49</v>
      </c>
      <c r="AS19" s="40">
        <v>42.464177591389131</v>
      </c>
      <c r="AT19" s="42">
        <v>56.095045967544102</v>
      </c>
      <c r="AU19" s="45">
        <v>43.568522817342554</v>
      </c>
      <c r="AV19" s="40">
        <v>-8.4950400068044374</v>
      </c>
      <c r="AW19" s="40" t="s">
        <v>106</v>
      </c>
      <c r="AX19" s="40" t="s">
        <v>424</v>
      </c>
      <c r="AY19" s="40" t="s">
        <v>147</v>
      </c>
      <c r="AZ19" s="40">
        <v>73.012490637605922</v>
      </c>
      <c r="BA19" s="40">
        <v>38.338069782778511</v>
      </c>
      <c r="BB19" s="145">
        <v>150</v>
      </c>
      <c r="BC19" s="145">
        <v>24</v>
      </c>
      <c r="BD19" s="40">
        <v>38.151089345042323</v>
      </c>
      <c r="BE19" s="42">
        <v>69.212178886836369</v>
      </c>
      <c r="BF19" s="45">
        <v>36.739492915481314</v>
      </c>
      <c r="BG19" s="40">
        <v>1.2420618990134291</v>
      </c>
      <c r="BH19" s="40" t="s">
        <v>106</v>
      </c>
      <c r="BI19" s="40" t="s">
        <v>108</v>
      </c>
      <c r="BJ19" s="40" t="s">
        <v>318</v>
      </c>
      <c r="BK19" s="40">
        <v>63.792387064546965</v>
      </c>
      <c r="BL19" s="40">
        <v>61.47674441180213</v>
      </c>
      <c r="BM19" s="145">
        <v>398</v>
      </c>
      <c r="BN19" s="145">
        <v>62</v>
      </c>
      <c r="BO19" s="40">
        <v>37.831787779299169</v>
      </c>
      <c r="BP19" s="42">
        <v>57.859080602647275</v>
      </c>
    </row>
    <row r="20" spans="1:68" ht="17" thickBot="1" x14ac:dyDescent="0.25">
      <c r="B20" s="154" t="s">
        <v>101</v>
      </c>
      <c r="C20" s="46">
        <v>26.283354689999999</v>
      </c>
      <c r="D20" s="43">
        <v>-17.448092339999999</v>
      </c>
      <c r="E20" s="43" t="s">
        <v>106</v>
      </c>
      <c r="F20" s="43" t="s">
        <v>106</v>
      </c>
      <c r="G20" s="43" t="s">
        <v>106</v>
      </c>
      <c r="H20" s="43">
        <v>17.513862320000001</v>
      </c>
      <c r="I20" s="43">
        <v>28.85708224</v>
      </c>
      <c r="J20" s="146">
        <v>6976</v>
      </c>
      <c r="K20" s="146">
        <v>1037</v>
      </c>
      <c r="L20" s="43">
        <v>48.269996149999997</v>
      </c>
      <c r="M20" s="148">
        <v>73.160118260000004</v>
      </c>
      <c r="N20" s="46">
        <v>35.16646033</v>
      </c>
      <c r="O20" s="43">
        <v>-4.8627093989999999</v>
      </c>
      <c r="P20" s="43" t="s">
        <v>106</v>
      </c>
      <c r="Q20" s="43" t="s">
        <v>106</v>
      </c>
      <c r="R20" s="43" t="s">
        <v>106</v>
      </c>
      <c r="S20" s="43">
        <v>66.363222609999994</v>
      </c>
      <c r="T20" s="43">
        <v>55.780102229999997</v>
      </c>
      <c r="U20" s="146">
        <v>448</v>
      </c>
      <c r="V20" s="146">
        <v>201</v>
      </c>
      <c r="W20" s="43">
        <v>43.888108610000003</v>
      </c>
      <c r="X20" s="148">
        <v>63.976486049999998</v>
      </c>
      <c r="Y20" s="20">
        <v>31.48215567041866</v>
      </c>
      <c r="Z20" s="20">
        <v>-6.9509108141520448</v>
      </c>
      <c r="AA20" s="20" t="s">
        <v>106</v>
      </c>
      <c r="AB20" s="20" t="s">
        <v>106</v>
      </c>
      <c r="AC20" s="20" t="s">
        <v>106</v>
      </c>
      <c r="AD20" s="20">
        <v>8.4987474828230898</v>
      </c>
      <c r="AE20" s="20">
        <v>16.738620725653014</v>
      </c>
      <c r="AF20" s="155">
        <v>984</v>
      </c>
      <c r="AG20" s="155">
        <v>349</v>
      </c>
      <c r="AH20" s="20">
        <v>45.273122472008431</v>
      </c>
      <c r="AI20" s="20">
        <v>64.604339489114992</v>
      </c>
      <c r="AJ20" s="46">
        <v>13.296248054069554</v>
      </c>
      <c r="AK20" s="43">
        <v>-36.313383577781977</v>
      </c>
      <c r="AL20" s="43" t="s">
        <v>106</v>
      </c>
      <c r="AM20" s="43" t="s">
        <v>106</v>
      </c>
      <c r="AN20" s="43" t="s">
        <v>106</v>
      </c>
      <c r="AO20" s="43">
        <v>68.441050957298245</v>
      </c>
      <c r="AP20" s="43">
        <v>60.779176597226019</v>
      </c>
      <c r="AQ20" s="146">
        <v>846</v>
      </c>
      <c r="AR20" s="146">
        <v>43</v>
      </c>
      <c r="AS20" s="43">
        <v>54.827160828947591</v>
      </c>
      <c r="AT20" s="44">
        <v>86.254671078936553</v>
      </c>
      <c r="AU20" s="46">
        <v>12.934838994407897</v>
      </c>
      <c r="AV20" s="43">
        <v>-36.084947765791291</v>
      </c>
      <c r="AW20" s="43" t="s">
        <v>106</v>
      </c>
      <c r="AX20" s="43" t="s">
        <v>106</v>
      </c>
      <c r="AY20" s="43" t="s">
        <v>106</v>
      </c>
      <c r="AZ20" s="43">
        <v>72.64487952598229</v>
      </c>
      <c r="BA20" s="43">
        <v>58.302420693436936</v>
      </c>
      <c r="BB20" s="146">
        <v>137</v>
      </c>
      <c r="BC20" s="146">
        <v>24</v>
      </c>
      <c r="BD20" s="43">
        <v>59.307766326969727</v>
      </c>
      <c r="BE20" s="44">
        <v>86.880058464494383</v>
      </c>
      <c r="BF20" s="46">
        <v>19.457476529179473</v>
      </c>
      <c r="BG20" s="43">
        <v>-31.079236890421836</v>
      </c>
      <c r="BH20" s="43" t="s">
        <v>106</v>
      </c>
      <c r="BI20" s="43" t="s">
        <v>106</v>
      </c>
      <c r="BJ20" s="43" t="s">
        <v>106</v>
      </c>
      <c r="BK20" s="43">
        <v>65.091784850810086</v>
      </c>
      <c r="BL20" s="43">
        <v>49.77732876976583</v>
      </c>
      <c r="BM20" s="146">
        <v>234</v>
      </c>
      <c r="BN20" s="146">
        <v>67</v>
      </c>
      <c r="BO20" s="43">
        <v>52.416906959634197</v>
      </c>
      <c r="BP20" s="44">
        <v>84.301154611991649</v>
      </c>
    </row>
    <row r="21" spans="1:68" ht="16.5" customHeight="1" x14ac:dyDescent="0.2"/>
    <row r="22" spans="1:68" ht="25" thickBot="1" x14ac:dyDescent="0.35">
      <c r="B22" s="123" t="s">
        <v>937</v>
      </c>
    </row>
    <row r="23" spans="1:68" s="125" customFormat="1" ht="17" thickBot="1" x14ac:dyDescent="0.25">
      <c r="B23" s="124"/>
      <c r="C23" s="289" t="s">
        <v>0</v>
      </c>
      <c r="D23" s="289"/>
      <c r="E23" s="289"/>
      <c r="F23" s="289"/>
      <c r="G23" s="289"/>
      <c r="H23" s="289"/>
      <c r="I23" s="289"/>
      <c r="J23" s="289"/>
      <c r="K23" s="289"/>
      <c r="L23" s="289"/>
      <c r="M23" s="289"/>
      <c r="N23" s="281" t="s">
        <v>66</v>
      </c>
      <c r="O23" s="282"/>
      <c r="P23" s="282"/>
      <c r="Q23" s="282"/>
      <c r="R23" s="282"/>
      <c r="S23" s="282"/>
      <c r="T23" s="282"/>
      <c r="U23" s="282"/>
      <c r="V23" s="282"/>
      <c r="W23" s="282"/>
      <c r="X23" s="283"/>
      <c r="Y23" s="297" t="s">
        <v>743</v>
      </c>
      <c r="Z23" s="292"/>
      <c r="AA23" s="292"/>
      <c r="AB23" s="292"/>
      <c r="AC23" s="292"/>
      <c r="AD23" s="292"/>
      <c r="AE23" s="292"/>
      <c r="AF23" s="292"/>
      <c r="AG23" s="292"/>
      <c r="AH23" s="292"/>
      <c r="AI23" s="293"/>
      <c r="AJ23" s="294" t="s">
        <v>28</v>
      </c>
      <c r="AK23" s="295"/>
      <c r="AL23" s="295"/>
      <c r="AM23" s="295"/>
      <c r="AN23" s="295"/>
      <c r="AO23" s="295"/>
      <c r="AP23" s="295"/>
      <c r="AQ23" s="295"/>
      <c r="AR23" s="295"/>
      <c r="AS23" s="295"/>
      <c r="AT23" s="296"/>
      <c r="AU23" s="281" t="s">
        <v>11</v>
      </c>
      <c r="AV23" s="282"/>
      <c r="AW23" s="282"/>
      <c r="AX23" s="282"/>
      <c r="AY23" s="282"/>
      <c r="AZ23" s="282"/>
      <c r="BA23" s="282"/>
      <c r="BB23" s="282"/>
      <c r="BC23" s="282"/>
      <c r="BD23" s="282"/>
      <c r="BE23" s="283"/>
      <c r="BF23" s="282" t="s">
        <v>65</v>
      </c>
      <c r="BG23" s="282"/>
      <c r="BH23" s="282"/>
      <c r="BI23" s="282"/>
      <c r="BJ23" s="282"/>
      <c r="BK23" s="282"/>
      <c r="BL23" s="282"/>
      <c r="BM23" s="282"/>
      <c r="BN23" s="282"/>
      <c r="BO23" s="282"/>
      <c r="BP23" s="283"/>
    </row>
    <row r="24" spans="1:68" s="128" customFormat="1" ht="136" x14ac:dyDescent="0.2">
      <c r="B24" s="126" t="s">
        <v>982</v>
      </c>
      <c r="C24" s="127" t="s">
        <v>946</v>
      </c>
      <c r="D24" s="48" t="s">
        <v>947</v>
      </c>
      <c r="E24" s="48" t="s">
        <v>983</v>
      </c>
      <c r="F24" s="48" t="s">
        <v>938</v>
      </c>
      <c r="G24" s="48" t="s">
        <v>939</v>
      </c>
      <c r="H24" s="48" t="s">
        <v>940</v>
      </c>
      <c r="I24" s="48" t="s">
        <v>941</v>
      </c>
      <c r="J24" s="137" t="s">
        <v>942</v>
      </c>
      <c r="K24" s="137" t="s">
        <v>943</v>
      </c>
      <c r="L24" s="48" t="s">
        <v>944</v>
      </c>
      <c r="M24" s="50" t="s">
        <v>945</v>
      </c>
      <c r="N24" s="53" t="s">
        <v>946</v>
      </c>
      <c r="O24" s="48" t="s">
        <v>947</v>
      </c>
      <c r="P24" s="48" t="s">
        <v>983</v>
      </c>
      <c r="Q24" s="48" t="s">
        <v>938</v>
      </c>
      <c r="R24" s="48" t="s">
        <v>939</v>
      </c>
      <c r="S24" s="48" t="s">
        <v>940</v>
      </c>
      <c r="T24" s="48" t="s">
        <v>941</v>
      </c>
      <c r="U24" s="137" t="s">
        <v>942</v>
      </c>
      <c r="V24" s="137" t="s">
        <v>943</v>
      </c>
      <c r="W24" s="48" t="s">
        <v>944</v>
      </c>
      <c r="X24" s="49" t="s">
        <v>945</v>
      </c>
      <c r="Y24" s="127" t="s">
        <v>946</v>
      </c>
      <c r="Z24" s="48" t="s">
        <v>947</v>
      </c>
      <c r="AA24" s="48" t="s">
        <v>983</v>
      </c>
      <c r="AB24" s="48" t="s">
        <v>938</v>
      </c>
      <c r="AC24" s="48" t="s">
        <v>939</v>
      </c>
      <c r="AD24" s="48" t="s">
        <v>940</v>
      </c>
      <c r="AE24" s="48" t="s">
        <v>941</v>
      </c>
      <c r="AF24" s="137" t="s">
        <v>942</v>
      </c>
      <c r="AG24" s="137" t="s">
        <v>943</v>
      </c>
      <c r="AH24" s="48" t="s">
        <v>944</v>
      </c>
      <c r="AI24" s="50" t="s">
        <v>945</v>
      </c>
      <c r="AJ24" s="53" t="s">
        <v>946</v>
      </c>
      <c r="AK24" s="48" t="s">
        <v>947</v>
      </c>
      <c r="AL24" s="48" t="s">
        <v>983</v>
      </c>
      <c r="AM24" s="48" t="s">
        <v>938</v>
      </c>
      <c r="AN24" s="48" t="s">
        <v>939</v>
      </c>
      <c r="AO24" s="48" t="s">
        <v>940</v>
      </c>
      <c r="AP24" s="48" t="s">
        <v>941</v>
      </c>
      <c r="AQ24" s="137" t="s">
        <v>942</v>
      </c>
      <c r="AR24" s="137" t="s">
        <v>943</v>
      </c>
      <c r="AS24" s="48" t="s">
        <v>944</v>
      </c>
      <c r="AT24" s="49" t="s">
        <v>945</v>
      </c>
      <c r="AU24" s="53" t="s">
        <v>946</v>
      </c>
      <c r="AV24" s="48" t="s">
        <v>947</v>
      </c>
      <c r="AW24" s="48" t="s">
        <v>983</v>
      </c>
      <c r="AX24" s="48" t="s">
        <v>938</v>
      </c>
      <c r="AY24" s="48" t="s">
        <v>939</v>
      </c>
      <c r="AZ24" s="48" t="s">
        <v>940</v>
      </c>
      <c r="BA24" s="48" t="s">
        <v>941</v>
      </c>
      <c r="BB24" s="137" t="s">
        <v>942</v>
      </c>
      <c r="BC24" s="137" t="s">
        <v>943</v>
      </c>
      <c r="BD24" s="48" t="s">
        <v>944</v>
      </c>
      <c r="BE24" s="49" t="s">
        <v>945</v>
      </c>
      <c r="BF24" s="127" t="s">
        <v>946</v>
      </c>
      <c r="BG24" s="48" t="s">
        <v>947</v>
      </c>
      <c r="BH24" s="48" t="s">
        <v>983</v>
      </c>
      <c r="BI24" s="48" t="s">
        <v>938</v>
      </c>
      <c r="BJ24" s="48" t="s">
        <v>939</v>
      </c>
      <c r="BK24" s="48" t="s">
        <v>940</v>
      </c>
      <c r="BL24" s="48" t="s">
        <v>941</v>
      </c>
      <c r="BM24" s="137" t="s">
        <v>942</v>
      </c>
      <c r="BN24" s="137" t="s">
        <v>943</v>
      </c>
      <c r="BO24" s="48" t="s">
        <v>944</v>
      </c>
      <c r="BP24" s="49" t="s">
        <v>945</v>
      </c>
    </row>
    <row r="25" spans="1:68" x14ac:dyDescent="0.2">
      <c r="B25" s="224" t="s">
        <v>100</v>
      </c>
      <c r="C25" s="222">
        <v>107.79641729592679</v>
      </c>
      <c r="D25" s="172">
        <v>17.071254828569256</v>
      </c>
      <c r="E25" s="41" t="s">
        <v>106</v>
      </c>
      <c r="F25" s="41" t="s">
        <v>119</v>
      </c>
      <c r="G25" s="41" t="s">
        <v>339</v>
      </c>
      <c r="H25" s="172">
        <v>11.549856730451825</v>
      </c>
      <c r="I25" s="172">
        <v>23.06000266749496</v>
      </c>
      <c r="J25" s="41">
        <v>34643</v>
      </c>
      <c r="K25" s="41">
        <v>1836</v>
      </c>
      <c r="L25" s="172">
        <v>11.016378519446365</v>
      </c>
      <c r="M25" s="226">
        <v>52.752404987121537</v>
      </c>
      <c r="N25" s="171">
        <v>124.48701400342684</v>
      </c>
      <c r="O25" s="172">
        <v>29.536915184865453</v>
      </c>
      <c r="P25" s="41" t="s">
        <v>106</v>
      </c>
      <c r="Q25" s="41" t="s">
        <v>612</v>
      </c>
      <c r="R25" s="41" t="s">
        <v>491</v>
      </c>
      <c r="S25" s="172">
        <v>63.210486780586542</v>
      </c>
      <c r="T25" s="172">
        <v>69.962085406943743</v>
      </c>
      <c r="U25" s="41">
        <v>753</v>
      </c>
      <c r="V25" s="41">
        <v>83</v>
      </c>
      <c r="W25" s="172">
        <v>7.9470363701410118</v>
      </c>
      <c r="X25" s="178">
        <v>44.948163352850443</v>
      </c>
      <c r="Y25" s="222">
        <v>119.33456857452721</v>
      </c>
      <c r="Z25" s="172">
        <v>25.938361783970475</v>
      </c>
      <c r="AA25" s="41" t="s">
        <v>106</v>
      </c>
      <c r="AB25" s="41" t="s">
        <v>127</v>
      </c>
      <c r="AC25" s="41" t="s">
        <v>138</v>
      </c>
      <c r="AD25" s="172">
        <v>12.79948359860785</v>
      </c>
      <c r="AE25" s="172">
        <v>26.730849690257802</v>
      </c>
      <c r="AF25" s="41">
        <v>1803</v>
      </c>
      <c r="AG25" s="41">
        <v>171</v>
      </c>
      <c r="AH25" s="172">
        <v>9.2582160427493356</v>
      </c>
      <c r="AI25" s="226">
        <v>47.851998058661081</v>
      </c>
      <c r="AJ25" s="171">
        <v>100.85961993491172</v>
      </c>
      <c r="AK25" s="172">
        <v>4.1453584300164446</v>
      </c>
      <c r="AL25" s="41" t="s">
        <v>106</v>
      </c>
      <c r="AM25" s="41" t="s">
        <v>605</v>
      </c>
      <c r="AN25" s="41" t="s">
        <v>288</v>
      </c>
      <c r="AO25" s="172">
        <v>66.441118115145912</v>
      </c>
      <c r="AP25" s="172">
        <v>76.700928528719899</v>
      </c>
      <c r="AQ25" s="41">
        <v>7010</v>
      </c>
      <c r="AR25" s="41">
        <v>57</v>
      </c>
      <c r="AS25" s="172">
        <v>12.622165224603313</v>
      </c>
      <c r="AT25" s="178">
        <v>54.057637325785834</v>
      </c>
      <c r="AU25" s="171">
        <v>94.524168907475158</v>
      </c>
      <c r="AV25" s="172">
        <v>1.1239333009093089</v>
      </c>
      <c r="AW25" s="41" t="s">
        <v>106</v>
      </c>
      <c r="AX25" s="41" t="s">
        <v>952</v>
      </c>
      <c r="AY25" s="41" t="s">
        <v>425</v>
      </c>
      <c r="AZ25" s="172">
        <v>75.113598672124013</v>
      </c>
      <c r="BA25" s="172">
        <v>68.999395596894942</v>
      </c>
      <c r="BB25" s="41">
        <v>1309</v>
      </c>
      <c r="BC25" s="41">
        <v>142</v>
      </c>
      <c r="BD25" s="172">
        <v>19.014590760615505</v>
      </c>
      <c r="BE25" s="178">
        <v>62.572168801819714</v>
      </c>
      <c r="BF25" s="222">
        <v>101.01981054518079</v>
      </c>
      <c r="BG25" s="172">
        <v>-1.5386593016939585</v>
      </c>
      <c r="BH25" s="41" t="s">
        <v>106</v>
      </c>
      <c r="BI25" s="41" t="s">
        <v>330</v>
      </c>
      <c r="BJ25" s="41" t="s">
        <v>578</v>
      </c>
      <c r="BK25" s="172">
        <v>68.191510372108439</v>
      </c>
      <c r="BL25" s="172">
        <v>77.551010896705762</v>
      </c>
      <c r="BM25" s="41">
        <v>302</v>
      </c>
      <c r="BN25" s="41">
        <v>26</v>
      </c>
      <c r="BO25" s="172">
        <v>14.170514916055954</v>
      </c>
      <c r="BP25" s="178">
        <v>58.656364790313575</v>
      </c>
    </row>
    <row r="26" spans="1:68" x14ac:dyDescent="0.2">
      <c r="B26" s="224" t="s">
        <v>104</v>
      </c>
      <c r="C26" s="222">
        <v>95.974893357402635</v>
      </c>
      <c r="D26" s="172">
        <v>7.3898644234780244</v>
      </c>
      <c r="E26" s="41" t="s">
        <v>106</v>
      </c>
      <c r="F26" s="41" t="s">
        <v>106</v>
      </c>
      <c r="G26" s="41" t="s">
        <v>424</v>
      </c>
      <c r="H26" s="172">
        <v>12.196416838759049</v>
      </c>
      <c r="I26" s="172">
        <v>19.939355512051375</v>
      </c>
      <c r="J26" s="41">
        <v>25143</v>
      </c>
      <c r="K26" s="41">
        <v>2094</v>
      </c>
      <c r="L26" s="172">
        <v>13.416511651778112</v>
      </c>
      <c r="M26" s="226">
        <v>57.883561003012048</v>
      </c>
      <c r="N26" s="171">
        <v>113.77789481513997</v>
      </c>
      <c r="O26" s="172">
        <v>15.036002306799825</v>
      </c>
      <c r="P26" s="41" t="s">
        <v>106</v>
      </c>
      <c r="Q26" s="41" t="s">
        <v>122</v>
      </c>
      <c r="R26" s="41" t="s">
        <v>948</v>
      </c>
      <c r="S26" s="172">
        <v>65.846208239867977</v>
      </c>
      <c r="T26" s="172">
        <v>71.473563865017894</v>
      </c>
      <c r="U26" s="41">
        <v>793</v>
      </c>
      <c r="V26" s="41">
        <v>155</v>
      </c>
      <c r="W26" s="172">
        <v>9.0818557889803362</v>
      </c>
      <c r="X26" s="178">
        <v>49.540950268759659</v>
      </c>
      <c r="Y26" s="222">
        <v>105.97447253562237</v>
      </c>
      <c r="Z26" s="172">
        <v>12.106776491865256</v>
      </c>
      <c r="AA26" s="41" t="s">
        <v>106</v>
      </c>
      <c r="AB26" s="41" t="s">
        <v>106</v>
      </c>
      <c r="AC26" s="41" t="s">
        <v>950</v>
      </c>
      <c r="AD26" s="172">
        <v>17.780568883815747</v>
      </c>
      <c r="AE26" s="172">
        <v>11.47623928108427</v>
      </c>
      <c r="AF26" s="41">
        <v>2438</v>
      </c>
      <c r="AG26" s="41">
        <v>305</v>
      </c>
      <c r="AH26" s="172">
        <v>11.832472880003291</v>
      </c>
      <c r="AI26" s="226">
        <v>52.957057175567627</v>
      </c>
      <c r="AJ26" s="171">
        <v>90.749600183770639</v>
      </c>
      <c r="AK26" s="172">
        <v>-9.1730736899044043</v>
      </c>
      <c r="AL26" s="41" t="s">
        <v>106</v>
      </c>
      <c r="AM26" s="41" t="s">
        <v>147</v>
      </c>
      <c r="AN26" s="41" t="s">
        <v>486</v>
      </c>
      <c r="AO26" s="172">
        <v>64.939335482792671</v>
      </c>
      <c r="AP26" s="172">
        <v>64.785483530761283</v>
      </c>
      <c r="AQ26" s="41">
        <v>5141</v>
      </c>
      <c r="AR26" s="41">
        <v>95</v>
      </c>
      <c r="AS26" s="172">
        <v>14.791675234083751</v>
      </c>
      <c r="AT26" s="178">
        <v>69.240390541389132</v>
      </c>
      <c r="AU26" s="171">
        <v>85.076568971360601</v>
      </c>
      <c r="AV26" s="172">
        <v>-5.6303917669959231</v>
      </c>
      <c r="AW26" s="41" t="s">
        <v>106</v>
      </c>
      <c r="AX26" s="41" t="s">
        <v>251</v>
      </c>
      <c r="AY26" s="41" t="s">
        <v>311</v>
      </c>
      <c r="AZ26" s="172">
        <v>70.4668107006827</v>
      </c>
      <c r="BA26" s="172">
        <v>64.436889852436607</v>
      </c>
      <c r="BB26" s="41">
        <v>1026</v>
      </c>
      <c r="BC26" s="41">
        <v>150</v>
      </c>
      <c r="BD26" s="172">
        <v>19.548146085477661</v>
      </c>
      <c r="BE26" s="178">
        <v>69.013050940011482</v>
      </c>
      <c r="BF26" s="222">
        <v>86.614979557956488</v>
      </c>
      <c r="BG26" s="172">
        <v>5.8173818308539618</v>
      </c>
      <c r="BH26" s="41" t="s">
        <v>106</v>
      </c>
      <c r="BI26" s="41" t="s">
        <v>404</v>
      </c>
      <c r="BJ26" s="41" t="s">
        <v>138</v>
      </c>
      <c r="BK26" s="172">
        <v>69.376429566518524</v>
      </c>
      <c r="BL26" s="172">
        <v>66.175483495393308</v>
      </c>
      <c r="BM26" s="41">
        <v>544</v>
      </c>
      <c r="BN26" s="41">
        <v>55</v>
      </c>
      <c r="BO26" s="172">
        <v>19.110987532667647</v>
      </c>
      <c r="BP26" s="178">
        <v>64.829427179579923</v>
      </c>
    </row>
    <row r="27" spans="1:68" x14ac:dyDescent="0.2">
      <c r="B27" s="224" t="s">
        <v>103</v>
      </c>
      <c r="C27" s="222">
        <v>75.98042216665165</v>
      </c>
      <c r="D27" s="172">
        <v>-2.1550854676743199</v>
      </c>
      <c r="E27" s="41" t="s">
        <v>106</v>
      </c>
      <c r="F27" s="41" t="s">
        <v>117</v>
      </c>
      <c r="G27" s="41" t="s">
        <v>614</v>
      </c>
      <c r="H27" s="172">
        <v>12.135454899499974</v>
      </c>
      <c r="I27" s="172">
        <v>20.478816773106121</v>
      </c>
      <c r="J27" s="41">
        <v>17241</v>
      </c>
      <c r="K27" s="41">
        <v>1849</v>
      </c>
      <c r="L27" s="172">
        <v>20.506580949776112</v>
      </c>
      <c r="M27" s="226">
        <v>61.757606204935094</v>
      </c>
      <c r="N27" s="171">
        <v>86.569726687152368</v>
      </c>
      <c r="O27" s="172">
        <v>18.753191478227095</v>
      </c>
      <c r="P27" s="41" t="s">
        <v>106</v>
      </c>
      <c r="Q27" s="41" t="s">
        <v>140</v>
      </c>
      <c r="R27" s="41" t="s">
        <v>949</v>
      </c>
      <c r="S27" s="172">
        <v>68.057718114359474</v>
      </c>
      <c r="T27" s="172">
        <v>68.31134642712766</v>
      </c>
      <c r="U27" s="41">
        <v>1121</v>
      </c>
      <c r="V27" s="41">
        <v>233</v>
      </c>
      <c r="W27" s="172">
        <v>18.734916858764272</v>
      </c>
      <c r="X27" s="178">
        <v>51.556739289519044</v>
      </c>
      <c r="Y27" s="222">
        <v>81.592761871229939</v>
      </c>
      <c r="Z27" s="172">
        <v>10.998209057521137</v>
      </c>
      <c r="AA27" s="41" t="s">
        <v>106</v>
      </c>
      <c r="AB27" s="41" t="s">
        <v>106</v>
      </c>
      <c r="AC27" s="41" t="s">
        <v>951</v>
      </c>
      <c r="AD27" s="172">
        <v>13.052184694479822</v>
      </c>
      <c r="AE27" s="172">
        <v>22.670980210629899</v>
      </c>
      <c r="AF27" s="41">
        <v>2803</v>
      </c>
      <c r="AG27" s="41">
        <v>478</v>
      </c>
      <c r="AH27" s="172">
        <v>19.935979536682609</v>
      </c>
      <c r="AI27" s="226">
        <v>57.078072213579318</v>
      </c>
      <c r="AJ27" s="171">
        <v>66.694721042922126</v>
      </c>
      <c r="AK27" s="172">
        <v>-19.564230001744484</v>
      </c>
      <c r="AL27" s="41" t="s">
        <v>106</v>
      </c>
      <c r="AM27" s="41" t="s">
        <v>375</v>
      </c>
      <c r="AN27" s="41" t="s">
        <v>523</v>
      </c>
      <c r="AO27" s="172">
        <v>68.535751650238907</v>
      </c>
      <c r="AP27" s="172">
        <v>62.48195265325802</v>
      </c>
      <c r="AQ27" s="41">
        <v>2629</v>
      </c>
      <c r="AR27" s="41">
        <v>87</v>
      </c>
      <c r="AS27" s="172">
        <v>24.307158401961601</v>
      </c>
      <c r="AT27" s="178">
        <v>69.359838229773104</v>
      </c>
      <c r="AU27" s="171">
        <v>63.681646101347063</v>
      </c>
      <c r="AV27" s="172">
        <v>-13.024484208323091</v>
      </c>
      <c r="AW27" s="41" t="s">
        <v>106</v>
      </c>
      <c r="AX27" s="41" t="s">
        <v>558</v>
      </c>
      <c r="AY27" s="41" t="s">
        <v>953</v>
      </c>
      <c r="AZ27" s="172">
        <v>71.158301092026321</v>
      </c>
      <c r="BA27" s="172">
        <v>59.03071380062201</v>
      </c>
      <c r="BB27" s="41">
        <v>553</v>
      </c>
      <c r="BC27" s="41">
        <v>113</v>
      </c>
      <c r="BD27" s="172">
        <v>27.698439050998111</v>
      </c>
      <c r="BE27" s="178">
        <v>68.081960176501639</v>
      </c>
      <c r="BF27" s="222">
        <v>68.330744124753267</v>
      </c>
      <c r="BG27" s="172">
        <v>-18.420083316321524</v>
      </c>
      <c r="BH27" s="41" t="s">
        <v>106</v>
      </c>
      <c r="BI27" s="41" t="s">
        <v>112</v>
      </c>
      <c r="BJ27" s="41" t="s">
        <v>349</v>
      </c>
      <c r="BK27" s="172">
        <v>66.835466505495518</v>
      </c>
      <c r="BL27" s="172">
        <v>51.517690766924147</v>
      </c>
      <c r="BM27" s="41">
        <v>663</v>
      </c>
      <c r="BN27" s="41">
        <v>106</v>
      </c>
      <c r="BO27" s="172">
        <v>22.725278336351408</v>
      </c>
      <c r="BP27" s="178">
        <v>79.625051072214376</v>
      </c>
    </row>
    <row r="28" spans="1:68" x14ac:dyDescent="0.2">
      <c r="B28" s="224" t="s">
        <v>102</v>
      </c>
      <c r="C28" s="222">
        <v>66.310567390444959</v>
      </c>
      <c r="D28" s="172">
        <v>-1.5743775766075465</v>
      </c>
      <c r="E28" s="41" t="s">
        <v>106</v>
      </c>
      <c r="F28" s="41" t="s">
        <v>106</v>
      </c>
      <c r="G28" s="41" t="s">
        <v>106</v>
      </c>
      <c r="H28" s="172">
        <v>17.266509086912794</v>
      </c>
      <c r="I28" s="172">
        <v>27.379591621459944</v>
      </c>
      <c r="J28" s="41">
        <v>3897</v>
      </c>
      <c r="K28" s="41">
        <v>536</v>
      </c>
      <c r="L28" s="172">
        <v>24.227050344430605</v>
      </c>
      <c r="M28" s="226">
        <v>57.197606696080655</v>
      </c>
      <c r="N28" s="171">
        <v>65.327803163220892</v>
      </c>
      <c r="O28" s="172">
        <v>16.671446669703059</v>
      </c>
      <c r="P28" s="41" t="s">
        <v>106</v>
      </c>
      <c r="Q28" s="41" t="s">
        <v>285</v>
      </c>
      <c r="R28" s="41" t="s">
        <v>141</v>
      </c>
      <c r="S28" s="172">
        <v>69.62233712702357</v>
      </c>
      <c r="T28" s="172">
        <v>65.674474547380228</v>
      </c>
      <c r="U28" s="41">
        <v>335</v>
      </c>
      <c r="V28" s="41">
        <v>104</v>
      </c>
      <c r="W28" s="172">
        <v>22.545891203631687</v>
      </c>
      <c r="X28" s="178">
        <v>46.435696488174663</v>
      </c>
      <c r="Y28" s="222">
        <v>61.09391316884102</v>
      </c>
      <c r="Z28" s="172">
        <v>7.2539328880586726</v>
      </c>
      <c r="AA28" s="41" t="s">
        <v>106</v>
      </c>
      <c r="AB28" s="41" t="s">
        <v>119</v>
      </c>
      <c r="AC28" s="41" t="s">
        <v>147</v>
      </c>
      <c r="AD28" s="172">
        <v>13.128248808237139</v>
      </c>
      <c r="AE28" s="172">
        <v>28.473080666805966</v>
      </c>
      <c r="AF28" s="41">
        <v>813</v>
      </c>
      <c r="AG28" s="41">
        <v>178</v>
      </c>
      <c r="AH28" s="172">
        <v>25.484882298793206</v>
      </c>
      <c r="AI28" s="226">
        <v>54.203219048382088</v>
      </c>
      <c r="AJ28" s="171">
        <v>52.997071494420773</v>
      </c>
      <c r="AK28" s="172">
        <v>-13.740802753636343</v>
      </c>
      <c r="AL28" s="41" t="s">
        <v>106</v>
      </c>
      <c r="AM28" s="41" t="s">
        <v>601</v>
      </c>
      <c r="AN28" s="41" t="s">
        <v>108</v>
      </c>
      <c r="AO28" s="172">
        <v>70.051512481003371</v>
      </c>
      <c r="AP28" s="172">
        <v>59.907552671941687</v>
      </c>
      <c r="AQ28" s="41">
        <v>547</v>
      </c>
      <c r="AR28" s="41">
        <v>27</v>
      </c>
      <c r="AS28" s="172">
        <v>33.291230241886204</v>
      </c>
      <c r="AT28" s="178">
        <v>58.576204775667001</v>
      </c>
      <c r="AU28" s="171">
        <v>56.988017281696536</v>
      </c>
      <c r="AV28" s="172">
        <v>-19.534594464399227</v>
      </c>
      <c r="AW28" s="41" t="s">
        <v>106</v>
      </c>
      <c r="AX28" s="41" t="s">
        <v>260</v>
      </c>
      <c r="AY28" s="41" t="s">
        <v>127</v>
      </c>
      <c r="AZ28" s="172">
        <v>62.745536900609174</v>
      </c>
      <c r="BA28" s="172">
        <v>40.730078258146079</v>
      </c>
      <c r="BB28" s="41">
        <v>57</v>
      </c>
      <c r="BC28" s="41">
        <v>16</v>
      </c>
      <c r="BD28" s="172">
        <v>28.050566089955819</v>
      </c>
      <c r="BE28" s="178">
        <v>69.203578196823614</v>
      </c>
      <c r="BF28" s="222">
        <v>45.498434636498793</v>
      </c>
      <c r="BG28" s="172">
        <v>-26.18046657162845</v>
      </c>
      <c r="BH28" s="41" t="s">
        <v>106</v>
      </c>
      <c r="BI28" s="41" t="s">
        <v>492</v>
      </c>
      <c r="BJ28" s="41" t="s">
        <v>277</v>
      </c>
      <c r="BK28" s="172">
        <v>65.599660479916352</v>
      </c>
      <c r="BL28" s="172">
        <v>51.677599201758198</v>
      </c>
      <c r="BM28" s="41">
        <v>209</v>
      </c>
      <c r="BN28" s="41">
        <v>28</v>
      </c>
      <c r="BO28" s="172">
        <v>32.694576414352014</v>
      </c>
      <c r="BP28" s="178">
        <v>71.770503179632442</v>
      </c>
    </row>
    <row r="29" spans="1:68" ht="17" thickBot="1" x14ac:dyDescent="0.25">
      <c r="A29" s="177"/>
      <c r="B29" s="225" t="s">
        <v>101</v>
      </c>
      <c r="C29" s="223">
        <v>47.261447421812022</v>
      </c>
      <c r="D29" s="175">
        <v>-26.700212441095807</v>
      </c>
      <c r="E29" s="176" t="s">
        <v>106</v>
      </c>
      <c r="F29" s="176" t="s">
        <v>106</v>
      </c>
      <c r="G29" s="176" t="s">
        <v>106</v>
      </c>
      <c r="H29" s="175">
        <v>19.721239856635766</v>
      </c>
      <c r="I29" s="175">
        <v>34.040672398284777</v>
      </c>
      <c r="J29" s="176">
        <v>2336</v>
      </c>
      <c r="K29" s="176">
        <v>696</v>
      </c>
      <c r="L29" s="175">
        <v>36.292412810416188</v>
      </c>
      <c r="M29" s="227">
        <v>77.758084607195755</v>
      </c>
      <c r="N29" s="174">
        <v>52.548722164380031</v>
      </c>
      <c r="O29" s="175">
        <v>-8.7747484570463321</v>
      </c>
      <c r="P29" s="176" t="s">
        <v>106</v>
      </c>
      <c r="Q29" s="176" t="s">
        <v>106</v>
      </c>
      <c r="R29" s="176" t="s">
        <v>106</v>
      </c>
      <c r="S29" s="175">
        <v>69.579414486038218</v>
      </c>
      <c r="T29" s="175">
        <v>54.732199552646421</v>
      </c>
      <c r="U29" s="176">
        <v>184</v>
      </c>
      <c r="V29" s="176">
        <v>135</v>
      </c>
      <c r="W29" s="175">
        <v>35.478909446099095</v>
      </c>
      <c r="X29" s="179">
        <v>68.715273692160991</v>
      </c>
      <c r="Y29" s="223">
        <v>48.53689665226598</v>
      </c>
      <c r="Z29" s="175">
        <v>-10.168377452213248</v>
      </c>
      <c r="AA29" s="176" t="s">
        <v>106</v>
      </c>
      <c r="AB29" s="176" t="s">
        <v>106</v>
      </c>
      <c r="AC29" s="176" t="s">
        <v>106</v>
      </c>
      <c r="AD29" s="175">
        <v>16.858523203633563</v>
      </c>
      <c r="AE29" s="175">
        <v>23.395749402729251</v>
      </c>
      <c r="AF29" s="176">
        <v>430</v>
      </c>
      <c r="AG29" s="176">
        <v>215</v>
      </c>
      <c r="AH29" s="175">
        <v>36.044784746243394</v>
      </c>
      <c r="AI29" s="227">
        <v>68.062384912852835</v>
      </c>
      <c r="AJ29" s="174">
        <v>40.335326530921307</v>
      </c>
      <c r="AK29" s="175">
        <v>-52.024036052082941</v>
      </c>
      <c r="AL29" s="176" t="s">
        <v>106</v>
      </c>
      <c r="AM29" s="176" t="s">
        <v>106</v>
      </c>
      <c r="AN29" s="176" t="s">
        <v>106</v>
      </c>
      <c r="AO29" s="175">
        <v>71.795493607329135</v>
      </c>
      <c r="AP29" s="175">
        <v>45.303753021511916</v>
      </c>
      <c r="AQ29" s="176">
        <v>288</v>
      </c>
      <c r="AR29" s="176">
        <v>29</v>
      </c>
      <c r="AS29" s="175">
        <v>38.876685924995911</v>
      </c>
      <c r="AT29" s="179">
        <v>94.128672107655476</v>
      </c>
      <c r="AU29" s="174">
        <v>22.533828300463092</v>
      </c>
      <c r="AV29" s="175">
        <v>-54.509411971481313</v>
      </c>
      <c r="AW29" s="176" t="s">
        <v>106</v>
      </c>
      <c r="AX29" s="176" t="s">
        <v>106</v>
      </c>
      <c r="AY29" s="176" t="s">
        <v>106</v>
      </c>
      <c r="AZ29" s="175">
        <v>66.837553922729327</v>
      </c>
      <c r="BA29" s="175">
        <v>36.978932395104358</v>
      </c>
      <c r="BB29" s="176">
        <v>40</v>
      </c>
      <c r="BC29" s="176">
        <v>18</v>
      </c>
      <c r="BD29" s="175">
        <v>51.660632904486597</v>
      </c>
      <c r="BE29" s="179">
        <v>97.762305225354524</v>
      </c>
      <c r="BF29" s="223">
        <v>37.163460698104579</v>
      </c>
      <c r="BG29" s="175">
        <v>-37.781872882262043</v>
      </c>
      <c r="BH29" s="176" t="s">
        <v>106</v>
      </c>
      <c r="BI29" s="176" t="s">
        <v>106</v>
      </c>
      <c r="BJ29" s="176" t="s">
        <v>122</v>
      </c>
      <c r="BK29" s="175">
        <v>67.209687262526245</v>
      </c>
      <c r="BL29" s="175">
        <v>41.552660175487382</v>
      </c>
      <c r="BM29" s="176">
        <v>109</v>
      </c>
      <c r="BN29" s="176">
        <v>33</v>
      </c>
      <c r="BO29" s="175">
        <v>39.082754554687305</v>
      </c>
      <c r="BP29" s="179">
        <v>87.639802116597039</v>
      </c>
    </row>
    <row r="31" spans="1:68" ht="25" thickBot="1" x14ac:dyDescent="0.35">
      <c r="B31" s="123" t="s">
        <v>766</v>
      </c>
    </row>
    <row r="32" spans="1:68" ht="17" thickBot="1" x14ac:dyDescent="0.25">
      <c r="B32" s="133"/>
      <c r="C32" s="284" t="s">
        <v>66</v>
      </c>
      <c r="D32" s="285"/>
      <c r="E32" s="285"/>
      <c r="F32" s="285"/>
      <c r="G32" s="285"/>
      <c r="H32" s="285"/>
      <c r="I32" s="285"/>
      <c r="J32" s="285"/>
      <c r="K32" s="285"/>
      <c r="L32" s="285"/>
      <c r="M32" s="285"/>
      <c r="N32" s="284" t="s">
        <v>28</v>
      </c>
      <c r="O32" s="285"/>
      <c r="P32" s="285"/>
      <c r="Q32" s="285"/>
      <c r="R32" s="285"/>
      <c r="S32" s="285"/>
      <c r="T32" s="285"/>
      <c r="U32" s="285"/>
      <c r="V32" s="285"/>
      <c r="W32" s="285"/>
      <c r="X32" s="286"/>
      <c r="Y32" s="121" t="s">
        <v>11</v>
      </c>
      <c r="Z32" s="69"/>
      <c r="AA32" s="69"/>
      <c r="AB32" s="69"/>
      <c r="AC32" s="69"/>
      <c r="AD32" s="69"/>
      <c r="AE32" s="69"/>
      <c r="AF32" s="141"/>
      <c r="AG32" s="141"/>
      <c r="AH32" s="69"/>
      <c r="AI32" s="70"/>
    </row>
    <row r="33" spans="2:68" s="128" customFormat="1" ht="85" x14ac:dyDescent="0.2">
      <c r="B33" s="134" t="s">
        <v>982</v>
      </c>
      <c r="C33" s="53" t="s">
        <v>767</v>
      </c>
      <c r="D33" s="48" t="s">
        <v>768</v>
      </c>
      <c r="E33" s="48" t="s">
        <v>769</v>
      </c>
      <c r="F33" s="48" t="s">
        <v>777</v>
      </c>
      <c r="G33" s="48" t="s">
        <v>778</v>
      </c>
      <c r="H33" s="48" t="s">
        <v>926</v>
      </c>
      <c r="I33" s="48" t="s">
        <v>775</v>
      </c>
      <c r="J33" s="137" t="s">
        <v>773</v>
      </c>
      <c r="K33" s="137" t="s">
        <v>773</v>
      </c>
      <c r="L33" s="48" t="s">
        <v>774</v>
      </c>
      <c r="M33" s="50" t="s">
        <v>776</v>
      </c>
      <c r="N33" s="53" t="s">
        <v>767</v>
      </c>
      <c r="O33" s="48" t="s">
        <v>768</v>
      </c>
      <c r="P33" s="48" t="s">
        <v>769</v>
      </c>
      <c r="Q33" s="48" t="s">
        <v>777</v>
      </c>
      <c r="R33" s="48" t="s">
        <v>778</v>
      </c>
      <c r="S33" s="48" t="s">
        <v>772</v>
      </c>
      <c r="T33" s="48" t="s">
        <v>775</v>
      </c>
      <c r="U33" s="137" t="s">
        <v>773</v>
      </c>
      <c r="V33" s="137" t="s">
        <v>773</v>
      </c>
      <c r="W33" s="48" t="s">
        <v>774</v>
      </c>
      <c r="X33" s="49" t="s">
        <v>776</v>
      </c>
      <c r="Y33" s="127" t="s">
        <v>767</v>
      </c>
      <c r="Z33" s="48" t="s">
        <v>768</v>
      </c>
      <c r="AA33" s="48" t="s">
        <v>769</v>
      </c>
      <c r="AB33" s="48" t="s">
        <v>777</v>
      </c>
      <c r="AC33" s="48" t="s">
        <v>778</v>
      </c>
      <c r="AD33" s="48" t="s">
        <v>772</v>
      </c>
      <c r="AE33" s="48" t="s">
        <v>775</v>
      </c>
      <c r="AF33" s="137" t="s">
        <v>773</v>
      </c>
      <c r="AG33" s="137" t="s">
        <v>773</v>
      </c>
      <c r="AH33" s="48" t="s">
        <v>774</v>
      </c>
      <c r="AI33" s="49" t="s">
        <v>776</v>
      </c>
      <c r="AJ33" s="142"/>
      <c r="AK33" s="142"/>
      <c r="AL33" s="142"/>
      <c r="AM33" s="142"/>
      <c r="AN33" s="142"/>
      <c r="AO33" s="142"/>
      <c r="AP33" s="142"/>
      <c r="AQ33" s="140"/>
      <c r="AR33" s="140"/>
      <c r="AS33" s="142"/>
      <c r="AT33" s="142"/>
      <c r="AU33" s="142"/>
      <c r="AV33" s="142"/>
      <c r="AW33" s="142"/>
      <c r="AX33" s="142"/>
      <c r="AY33" s="142"/>
      <c r="AZ33" s="142"/>
      <c r="BA33" s="142"/>
      <c r="BB33" s="140"/>
      <c r="BC33" s="140"/>
      <c r="BD33" s="142"/>
      <c r="BE33" s="142"/>
      <c r="BF33" s="142"/>
      <c r="BG33" s="142"/>
      <c r="BH33" s="142"/>
      <c r="BI33" s="142"/>
      <c r="BJ33" s="142"/>
      <c r="BK33" s="142"/>
      <c r="BL33" s="142"/>
      <c r="BM33" s="140"/>
      <c r="BN33" s="140"/>
      <c r="BO33" s="142"/>
      <c r="BP33" s="142"/>
    </row>
    <row r="34" spans="2:68" x14ac:dyDescent="0.2">
      <c r="B34" s="135" t="s">
        <v>100</v>
      </c>
      <c r="C34" s="45">
        <v>88.872881609999993</v>
      </c>
      <c r="D34" s="40">
        <v>106.05563119999999</v>
      </c>
      <c r="E34" s="40" t="s">
        <v>458</v>
      </c>
      <c r="F34" s="40" t="s">
        <v>417</v>
      </c>
      <c r="G34" s="40" t="s">
        <v>329</v>
      </c>
      <c r="H34" s="40">
        <v>77.604321560000002</v>
      </c>
      <c r="I34" s="40">
        <v>72.919634840000001</v>
      </c>
      <c r="J34" s="145">
        <v>1031</v>
      </c>
      <c r="K34" s="145">
        <v>455</v>
      </c>
      <c r="L34" s="40">
        <v>11.542192046556741</v>
      </c>
      <c r="M34" s="147">
        <v>7.9120879120879124</v>
      </c>
      <c r="N34" s="45">
        <v>67.705039614842519</v>
      </c>
      <c r="O34" s="40">
        <v>97.042232621366594</v>
      </c>
      <c r="P34" s="40" t="s">
        <v>106</v>
      </c>
      <c r="Q34" s="40" t="s">
        <v>127</v>
      </c>
      <c r="R34" s="40" t="s">
        <v>431</v>
      </c>
      <c r="S34" s="40">
        <v>73.994110026581765</v>
      </c>
      <c r="T34" s="40">
        <v>67.38760654473694</v>
      </c>
      <c r="U34" s="145">
        <v>7027</v>
      </c>
      <c r="V34" s="145">
        <v>2076</v>
      </c>
      <c r="W34" s="40">
        <v>25.86773890490775</v>
      </c>
      <c r="X34" s="42">
        <v>13.909140875761507</v>
      </c>
      <c r="Y34" s="149">
        <v>56.477678480457143</v>
      </c>
      <c r="Z34" s="40">
        <v>109.91711593698776</v>
      </c>
      <c r="AA34" s="40" t="s">
        <v>106</v>
      </c>
      <c r="AB34" s="40" t="s">
        <v>114</v>
      </c>
      <c r="AC34" s="40" t="s">
        <v>341</v>
      </c>
      <c r="AD34" s="40">
        <v>77.299820175185971</v>
      </c>
      <c r="AE34" s="40">
        <v>64.789757053011783</v>
      </c>
      <c r="AF34" s="145">
        <v>2819</v>
      </c>
      <c r="AG34" s="145">
        <v>459</v>
      </c>
      <c r="AH34" s="40">
        <v>32.963989786484923</v>
      </c>
      <c r="AI34" s="42">
        <v>11.101231809480536</v>
      </c>
    </row>
    <row r="35" spans="2:68" x14ac:dyDescent="0.2">
      <c r="B35" s="135" t="s">
        <v>104</v>
      </c>
      <c r="C35" s="45">
        <v>67.764909029999998</v>
      </c>
      <c r="D35" s="40">
        <v>101.345302</v>
      </c>
      <c r="E35" s="40" t="s">
        <v>106</v>
      </c>
      <c r="F35" s="40" t="s">
        <v>278</v>
      </c>
      <c r="G35" s="40" t="s">
        <v>107</v>
      </c>
      <c r="H35" s="40">
        <v>75.911856220000004</v>
      </c>
      <c r="I35" s="40">
        <v>65.030213320000001</v>
      </c>
      <c r="J35" s="145">
        <v>1380</v>
      </c>
      <c r="K35" s="145">
        <v>642</v>
      </c>
      <c r="L35" s="40">
        <v>15.579710144927537</v>
      </c>
      <c r="M35" s="147">
        <v>7.94392523364486</v>
      </c>
      <c r="N35" s="45">
        <v>55.809664907511817</v>
      </c>
      <c r="O35" s="40">
        <v>71.856722483824328</v>
      </c>
      <c r="P35" s="40" t="s">
        <v>255</v>
      </c>
      <c r="Q35" s="40" t="s">
        <v>108</v>
      </c>
      <c r="R35" s="40" t="s">
        <v>141</v>
      </c>
      <c r="S35" s="40">
        <v>72.728764242480551</v>
      </c>
      <c r="T35" s="40">
        <v>70.741892294384741</v>
      </c>
      <c r="U35" s="145">
        <v>4746</v>
      </c>
      <c r="V35" s="145">
        <v>2412</v>
      </c>
      <c r="W35" s="40">
        <v>30.458001124732483</v>
      </c>
      <c r="X35" s="42">
        <v>23.144132173098061</v>
      </c>
      <c r="Y35" s="149">
        <v>47.274425005881092</v>
      </c>
      <c r="Z35" s="40">
        <v>87.759053289282036</v>
      </c>
      <c r="AA35" s="40" t="s">
        <v>106</v>
      </c>
      <c r="AB35" s="40" t="s">
        <v>115</v>
      </c>
      <c r="AC35" s="40" t="s">
        <v>929</v>
      </c>
      <c r="AD35" s="40">
        <v>73.238505592513036</v>
      </c>
      <c r="AE35" s="40">
        <v>68.098278134639784</v>
      </c>
      <c r="AF35" s="145">
        <v>2866</v>
      </c>
      <c r="AG35" s="145">
        <v>436</v>
      </c>
      <c r="AH35" s="40">
        <v>35.512428932406486</v>
      </c>
      <c r="AI35" s="42">
        <v>16.827309437817039</v>
      </c>
    </row>
    <row r="36" spans="2:68" x14ac:dyDescent="0.2">
      <c r="B36" s="135" t="s">
        <v>103</v>
      </c>
      <c r="C36" s="45">
        <v>47.850477840000003</v>
      </c>
      <c r="D36" s="40">
        <v>80.617132670000004</v>
      </c>
      <c r="E36" s="40" t="s">
        <v>106</v>
      </c>
      <c r="F36" s="40" t="s">
        <v>258</v>
      </c>
      <c r="G36" s="40" t="s">
        <v>251</v>
      </c>
      <c r="H36" s="40">
        <v>70.192652379999998</v>
      </c>
      <c r="I36" s="40">
        <v>65.036934860000002</v>
      </c>
      <c r="J36" s="145">
        <v>1851</v>
      </c>
      <c r="K36" s="145">
        <v>935</v>
      </c>
      <c r="L36" s="40">
        <v>21.663965424095085</v>
      </c>
      <c r="M36" s="147">
        <v>11.550802139037433</v>
      </c>
      <c r="N36" s="45">
        <v>32.17339942833943</v>
      </c>
      <c r="O36" s="40">
        <v>43.202296099296419</v>
      </c>
      <c r="P36" s="40" t="s">
        <v>510</v>
      </c>
      <c r="Q36" s="40" t="s">
        <v>476</v>
      </c>
      <c r="R36" s="40" t="s">
        <v>551</v>
      </c>
      <c r="S36" s="40">
        <v>70.11401235324108</v>
      </c>
      <c r="T36" s="40">
        <v>70.231269204980208</v>
      </c>
      <c r="U36" s="145">
        <v>2906</v>
      </c>
      <c r="V36" s="145">
        <v>1680</v>
      </c>
      <c r="W36" s="40">
        <v>43.713539435837859</v>
      </c>
      <c r="X36" s="42">
        <v>36.317135651250865</v>
      </c>
      <c r="Y36" s="149">
        <v>37.594183965591675</v>
      </c>
      <c r="Z36" s="40">
        <v>66.870499428581653</v>
      </c>
      <c r="AA36" s="40" t="s">
        <v>106</v>
      </c>
      <c r="AB36" s="40" t="s">
        <v>930</v>
      </c>
      <c r="AC36" s="40" t="s">
        <v>456</v>
      </c>
      <c r="AD36" s="40">
        <v>71.592899466639963</v>
      </c>
      <c r="AE36" s="40">
        <v>66.808839770021876</v>
      </c>
      <c r="AF36" s="145">
        <v>1663</v>
      </c>
      <c r="AG36" s="145">
        <v>228</v>
      </c>
      <c r="AH36" s="40">
        <v>40.62150545143858</v>
      </c>
      <c r="AI36" s="42">
        <v>27.367135421239194</v>
      </c>
    </row>
    <row r="37" spans="2:68" x14ac:dyDescent="0.2">
      <c r="B37" s="135" t="s">
        <v>102</v>
      </c>
      <c r="C37" s="45">
        <v>26.988051250000002</v>
      </c>
      <c r="D37" s="40">
        <v>66.891582069999998</v>
      </c>
      <c r="E37" s="40" t="s">
        <v>106</v>
      </c>
      <c r="F37" s="40" t="s">
        <v>127</v>
      </c>
      <c r="G37" s="40" t="s">
        <v>321</v>
      </c>
      <c r="H37" s="40">
        <v>66.082073919999999</v>
      </c>
      <c r="I37" s="40">
        <v>65.736590289999995</v>
      </c>
      <c r="J37" s="145">
        <v>685</v>
      </c>
      <c r="K37" s="145">
        <v>285</v>
      </c>
      <c r="L37" s="40">
        <v>28.759124087591243</v>
      </c>
      <c r="M37" s="147">
        <v>14.736842105263158</v>
      </c>
      <c r="N37" s="45">
        <v>22.359170981965313</v>
      </c>
      <c r="O37" s="40">
        <v>25.713698759467508</v>
      </c>
      <c r="P37" s="40" t="s">
        <v>353</v>
      </c>
      <c r="Q37" s="40" t="s">
        <v>378</v>
      </c>
      <c r="R37" s="40" t="s">
        <v>278</v>
      </c>
      <c r="S37" s="40">
        <v>69.402694270082321</v>
      </c>
      <c r="T37" s="40">
        <v>66.030128199319378</v>
      </c>
      <c r="U37" s="145">
        <v>743</v>
      </c>
      <c r="V37" s="145">
        <v>415</v>
      </c>
      <c r="W37" s="40">
        <v>49.882547884251217</v>
      </c>
      <c r="X37" s="42">
        <v>45.512389627346877</v>
      </c>
      <c r="Y37" s="149">
        <v>27.003310040061393</v>
      </c>
      <c r="Z37" s="40">
        <v>70.594102751993233</v>
      </c>
      <c r="AA37" s="40" t="s">
        <v>106</v>
      </c>
      <c r="AB37" s="40" t="s">
        <v>446</v>
      </c>
      <c r="AC37" s="40" t="s">
        <v>122</v>
      </c>
      <c r="AD37" s="40">
        <v>64.245625959542721</v>
      </c>
      <c r="AE37" s="40">
        <v>82.451794095539285</v>
      </c>
      <c r="AF37" s="145">
        <v>184</v>
      </c>
      <c r="AG37" s="145">
        <v>28</v>
      </c>
      <c r="AH37" s="40">
        <v>45.934921437185203</v>
      </c>
      <c r="AI37" s="42">
        <v>31.170011243312135</v>
      </c>
    </row>
    <row r="38" spans="2:68" ht="17" thickBot="1" x14ac:dyDescent="0.25">
      <c r="B38" s="136" t="s">
        <v>101</v>
      </c>
      <c r="C38" s="46">
        <v>14.564701830000001</v>
      </c>
      <c r="D38" s="43">
        <v>38.237911320000002</v>
      </c>
      <c r="E38" s="43" t="s">
        <v>248</v>
      </c>
      <c r="F38" s="43" t="s">
        <v>106</v>
      </c>
      <c r="G38" s="43" t="s">
        <v>106</v>
      </c>
      <c r="H38" s="43">
        <v>67.070133380000001</v>
      </c>
      <c r="I38" s="43">
        <v>66.239791580000002</v>
      </c>
      <c r="J38" s="146">
        <v>581</v>
      </c>
      <c r="K38" s="146">
        <v>191</v>
      </c>
      <c r="L38" s="43">
        <v>46.471600688468158</v>
      </c>
      <c r="M38" s="148">
        <v>37.172774869109951</v>
      </c>
      <c r="N38" s="46">
        <v>0.39888479766439655</v>
      </c>
      <c r="O38" s="43">
        <v>10.729168072168148</v>
      </c>
      <c r="P38" s="43" t="s">
        <v>288</v>
      </c>
      <c r="Q38" s="43" t="s">
        <v>106</v>
      </c>
      <c r="R38" s="43" t="s">
        <v>106</v>
      </c>
      <c r="S38" s="43">
        <v>67.182600302613722</v>
      </c>
      <c r="T38" s="43">
        <v>63.10952852214276</v>
      </c>
      <c r="U38" s="146">
        <v>495</v>
      </c>
      <c r="V38" s="146">
        <v>240</v>
      </c>
      <c r="W38" s="43">
        <v>63.930165936198122</v>
      </c>
      <c r="X38" s="44">
        <v>56.274214572343389</v>
      </c>
      <c r="Y38" s="150">
        <v>-3.7230806256331004</v>
      </c>
      <c r="Z38" s="43">
        <v>27.268384910646297</v>
      </c>
      <c r="AA38" s="43" t="s">
        <v>127</v>
      </c>
      <c r="AB38" s="43" t="s">
        <v>106</v>
      </c>
      <c r="AC38" s="43" t="s">
        <v>106</v>
      </c>
      <c r="AD38" s="43">
        <v>66.274238768959407</v>
      </c>
      <c r="AE38" s="43">
        <v>79.211627203432059</v>
      </c>
      <c r="AF38" s="146">
        <v>168</v>
      </c>
      <c r="AG38" s="146">
        <v>17</v>
      </c>
      <c r="AH38" s="43">
        <v>67.838814062277251</v>
      </c>
      <c r="AI38" s="44">
        <v>48.990357765855471</v>
      </c>
    </row>
    <row r="41" spans="2:68" ht="25" thickBot="1" x14ac:dyDescent="0.35">
      <c r="B41" s="123" t="s">
        <v>954</v>
      </c>
    </row>
    <row r="42" spans="2:68" ht="17" thickBot="1" x14ac:dyDescent="0.25">
      <c r="B42" s="133"/>
      <c r="C42" s="284" t="s">
        <v>66</v>
      </c>
      <c r="D42" s="285"/>
      <c r="E42" s="285"/>
      <c r="F42" s="285"/>
      <c r="G42" s="285"/>
      <c r="H42" s="285"/>
      <c r="I42" s="285"/>
      <c r="J42" s="285"/>
      <c r="K42" s="285"/>
      <c r="L42" s="285"/>
      <c r="M42" s="285"/>
      <c r="N42" s="284" t="s">
        <v>28</v>
      </c>
      <c r="O42" s="285"/>
      <c r="P42" s="285"/>
      <c r="Q42" s="285"/>
      <c r="R42" s="285"/>
      <c r="S42" s="285"/>
      <c r="T42" s="285"/>
      <c r="U42" s="285"/>
      <c r="V42" s="285"/>
      <c r="W42" s="285"/>
      <c r="X42" s="286"/>
      <c r="Y42" s="121" t="s">
        <v>11</v>
      </c>
      <c r="Z42" s="69"/>
      <c r="AA42" s="69"/>
      <c r="AB42" s="69"/>
      <c r="AC42" s="69"/>
      <c r="AD42" s="69"/>
      <c r="AE42" s="69"/>
      <c r="AF42" s="141"/>
      <c r="AG42" s="141"/>
      <c r="AH42" s="69"/>
      <c r="AI42" s="181"/>
    </row>
    <row r="43" spans="2:68" s="128" customFormat="1" ht="170" x14ac:dyDescent="0.2">
      <c r="B43" s="168" t="s">
        <v>982</v>
      </c>
      <c r="C43" s="127" t="s">
        <v>957</v>
      </c>
      <c r="D43" s="48" t="s">
        <v>958</v>
      </c>
      <c r="E43" s="48" t="s">
        <v>956</v>
      </c>
      <c r="F43" s="48" t="s">
        <v>959</v>
      </c>
      <c r="G43" s="48" t="s">
        <v>938</v>
      </c>
      <c r="H43" s="48" t="s">
        <v>960</v>
      </c>
      <c r="I43" s="48" t="s">
        <v>961</v>
      </c>
      <c r="J43" s="137" t="s">
        <v>962</v>
      </c>
      <c r="K43" s="137" t="s">
        <v>963</v>
      </c>
      <c r="L43" s="48" t="s">
        <v>964</v>
      </c>
      <c r="M43" s="50" t="s">
        <v>965</v>
      </c>
      <c r="N43" s="53" t="s">
        <v>957</v>
      </c>
      <c r="O43" s="48" t="s">
        <v>958</v>
      </c>
      <c r="P43" s="48" t="s">
        <v>956</v>
      </c>
      <c r="Q43" s="48" t="s">
        <v>959</v>
      </c>
      <c r="R43" s="48" t="s">
        <v>938</v>
      </c>
      <c r="S43" s="48" t="s">
        <v>960</v>
      </c>
      <c r="T43" s="48" t="s">
        <v>961</v>
      </c>
      <c r="U43" s="137" t="s">
        <v>962</v>
      </c>
      <c r="V43" s="137" t="s">
        <v>963</v>
      </c>
      <c r="W43" s="48" t="s">
        <v>964</v>
      </c>
      <c r="X43" s="50" t="s">
        <v>965</v>
      </c>
      <c r="Y43" s="53" t="s">
        <v>957</v>
      </c>
      <c r="Z43" s="48" t="s">
        <v>958</v>
      </c>
      <c r="AA43" s="48" t="s">
        <v>956</v>
      </c>
      <c r="AB43" s="48" t="s">
        <v>959</v>
      </c>
      <c r="AC43" s="48" t="s">
        <v>938</v>
      </c>
      <c r="AD43" s="48" t="s">
        <v>960</v>
      </c>
      <c r="AE43" s="48" t="s">
        <v>961</v>
      </c>
      <c r="AF43" s="137" t="s">
        <v>962</v>
      </c>
      <c r="AG43" s="137" t="s">
        <v>963</v>
      </c>
      <c r="AH43" s="48" t="s">
        <v>964</v>
      </c>
      <c r="AI43" s="180" t="s">
        <v>965</v>
      </c>
      <c r="AJ43" s="142"/>
      <c r="AK43" s="142"/>
      <c r="AL43" s="142"/>
      <c r="AM43" s="142"/>
      <c r="AN43" s="142"/>
      <c r="AO43" s="142"/>
      <c r="AP43" s="142"/>
      <c r="AQ43" s="140"/>
      <c r="AR43" s="140"/>
      <c r="AS43" s="142"/>
      <c r="AT43" s="142"/>
      <c r="AU43" s="142"/>
      <c r="AV43" s="142"/>
      <c r="AW43" s="142"/>
      <c r="AX43" s="142"/>
      <c r="AY43" s="142"/>
      <c r="AZ43" s="142"/>
      <c r="BA43" s="142"/>
      <c r="BB43" s="140"/>
      <c r="BC43" s="140"/>
      <c r="BD43" s="142"/>
      <c r="BE43" s="142"/>
      <c r="BF43" s="142"/>
      <c r="BG43" s="142"/>
      <c r="BH43" s="142"/>
      <c r="BI43" s="142"/>
      <c r="BJ43" s="142"/>
      <c r="BK43" s="142"/>
      <c r="BL43" s="142"/>
      <c r="BM43" s="140"/>
      <c r="BN43" s="140"/>
      <c r="BO43" s="142"/>
      <c r="BP43" s="142"/>
    </row>
    <row r="44" spans="2:68" x14ac:dyDescent="0.2">
      <c r="B44" s="169" t="s">
        <v>100</v>
      </c>
      <c r="C44" s="171">
        <v>29.1293344445168</v>
      </c>
      <c r="D44" s="172">
        <v>136.11649315905203</v>
      </c>
      <c r="E44" s="41" t="s">
        <v>106</v>
      </c>
      <c r="F44" s="41" t="s">
        <v>120</v>
      </c>
      <c r="G44" s="41" t="s">
        <v>143</v>
      </c>
      <c r="H44" s="172">
        <v>69.145356615860436</v>
      </c>
      <c r="I44" s="172">
        <v>55.118127102084166</v>
      </c>
      <c r="J44" s="41">
        <v>43</v>
      </c>
      <c r="K44" s="41">
        <v>144</v>
      </c>
      <c r="L44" s="172">
        <v>43.045123208008071</v>
      </c>
      <c r="M44" s="172">
        <v>6.6803294315199313</v>
      </c>
      <c r="N44" s="172">
        <v>-8.3625796407569979</v>
      </c>
      <c r="O44" s="172">
        <v>114.8696594164681</v>
      </c>
      <c r="P44" s="172" t="s">
        <v>106</v>
      </c>
      <c r="Q44" s="172" t="s">
        <v>258</v>
      </c>
      <c r="R44" s="172" t="s">
        <v>399</v>
      </c>
      <c r="S44" s="172">
        <v>64.447277233360609</v>
      </c>
      <c r="T44" s="172">
        <v>60.595122534187695</v>
      </c>
      <c r="U44" s="41">
        <v>25</v>
      </c>
      <c r="V44" s="41">
        <v>934</v>
      </c>
      <c r="W44" s="172">
        <v>57.188999002584289</v>
      </c>
      <c r="X44" s="172">
        <v>7.2715222199235399</v>
      </c>
      <c r="Y44" s="172">
        <v>0.18696073331280039</v>
      </c>
      <c r="Z44" s="172">
        <v>122.49413632231165</v>
      </c>
      <c r="AA44" s="173" t="s">
        <v>106</v>
      </c>
      <c r="AB44" s="173" t="s">
        <v>490</v>
      </c>
      <c r="AC44" s="173" t="s">
        <v>127</v>
      </c>
      <c r="AD44" s="172">
        <v>64.743737123462438</v>
      </c>
      <c r="AE44" s="172">
        <v>64.449974895692918</v>
      </c>
      <c r="AF44" s="173">
        <v>76</v>
      </c>
      <c r="AG44" s="173">
        <v>132</v>
      </c>
      <c r="AH44" s="172">
        <v>63.420669936787583</v>
      </c>
      <c r="AI44" s="178">
        <v>8.8052562008939663</v>
      </c>
    </row>
    <row r="45" spans="2:68" x14ac:dyDescent="0.2">
      <c r="B45" s="169" t="s">
        <v>104</v>
      </c>
      <c r="C45" s="171">
        <v>5.0261629815390014</v>
      </c>
      <c r="D45" s="172">
        <v>119.30029864703592</v>
      </c>
      <c r="E45" s="41" t="s">
        <v>106</v>
      </c>
      <c r="F45" s="41" t="s">
        <v>955</v>
      </c>
      <c r="G45" s="41" t="s">
        <v>109</v>
      </c>
      <c r="H45" s="172">
        <v>72.148544562532166</v>
      </c>
      <c r="I45" s="172">
        <v>63.77793793988927</v>
      </c>
      <c r="J45" s="41">
        <v>62</v>
      </c>
      <c r="K45" s="41">
        <v>157</v>
      </c>
      <c r="L45" s="172">
        <v>63.382643076007952</v>
      </c>
      <c r="M45" s="172">
        <v>9.1029256537118162</v>
      </c>
      <c r="N45" s="172">
        <v>-26.056499010781941</v>
      </c>
      <c r="O45" s="172">
        <v>96.111327800754538</v>
      </c>
      <c r="P45" s="172" t="s">
        <v>106</v>
      </c>
      <c r="Q45" s="172" t="s">
        <v>473</v>
      </c>
      <c r="R45" s="172" t="s">
        <v>141</v>
      </c>
      <c r="S45" s="172">
        <v>48.380676273125232</v>
      </c>
      <c r="T45" s="172">
        <v>63.582680920566617</v>
      </c>
      <c r="U45" s="41">
        <v>34</v>
      </c>
      <c r="V45" s="41">
        <v>968</v>
      </c>
      <c r="W45" s="172">
        <v>84.796851439232711</v>
      </c>
      <c r="X45" s="172">
        <v>13.383700857102429</v>
      </c>
      <c r="Y45" s="172">
        <v>-10.585148119664272</v>
      </c>
      <c r="Z45" s="172">
        <v>89.111456832234239</v>
      </c>
      <c r="AA45" s="173" t="s">
        <v>106</v>
      </c>
      <c r="AB45" s="173" t="s">
        <v>967</v>
      </c>
      <c r="AC45" s="173" t="s">
        <v>132</v>
      </c>
      <c r="AD45" s="172">
        <v>59.663220223431665</v>
      </c>
      <c r="AE45" s="172">
        <v>76.067356190009733</v>
      </c>
      <c r="AF45" s="173">
        <v>93</v>
      </c>
      <c r="AG45" s="173">
        <v>97</v>
      </c>
      <c r="AH45" s="172">
        <v>72.231309786145999</v>
      </c>
      <c r="AI45" s="178">
        <v>21.002412226701829</v>
      </c>
    </row>
    <row r="46" spans="2:68" x14ac:dyDescent="0.2">
      <c r="B46" s="169" t="s">
        <v>103</v>
      </c>
      <c r="C46" s="171">
        <v>8.7868298636882045</v>
      </c>
      <c r="D46" s="172">
        <v>93.473342332530777</v>
      </c>
      <c r="E46" s="41" t="s">
        <v>106</v>
      </c>
      <c r="F46" s="41" t="s">
        <v>674</v>
      </c>
      <c r="G46" s="41" t="s">
        <v>127</v>
      </c>
      <c r="H46" s="172">
        <v>59.991218423974985</v>
      </c>
      <c r="I46" s="172">
        <v>69.041842674714374</v>
      </c>
      <c r="J46" s="41">
        <v>107</v>
      </c>
      <c r="K46" s="41">
        <v>211</v>
      </c>
      <c r="L46" s="172">
        <v>54.909185283671938</v>
      </c>
      <c r="M46" s="172">
        <v>16.743951306783831</v>
      </c>
      <c r="N46" s="172">
        <v>-41.743425172900977</v>
      </c>
      <c r="O46" s="172">
        <v>72.702906908978534</v>
      </c>
      <c r="P46" s="172" t="s">
        <v>106</v>
      </c>
      <c r="Q46" s="172" t="s">
        <v>510</v>
      </c>
      <c r="R46" s="172" t="s">
        <v>109</v>
      </c>
      <c r="S46" s="172">
        <v>47.318347543287068</v>
      </c>
      <c r="T46" s="172">
        <v>70.436655119669382</v>
      </c>
      <c r="U46" s="41">
        <v>30</v>
      </c>
      <c r="V46" s="41">
        <v>523</v>
      </c>
      <c r="W46" s="172">
        <v>90.364203195051289</v>
      </c>
      <c r="X46" s="172">
        <v>21.265988530484972</v>
      </c>
      <c r="Y46" s="172">
        <v>-10.07931134974516</v>
      </c>
      <c r="Z46" s="172">
        <v>63.91276315570456</v>
      </c>
      <c r="AA46" s="173" t="s">
        <v>106</v>
      </c>
      <c r="AB46" s="173" t="s">
        <v>349</v>
      </c>
      <c r="AC46" s="173" t="s">
        <v>122</v>
      </c>
      <c r="AD46" s="172">
        <v>67.636711966444835</v>
      </c>
      <c r="AE46" s="172">
        <v>70.025847742689393</v>
      </c>
      <c r="AF46" s="173">
        <v>61</v>
      </c>
      <c r="AG46" s="173">
        <v>47</v>
      </c>
      <c r="AH46" s="172">
        <v>64.786012279113919</v>
      </c>
      <c r="AI46" s="178">
        <v>36.412399917413339</v>
      </c>
    </row>
    <row r="47" spans="2:68" x14ac:dyDescent="0.2">
      <c r="B47" s="169" t="s">
        <v>102</v>
      </c>
      <c r="C47" s="171">
        <v>24.424366487567767</v>
      </c>
      <c r="D47" s="172">
        <v>57.662700260661133</v>
      </c>
      <c r="E47" s="41" t="s">
        <v>119</v>
      </c>
      <c r="F47" s="41" t="s">
        <v>106</v>
      </c>
      <c r="G47" s="41" t="s">
        <v>264</v>
      </c>
      <c r="H47" s="172">
        <v>62.714697028777671</v>
      </c>
      <c r="I47" s="172">
        <v>67.948276982616321</v>
      </c>
      <c r="J47" s="41">
        <v>58</v>
      </c>
      <c r="K47" s="41">
        <v>68</v>
      </c>
      <c r="L47" s="172">
        <v>39.788767357279198</v>
      </c>
      <c r="M47" s="172">
        <v>25.314221964450617</v>
      </c>
      <c r="N47" s="172">
        <v>-5.4020784537808773</v>
      </c>
      <c r="O47" s="172">
        <v>42.723201809293236</v>
      </c>
      <c r="P47" s="172" t="s">
        <v>378</v>
      </c>
      <c r="Q47" s="172" t="s">
        <v>106</v>
      </c>
      <c r="R47" s="172" t="s">
        <v>966</v>
      </c>
      <c r="S47" s="172">
        <v>75.928427030107073</v>
      </c>
      <c r="T47" s="172">
        <v>72.712987295329043</v>
      </c>
      <c r="U47" s="41">
        <v>9</v>
      </c>
      <c r="V47" s="41">
        <v>116</v>
      </c>
      <c r="W47" s="172">
        <v>45.718218637963155</v>
      </c>
      <c r="X47" s="172">
        <v>38.038595429882811</v>
      </c>
      <c r="Y47" s="172">
        <v>-24.092610550825938</v>
      </c>
      <c r="Z47" s="172">
        <v>119.31342327398463</v>
      </c>
      <c r="AA47" s="173" t="s">
        <v>106</v>
      </c>
      <c r="AB47" s="173" t="s">
        <v>131</v>
      </c>
      <c r="AC47" s="173"/>
      <c r="AD47" s="172">
        <v>55.371351933745473</v>
      </c>
      <c r="AE47" s="172">
        <v>30.405868831332722</v>
      </c>
      <c r="AF47" s="173">
        <v>8</v>
      </c>
      <c r="AG47" s="173">
        <v>7</v>
      </c>
      <c r="AH47" s="172">
        <v>80.309674554922964</v>
      </c>
      <c r="AI47" s="178">
        <v>0</v>
      </c>
    </row>
    <row r="48" spans="2:68" ht="17" thickBot="1" x14ac:dyDescent="0.25">
      <c r="B48" s="170" t="s">
        <v>101</v>
      </c>
      <c r="C48" s="174">
        <v>-16.843364485681136</v>
      </c>
      <c r="D48" s="175">
        <v>79.021755503284368</v>
      </c>
      <c r="E48" s="176" t="s">
        <v>106</v>
      </c>
      <c r="F48" s="176" t="s">
        <v>106</v>
      </c>
      <c r="G48" s="176" t="s">
        <v>106</v>
      </c>
      <c r="H48" s="175">
        <v>55.093798009553268</v>
      </c>
      <c r="I48" s="175">
        <v>69.240795351909668</v>
      </c>
      <c r="J48" s="176">
        <v>71</v>
      </c>
      <c r="K48" s="176">
        <v>35</v>
      </c>
      <c r="L48" s="175">
        <v>77.612088286453371</v>
      </c>
      <c r="M48" s="175">
        <v>15.673833283883503</v>
      </c>
      <c r="N48" s="175">
        <v>-60.203769597387009</v>
      </c>
      <c r="O48" s="175">
        <v>44.937943353572066</v>
      </c>
      <c r="P48" s="175" t="s">
        <v>106</v>
      </c>
      <c r="Q48" s="175" t="s">
        <v>106</v>
      </c>
      <c r="R48" s="175" t="s">
        <v>106</v>
      </c>
      <c r="S48" s="175">
        <v>26.460465225490001</v>
      </c>
      <c r="T48" s="175">
        <v>71.253897400123989</v>
      </c>
      <c r="U48" s="176">
        <v>11</v>
      </c>
      <c r="V48" s="176">
        <v>48</v>
      </c>
      <c r="W48" s="175">
        <v>100</v>
      </c>
      <c r="X48" s="175">
        <v>36.671656394275473</v>
      </c>
      <c r="Y48" s="175">
        <v>-57.905480755157889</v>
      </c>
      <c r="Z48" s="175">
        <v>171.1</v>
      </c>
      <c r="AA48" s="118" t="s">
        <v>968</v>
      </c>
      <c r="AB48" s="118" t="s">
        <v>106</v>
      </c>
      <c r="AC48" s="118"/>
      <c r="AD48" s="175">
        <v>34.520598852202561</v>
      </c>
      <c r="AE48" s="175">
        <v>0</v>
      </c>
      <c r="AF48" s="118">
        <v>13</v>
      </c>
      <c r="AG48" s="118">
        <v>1</v>
      </c>
      <c r="AH48" s="175">
        <v>100.00000000000001</v>
      </c>
      <c r="AI48" s="179">
        <v>0</v>
      </c>
    </row>
    <row r="49" spans="13:13" x14ac:dyDescent="0.2">
      <c r="M49" s="192">
        <f>M44-M48</f>
        <v>-8.9935038523635722</v>
      </c>
    </row>
    <row r="72" spans="2:3" ht="17" thickBot="1" x14ac:dyDescent="0.25"/>
    <row r="73" spans="2:3" ht="102" x14ac:dyDescent="0.2">
      <c r="B73" s="126"/>
      <c r="C73" s="49" t="s">
        <v>783</v>
      </c>
    </row>
    <row r="74" spans="2:3" ht="34" x14ac:dyDescent="0.2">
      <c r="B74" s="129" t="s">
        <v>100</v>
      </c>
      <c r="C74" s="143" t="s">
        <v>785</v>
      </c>
    </row>
    <row r="75" spans="2:3" ht="34" x14ac:dyDescent="0.2">
      <c r="B75" s="129" t="s">
        <v>104</v>
      </c>
      <c r="C75" s="143" t="s">
        <v>786</v>
      </c>
    </row>
    <row r="76" spans="2:3" ht="34" x14ac:dyDescent="0.2">
      <c r="B76" s="129" t="s">
        <v>103</v>
      </c>
      <c r="C76" s="143" t="s">
        <v>787</v>
      </c>
    </row>
    <row r="77" spans="2:3" ht="34" x14ac:dyDescent="0.2">
      <c r="B77" s="129" t="s">
        <v>102</v>
      </c>
      <c r="C77" s="143" t="s">
        <v>788</v>
      </c>
    </row>
    <row r="78" spans="2:3" ht="35" thickBot="1" x14ac:dyDescent="0.25">
      <c r="B78" s="130" t="s">
        <v>101</v>
      </c>
      <c r="C78" s="144" t="s">
        <v>789</v>
      </c>
    </row>
  </sheetData>
  <mergeCells count="22">
    <mergeCell ref="Y23:AI23"/>
    <mergeCell ref="AJ23:AT23"/>
    <mergeCell ref="AU23:BE23"/>
    <mergeCell ref="BF23:BP23"/>
    <mergeCell ref="C42:M42"/>
    <mergeCell ref="N42:X42"/>
    <mergeCell ref="BF14:BP14"/>
    <mergeCell ref="C32:M32"/>
    <mergeCell ref="N32:X32"/>
    <mergeCell ref="C4:M4"/>
    <mergeCell ref="C14:M14"/>
    <mergeCell ref="N14:X14"/>
    <mergeCell ref="Y14:AI14"/>
    <mergeCell ref="AJ14:AT14"/>
    <mergeCell ref="AU14:BE14"/>
    <mergeCell ref="BF4:BP4"/>
    <mergeCell ref="AU4:BE4"/>
    <mergeCell ref="AJ4:AT4"/>
    <mergeCell ref="Y4:AI4"/>
    <mergeCell ref="N4:X4"/>
    <mergeCell ref="C23:M23"/>
    <mergeCell ref="N23:X2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26120-76CA-254B-A250-035CD71579B6}">
  <dimension ref="A1:O44"/>
  <sheetViews>
    <sheetView workbookViewId="0">
      <selection activeCell="I18" sqref="I18"/>
    </sheetView>
  </sheetViews>
  <sheetFormatPr baseColWidth="10" defaultRowHeight="16" x14ac:dyDescent="0.2"/>
  <cols>
    <col min="2" max="2" width="12.5" customWidth="1"/>
  </cols>
  <sheetData>
    <row r="1" spans="1:15" ht="27" x14ac:dyDescent="0.35">
      <c r="A1" s="122" t="s">
        <v>979</v>
      </c>
    </row>
    <row r="2" spans="1:15" ht="17" thickBot="1" x14ac:dyDescent="0.25"/>
    <row r="3" spans="1:15" ht="58" customHeight="1" x14ac:dyDescent="0.2">
      <c r="A3" s="228"/>
      <c r="B3" s="229"/>
      <c r="C3" s="302" t="s">
        <v>980</v>
      </c>
      <c r="D3" s="302"/>
      <c r="E3" s="302"/>
      <c r="F3" s="302"/>
      <c r="G3" s="302" t="s">
        <v>981</v>
      </c>
      <c r="H3" s="302"/>
      <c r="I3" s="302"/>
      <c r="J3" s="303"/>
    </row>
    <row r="4" spans="1:15" x14ac:dyDescent="0.2">
      <c r="A4" s="230"/>
      <c r="B4" s="214"/>
      <c r="C4" s="304" t="s">
        <v>913</v>
      </c>
      <c r="D4" s="304"/>
      <c r="E4" s="304" t="s">
        <v>971</v>
      </c>
      <c r="F4" s="304"/>
      <c r="G4" s="304" t="s">
        <v>913</v>
      </c>
      <c r="H4" s="304"/>
      <c r="I4" s="304" t="s">
        <v>971</v>
      </c>
      <c r="J4" s="305"/>
    </row>
    <row r="5" spans="1:15" x14ac:dyDescent="0.2">
      <c r="A5" s="231" t="s">
        <v>890</v>
      </c>
      <c r="B5" s="214"/>
      <c r="C5" s="200" t="s">
        <v>74</v>
      </c>
      <c r="D5" s="200" t="s">
        <v>969</v>
      </c>
      <c r="E5" s="200" t="s">
        <v>74</v>
      </c>
      <c r="F5" s="200" t="s">
        <v>969</v>
      </c>
      <c r="G5" s="200" t="s">
        <v>74</v>
      </c>
      <c r="H5" s="200" t="s">
        <v>969</v>
      </c>
      <c r="I5" s="200" t="s">
        <v>74</v>
      </c>
      <c r="J5" s="232" t="s">
        <v>969</v>
      </c>
    </row>
    <row r="6" spans="1:15" x14ac:dyDescent="0.2">
      <c r="A6" s="299" t="s">
        <v>970</v>
      </c>
      <c r="B6" s="173" t="s">
        <v>974</v>
      </c>
      <c r="C6" s="201">
        <v>0.1739</v>
      </c>
      <c r="D6" s="201">
        <v>0.1135</v>
      </c>
      <c r="E6" s="201">
        <v>0.13200000000000001</v>
      </c>
      <c r="F6" s="201">
        <f>0.0957</f>
        <v>9.5699999999999993E-2</v>
      </c>
      <c r="G6" s="201">
        <v>0.43</v>
      </c>
      <c r="H6" s="201">
        <v>0.23</v>
      </c>
      <c r="I6" s="201">
        <v>0.32</v>
      </c>
      <c r="J6" s="233">
        <v>0.19</v>
      </c>
    </row>
    <row r="7" spans="1:15" x14ac:dyDescent="0.2">
      <c r="A7" s="300"/>
      <c r="B7" s="173" t="s">
        <v>975</v>
      </c>
      <c r="C7" s="201">
        <v>6.9640961079320274E-2</v>
      </c>
      <c r="D7" s="201">
        <v>6.3893734605912508E-2</v>
      </c>
      <c r="E7" s="201">
        <f>0.0683228891066632</f>
        <v>6.8322889106663204E-2</v>
      </c>
      <c r="F7" s="201">
        <v>6.4917781923262696E-2</v>
      </c>
      <c r="G7" s="201">
        <v>0.20394615456484241</v>
      </c>
      <c r="H7" s="201">
        <v>0.1427212133115596</v>
      </c>
      <c r="I7" s="201">
        <v>0.18465557735662749</v>
      </c>
      <c r="J7" s="233">
        <v>0.13083196045710399</v>
      </c>
      <c r="K7" s="208"/>
      <c r="L7" s="208"/>
      <c r="M7" s="208"/>
      <c r="N7" s="208"/>
      <c r="O7" s="208"/>
    </row>
    <row r="8" spans="1:15" x14ac:dyDescent="0.2">
      <c r="A8" s="234"/>
      <c r="B8" s="173"/>
      <c r="C8" s="201"/>
      <c r="D8" s="201"/>
      <c r="E8" s="201"/>
      <c r="F8" s="201"/>
      <c r="G8" s="201"/>
      <c r="H8" s="201"/>
      <c r="I8" s="220"/>
      <c r="J8" s="235"/>
      <c r="K8" s="213"/>
      <c r="L8" s="213"/>
      <c r="M8" s="207"/>
      <c r="N8" s="207"/>
      <c r="O8" s="207"/>
    </row>
    <row r="9" spans="1:15" x14ac:dyDescent="0.2">
      <c r="A9" s="299" t="s">
        <v>972</v>
      </c>
      <c r="B9" s="173" t="s">
        <v>974</v>
      </c>
      <c r="C9" s="201">
        <v>5.0700000000000002E-2</v>
      </c>
      <c r="D9" s="201">
        <v>7.8700000000000006E-2</v>
      </c>
      <c r="E9" s="201">
        <v>6.0900000000000003E-2</v>
      </c>
      <c r="F9" s="201">
        <v>7.7200000000000005E-2</v>
      </c>
      <c r="G9" s="201">
        <v>0.21</v>
      </c>
      <c r="H9" s="201">
        <v>0.33</v>
      </c>
      <c r="I9" s="201">
        <v>0.23</v>
      </c>
      <c r="J9" s="233">
        <v>0.3</v>
      </c>
      <c r="K9" s="208"/>
      <c r="L9" s="208"/>
      <c r="M9" s="208"/>
      <c r="N9" s="208"/>
      <c r="O9" s="208"/>
    </row>
    <row r="10" spans="1:15" x14ac:dyDescent="0.2">
      <c r="A10" s="300"/>
      <c r="B10" s="173" t="s">
        <v>975</v>
      </c>
      <c r="C10" s="201">
        <v>5.4450676781176099E-2</v>
      </c>
      <c r="D10" s="201">
        <v>4.8611428452235622E-2</v>
      </c>
      <c r="E10" s="201">
        <v>5.7512835708726097E-2</v>
      </c>
      <c r="F10" s="201">
        <v>4.9099999999999998E-2</v>
      </c>
      <c r="G10" s="201">
        <v>0.1937981761694072</v>
      </c>
      <c r="H10" s="201">
        <v>0.16598000749124819</v>
      </c>
      <c r="I10" s="201">
        <v>0.17732232824967156</v>
      </c>
      <c r="J10" s="233">
        <v>0.15160752733614943</v>
      </c>
      <c r="K10" s="209"/>
      <c r="L10" s="210"/>
      <c r="M10" s="209"/>
      <c r="N10" s="209"/>
      <c r="O10" s="211"/>
    </row>
    <row r="11" spans="1:15" x14ac:dyDescent="0.2">
      <c r="A11" s="234"/>
      <c r="B11" s="173"/>
      <c r="C11" s="201"/>
      <c r="D11" s="201"/>
      <c r="E11" s="201"/>
      <c r="F11" s="201"/>
      <c r="G11" s="201"/>
      <c r="H11" s="201"/>
      <c r="I11" s="220"/>
      <c r="J11" s="235"/>
      <c r="K11" s="209"/>
      <c r="L11" s="210"/>
      <c r="M11" s="209"/>
      <c r="N11" s="209"/>
      <c r="O11" s="211"/>
    </row>
    <row r="12" spans="1:15" x14ac:dyDescent="0.2">
      <c r="A12" s="299" t="s">
        <v>973</v>
      </c>
      <c r="B12" s="173" t="s">
        <v>974</v>
      </c>
      <c r="C12" s="201">
        <v>3.3700000000000001E-2</v>
      </c>
      <c r="D12" s="201">
        <v>1.23E-2</v>
      </c>
      <c r="E12" s="201">
        <f>0.0354</f>
        <v>3.5400000000000001E-2</v>
      </c>
      <c r="F12" s="201">
        <f>0.0167</f>
        <v>1.67E-2</v>
      </c>
      <c r="G12" s="201">
        <v>0.46450000000000002</v>
      </c>
      <c r="H12" s="201">
        <v>0.1807</v>
      </c>
      <c r="I12" s="201">
        <v>0.4</v>
      </c>
      <c r="J12" s="233">
        <v>0.21</v>
      </c>
      <c r="K12" s="209"/>
      <c r="L12" s="210"/>
      <c r="M12" s="212"/>
      <c r="N12" s="212"/>
      <c r="O12" s="211"/>
    </row>
    <row r="13" spans="1:15" ht="17" thickBot="1" x14ac:dyDescent="0.25">
      <c r="A13" s="301"/>
      <c r="B13" s="118" t="s">
        <v>975</v>
      </c>
      <c r="C13" s="236">
        <v>8.5425158709519829E-3</v>
      </c>
      <c r="D13" s="236">
        <v>5.7999999999999996E-3</v>
      </c>
      <c r="E13" s="236">
        <v>9.9603286270541092E-3</v>
      </c>
      <c r="F13" s="236">
        <v>7.5332487331000704E-3</v>
      </c>
      <c r="G13" s="236">
        <v>0.32026831580969384</v>
      </c>
      <c r="H13" s="236">
        <v>0.16215563245619602</v>
      </c>
      <c r="I13" s="236">
        <v>0.28618148407211541</v>
      </c>
      <c r="J13" s="237">
        <v>0.15006071251945446</v>
      </c>
      <c r="K13" s="209"/>
      <c r="L13" s="210"/>
      <c r="M13" s="209"/>
      <c r="N13" s="209"/>
      <c r="O13" s="211"/>
    </row>
    <row r="14" spans="1:15" x14ac:dyDescent="0.2">
      <c r="B14" s="207"/>
      <c r="D14" s="209"/>
      <c r="E14" s="209"/>
      <c r="F14" s="210"/>
      <c r="G14" s="209"/>
      <c r="H14" s="209"/>
      <c r="I14" s="210"/>
      <c r="J14" s="209"/>
      <c r="K14" s="209"/>
      <c r="L14" s="210"/>
      <c r="M14" s="209"/>
      <c r="N14" s="209"/>
      <c r="O14" s="211"/>
    </row>
    <row r="15" spans="1:15" x14ac:dyDescent="0.2">
      <c r="B15" s="205"/>
      <c r="D15" s="209"/>
      <c r="E15" s="209"/>
      <c r="F15" s="210"/>
      <c r="G15" s="209"/>
      <c r="H15" s="209"/>
      <c r="I15" s="210"/>
      <c r="J15" s="209"/>
      <c r="K15" s="209"/>
      <c r="L15" s="210"/>
      <c r="M15" s="212"/>
      <c r="N15" s="212"/>
      <c r="O15" s="211"/>
    </row>
    <row r="16" spans="1:15" x14ac:dyDescent="0.2">
      <c r="B16" s="207"/>
      <c r="D16" s="209"/>
      <c r="E16" s="209"/>
      <c r="F16" s="210"/>
      <c r="G16" s="209"/>
      <c r="H16" s="209"/>
      <c r="I16" s="210"/>
      <c r="J16" s="209"/>
      <c r="K16" s="209"/>
      <c r="L16" s="210"/>
      <c r="M16" s="209"/>
      <c r="N16" s="209"/>
      <c r="O16" s="211"/>
    </row>
    <row r="17" spans="2:15" x14ac:dyDescent="0.2">
      <c r="B17" s="207"/>
      <c r="D17" s="209"/>
      <c r="E17" s="209"/>
      <c r="F17" s="210"/>
      <c r="G17" s="209"/>
      <c r="H17" s="209"/>
      <c r="I17" s="210"/>
      <c r="J17" s="209"/>
      <c r="K17" s="209"/>
      <c r="L17" s="210"/>
      <c r="M17" s="209"/>
      <c r="N17" s="209"/>
      <c r="O17" s="211"/>
    </row>
    <row r="22" spans="2:15" x14ac:dyDescent="0.2">
      <c r="B22" s="208"/>
      <c r="C22" s="208"/>
      <c r="D22" s="208"/>
      <c r="E22" s="208"/>
      <c r="F22" s="208"/>
      <c r="G22" s="208"/>
      <c r="H22" s="208"/>
      <c r="I22" s="208"/>
    </row>
    <row r="23" spans="2:15" x14ac:dyDescent="0.2">
      <c r="B23" s="206"/>
      <c r="C23" s="206"/>
      <c r="D23" s="213"/>
      <c r="E23" s="213"/>
      <c r="F23" s="213"/>
      <c r="G23" s="207"/>
      <c r="H23" s="207"/>
      <c r="I23" s="207"/>
    </row>
    <row r="24" spans="2:15" x14ac:dyDescent="0.2">
      <c r="B24" s="208"/>
      <c r="C24" s="205"/>
      <c r="D24" s="208"/>
      <c r="E24" s="208"/>
      <c r="F24" s="208"/>
      <c r="G24" s="208"/>
      <c r="H24" s="208"/>
      <c r="I24" s="208"/>
    </row>
    <row r="25" spans="2:15" x14ac:dyDescent="0.2">
      <c r="B25" s="207"/>
      <c r="D25" s="209"/>
      <c r="E25" s="209"/>
      <c r="F25" s="210"/>
      <c r="G25" s="209"/>
      <c r="H25" s="209"/>
      <c r="I25" s="210"/>
    </row>
    <row r="26" spans="2:15" x14ac:dyDescent="0.2">
      <c r="B26" s="207"/>
      <c r="D26" s="209"/>
      <c r="E26" s="209"/>
      <c r="F26" s="210"/>
      <c r="G26" s="209"/>
      <c r="H26" s="209"/>
      <c r="I26" s="211"/>
    </row>
    <row r="27" spans="2:15" x14ac:dyDescent="0.2">
      <c r="B27" s="205"/>
      <c r="D27" s="209"/>
      <c r="E27" s="209"/>
      <c r="F27" s="210"/>
      <c r="G27" s="209"/>
      <c r="H27" s="209"/>
      <c r="I27" s="210"/>
    </row>
    <row r="28" spans="2:15" x14ac:dyDescent="0.2">
      <c r="B28" s="207"/>
      <c r="D28" s="209"/>
      <c r="E28" s="209"/>
      <c r="F28" s="210"/>
      <c r="G28" s="209"/>
      <c r="H28" s="209"/>
      <c r="I28" s="210"/>
    </row>
    <row r="29" spans="2:15" x14ac:dyDescent="0.2">
      <c r="B29" s="207"/>
      <c r="D29" s="209"/>
      <c r="E29" s="209"/>
      <c r="F29" s="210"/>
      <c r="G29" s="209"/>
      <c r="H29" s="209"/>
      <c r="I29" s="211"/>
    </row>
    <row r="30" spans="2:15" x14ac:dyDescent="0.2">
      <c r="B30" s="205"/>
      <c r="D30" s="209"/>
      <c r="E30" s="209"/>
      <c r="F30" s="210"/>
      <c r="G30" s="209"/>
      <c r="H30" s="209"/>
      <c r="I30" s="210"/>
    </row>
    <row r="31" spans="2:15" x14ac:dyDescent="0.2">
      <c r="B31" s="207"/>
      <c r="D31" s="209"/>
      <c r="E31" s="209"/>
      <c r="F31" s="210"/>
      <c r="G31" s="209"/>
      <c r="H31" s="209"/>
      <c r="I31" s="210"/>
    </row>
    <row r="32" spans="2:15" x14ac:dyDescent="0.2">
      <c r="B32" s="207"/>
      <c r="D32" s="209"/>
      <c r="E32" s="209"/>
      <c r="F32" s="210"/>
      <c r="G32" s="209"/>
      <c r="H32" s="209"/>
      <c r="I32" s="211"/>
    </row>
    <row r="34" spans="2:9" x14ac:dyDescent="0.2">
      <c r="B34" s="208"/>
      <c r="C34" s="208"/>
      <c r="D34" s="208"/>
      <c r="E34" s="208"/>
      <c r="F34" s="208"/>
      <c r="G34" s="208"/>
      <c r="H34" s="208"/>
      <c r="I34" s="208"/>
    </row>
    <row r="35" spans="2:9" x14ac:dyDescent="0.2">
      <c r="B35" s="206"/>
      <c r="C35" s="206"/>
      <c r="D35" s="213"/>
      <c r="E35" s="213"/>
      <c r="F35" s="213"/>
      <c r="G35" s="207"/>
      <c r="H35" s="207"/>
      <c r="I35" s="207"/>
    </row>
    <row r="36" spans="2:9" x14ac:dyDescent="0.2">
      <c r="B36" s="208"/>
      <c r="C36" s="205"/>
      <c r="D36" s="208"/>
      <c r="E36" s="208"/>
      <c r="F36" s="208"/>
      <c r="G36" s="208"/>
      <c r="H36" s="208"/>
      <c r="I36" s="208"/>
    </row>
    <row r="37" spans="2:9" x14ac:dyDescent="0.2">
      <c r="B37" s="207"/>
      <c r="D37" s="209"/>
      <c r="E37" s="209"/>
      <c r="F37" s="210"/>
      <c r="G37" s="209"/>
      <c r="H37" s="209"/>
      <c r="I37" s="210"/>
    </row>
    <row r="38" spans="2:9" x14ac:dyDescent="0.2">
      <c r="B38" s="207"/>
      <c r="D38" s="209"/>
      <c r="E38" s="209"/>
      <c r="F38" s="210"/>
      <c r="G38" s="209"/>
      <c r="H38" s="209"/>
      <c r="I38" s="211"/>
    </row>
    <row r="39" spans="2:9" x14ac:dyDescent="0.2">
      <c r="B39" s="205"/>
      <c r="D39" s="209"/>
      <c r="E39" s="209"/>
      <c r="F39" s="210"/>
      <c r="G39" s="212"/>
      <c r="H39" s="212"/>
      <c r="I39" s="211"/>
    </row>
    <row r="40" spans="2:9" x14ac:dyDescent="0.2">
      <c r="B40" s="298"/>
      <c r="D40" s="209"/>
      <c r="E40" s="209"/>
      <c r="F40" s="210"/>
      <c r="G40" s="209"/>
      <c r="H40" s="209"/>
      <c r="I40" s="210"/>
    </row>
    <row r="41" spans="2:9" x14ac:dyDescent="0.2">
      <c r="B41" s="298"/>
      <c r="D41" s="209"/>
      <c r="E41" s="209"/>
      <c r="F41" s="210"/>
      <c r="G41" s="209"/>
      <c r="H41" s="209"/>
      <c r="I41" s="211"/>
    </row>
    <row r="42" spans="2:9" x14ac:dyDescent="0.2">
      <c r="B42" s="205"/>
      <c r="D42" s="209"/>
      <c r="E42" s="209"/>
      <c r="F42" s="210"/>
      <c r="G42" s="212"/>
      <c r="H42" s="212"/>
      <c r="I42" s="211"/>
    </row>
    <row r="43" spans="2:9" x14ac:dyDescent="0.2">
      <c r="B43" s="298"/>
      <c r="D43" s="209"/>
      <c r="E43" s="209"/>
      <c r="F43" s="210"/>
      <c r="G43" s="209"/>
      <c r="H43" s="209"/>
      <c r="I43" s="210"/>
    </row>
    <row r="44" spans="2:9" x14ac:dyDescent="0.2">
      <c r="B44" s="298"/>
      <c r="D44" s="209"/>
      <c r="E44" s="209"/>
      <c r="F44" s="210"/>
      <c r="G44" s="209"/>
      <c r="H44" s="209"/>
      <c r="I44" s="211"/>
    </row>
  </sheetData>
  <mergeCells count="11">
    <mergeCell ref="C3:F3"/>
    <mergeCell ref="G3:J3"/>
    <mergeCell ref="C4:D4"/>
    <mergeCell ref="E4:F4"/>
    <mergeCell ref="G4:H4"/>
    <mergeCell ref="I4:J4"/>
    <mergeCell ref="B40:B41"/>
    <mergeCell ref="B43:B44"/>
    <mergeCell ref="A6:A7"/>
    <mergeCell ref="A9:A10"/>
    <mergeCell ref="A12:A1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2FC29-5A22-5E41-A4E3-8C47439C07D0}">
  <dimension ref="A1:O7"/>
  <sheetViews>
    <sheetView tabSelected="1" workbookViewId="0">
      <selection activeCell="E19" sqref="E19"/>
    </sheetView>
  </sheetViews>
  <sheetFormatPr baseColWidth="10" defaultRowHeight="16" x14ac:dyDescent="0.2"/>
  <cols>
    <col min="1" max="1" width="35" customWidth="1"/>
    <col min="2" max="2" width="22.5" customWidth="1"/>
    <col min="3" max="3" width="19.33203125" customWidth="1"/>
    <col min="4" max="4" width="18" customWidth="1"/>
    <col min="5" max="5" width="22" customWidth="1"/>
    <col min="6" max="6" width="18" customWidth="1"/>
  </cols>
  <sheetData>
    <row r="1" spans="1:15" ht="27" x14ac:dyDescent="0.35">
      <c r="A1" s="306" t="s">
        <v>998</v>
      </c>
      <c r="B1" s="306"/>
      <c r="C1" s="306"/>
      <c r="D1" s="306"/>
      <c r="E1" s="306"/>
      <c r="F1" s="306"/>
      <c r="G1" s="306"/>
      <c r="H1" s="306"/>
      <c r="I1" s="306"/>
      <c r="J1" s="306"/>
      <c r="K1" s="306"/>
      <c r="L1" s="306"/>
      <c r="M1" s="306"/>
      <c r="N1" s="306"/>
      <c r="O1" s="306"/>
    </row>
    <row r="3" spans="1:15" ht="33" thickBot="1" x14ac:dyDescent="0.45">
      <c r="A3" s="265" t="s">
        <v>988</v>
      </c>
      <c r="B3" s="265" t="s">
        <v>989</v>
      </c>
      <c r="C3" s="265" t="s">
        <v>990</v>
      </c>
      <c r="D3" s="265" t="s">
        <v>991</v>
      </c>
      <c r="E3" s="265" t="s">
        <v>992</v>
      </c>
      <c r="F3" s="265" t="s">
        <v>993</v>
      </c>
    </row>
    <row r="4" spans="1:15" ht="32" x14ac:dyDescent="0.4">
      <c r="A4" s="266" t="s">
        <v>994</v>
      </c>
      <c r="B4" s="266">
        <v>0.84884766935656497</v>
      </c>
      <c r="C4" s="266">
        <v>0.77254603174603098</v>
      </c>
      <c r="D4" s="266">
        <v>0.78724893458489598</v>
      </c>
      <c r="E4" s="266">
        <v>0.82509645216486904</v>
      </c>
      <c r="F4" s="266">
        <v>0.77254603174603098</v>
      </c>
    </row>
    <row r="5" spans="1:15" ht="32" x14ac:dyDescent="0.4">
      <c r="A5" s="266" t="s">
        <v>995</v>
      </c>
      <c r="B5" s="266">
        <v>0.83117425333099604</v>
      </c>
      <c r="C5" s="266">
        <v>0.80391111111111102</v>
      </c>
      <c r="D5" s="266">
        <v>0.80643316612974703</v>
      </c>
      <c r="E5" s="266">
        <v>0.80948260042248299</v>
      </c>
      <c r="F5" s="266">
        <v>0.80391111111111102</v>
      </c>
    </row>
    <row r="6" spans="1:15" ht="32" x14ac:dyDescent="0.4">
      <c r="A6" s="266" t="s">
        <v>996</v>
      </c>
      <c r="B6" s="266">
        <v>0.81512989348296905</v>
      </c>
      <c r="C6" s="266">
        <v>0.81282539682539601</v>
      </c>
      <c r="D6" s="266">
        <v>0.79787883106254898</v>
      </c>
      <c r="E6" s="266">
        <v>0.79601477353733996</v>
      </c>
      <c r="F6" s="266">
        <v>0.81282539682539601</v>
      </c>
    </row>
    <row r="7" spans="1:15" ht="32" x14ac:dyDescent="0.4">
      <c r="A7" s="267" t="s">
        <v>997</v>
      </c>
      <c r="B7" s="267">
        <v>0.84116897164719295</v>
      </c>
      <c r="C7" s="267">
        <v>0.82275555555555502</v>
      </c>
      <c r="D7" s="267">
        <v>0.81121970953283296</v>
      </c>
      <c r="E7" s="267">
        <v>0.80920916307496404</v>
      </c>
      <c r="F7" s="267">
        <v>0.822755555555555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Newson</dc:creator>
  <cp:lastModifiedBy>Jen Newson</cp:lastModifiedBy>
  <dcterms:created xsi:type="dcterms:W3CDTF">2024-03-04T11:52:58Z</dcterms:created>
  <dcterms:modified xsi:type="dcterms:W3CDTF">2025-10-24T08:56:47Z</dcterms:modified>
</cp:coreProperties>
</file>